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hoehenw\Desktop\Ara Deep Proteomics\Supplemental Spreadsheets\"/>
    </mc:Choice>
  </mc:AlternateContent>
  <bookViews>
    <workbookView xWindow="0" yWindow="0" windowWidth="19200" windowHeight="11595" firstSheet="1" activeTab="2"/>
  </bookViews>
  <sheets>
    <sheet name="Protein Fold change" sheetId="1" r:id="rId1"/>
    <sheet name="Changes in Biological Pathways" sheetId="2" r:id="rId2"/>
    <sheet name="Target Proteins final list" sheetId="3" r:id="rId3"/>
    <sheet name="Shrunk List" sheetId="4" r:id="rId4"/>
  </sheets>
  <externalReferences>
    <externalReference r:id="rId5"/>
  </externalReferences>
  <definedNames>
    <definedName name="_xlnm._FilterDatabase" localSheetId="0" hidden="1">'Protein Fold change'!$C$1:$C$116</definedName>
  </definedName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38" i="4" l="1"/>
  <c r="K238" i="4"/>
  <c r="J238" i="4"/>
  <c r="L235" i="4"/>
  <c r="K235" i="4"/>
  <c r="J235" i="4"/>
  <c r="L230" i="4"/>
  <c r="K230" i="4"/>
  <c r="J230" i="4"/>
  <c r="L227" i="4"/>
  <c r="K227" i="4"/>
  <c r="L225" i="4"/>
  <c r="K225" i="4"/>
  <c r="J225" i="4"/>
  <c r="L220" i="4"/>
  <c r="K220" i="4"/>
  <c r="J220" i="4"/>
  <c r="L215" i="4"/>
  <c r="K215" i="4"/>
  <c r="J215" i="4"/>
  <c r="L212" i="4"/>
  <c r="K212" i="4"/>
  <c r="J212" i="4"/>
  <c r="L210" i="4"/>
  <c r="K210" i="4"/>
  <c r="J210" i="4"/>
  <c r="L205" i="4"/>
  <c r="K205" i="4"/>
  <c r="J205" i="4"/>
  <c r="L202" i="4"/>
  <c r="K202" i="4"/>
  <c r="J202" i="4"/>
  <c r="L199" i="4"/>
  <c r="K199" i="4"/>
  <c r="J199" i="4"/>
  <c r="L195" i="4"/>
  <c r="K195" i="4"/>
  <c r="J195" i="4"/>
  <c r="L193" i="4"/>
  <c r="K193" i="4"/>
  <c r="J193" i="4"/>
  <c r="L190" i="4"/>
  <c r="K190" i="4"/>
  <c r="J190" i="4"/>
  <c r="L185" i="4"/>
  <c r="K185" i="4"/>
  <c r="J185" i="4"/>
  <c r="L182" i="4"/>
  <c r="K182" i="4"/>
  <c r="J182" i="4"/>
  <c r="L179" i="4"/>
  <c r="K179" i="4"/>
  <c r="J179" i="4"/>
  <c r="L175" i="4"/>
  <c r="K175" i="4"/>
  <c r="J175" i="4"/>
  <c r="L172" i="4"/>
  <c r="K172" i="4"/>
  <c r="J172" i="4"/>
  <c r="L170" i="4"/>
  <c r="K170" i="4"/>
  <c r="J170" i="4"/>
  <c r="L167" i="4"/>
  <c r="K167" i="4"/>
  <c r="J167" i="4"/>
  <c r="L163" i="4"/>
  <c r="K163" i="4"/>
  <c r="J163" i="4"/>
  <c r="L160" i="4"/>
  <c r="K160" i="4"/>
  <c r="J160" i="4"/>
  <c r="L156" i="4"/>
  <c r="K156" i="4"/>
  <c r="J156" i="4"/>
  <c r="L153" i="4"/>
  <c r="K153" i="4"/>
  <c r="J153" i="4"/>
  <c r="L150" i="4"/>
  <c r="K150" i="4"/>
  <c r="J150" i="4"/>
  <c r="L147" i="4"/>
  <c r="K147" i="4"/>
  <c r="J147" i="4"/>
  <c r="L144" i="4"/>
  <c r="K144" i="4"/>
  <c r="J144" i="4"/>
  <c r="L140" i="4"/>
  <c r="K140" i="4"/>
  <c r="J140" i="4"/>
  <c r="L138" i="4"/>
  <c r="K138" i="4"/>
  <c r="J138" i="4"/>
  <c r="L135" i="4"/>
  <c r="K135" i="4"/>
  <c r="J135" i="4"/>
  <c r="L132" i="4"/>
  <c r="K132" i="4"/>
  <c r="J132" i="4"/>
  <c r="L130" i="4"/>
  <c r="K130" i="4"/>
  <c r="J130" i="4"/>
  <c r="L125" i="4"/>
  <c r="K125" i="4"/>
  <c r="J125" i="4"/>
  <c r="J118" i="4"/>
  <c r="L115" i="4"/>
  <c r="K115" i="4"/>
  <c r="J115" i="4"/>
  <c r="L112" i="4"/>
  <c r="K112" i="4"/>
  <c r="J112" i="4"/>
  <c r="L107" i="4"/>
  <c r="K107" i="4"/>
  <c r="J107" i="4"/>
  <c r="L103" i="4"/>
  <c r="K103" i="4"/>
  <c r="J103" i="4"/>
  <c r="L100" i="4"/>
  <c r="K100" i="4"/>
  <c r="J100" i="4"/>
  <c r="L96" i="4"/>
  <c r="K96" i="4"/>
  <c r="J96" i="4"/>
  <c r="L93" i="4"/>
  <c r="K93" i="4"/>
  <c r="J93" i="4"/>
  <c r="L85" i="4"/>
  <c r="K85" i="4"/>
  <c r="J85" i="4"/>
  <c r="L79" i="4"/>
  <c r="K79" i="4"/>
  <c r="J79" i="4"/>
  <c r="L77" i="4"/>
  <c r="K77" i="4"/>
  <c r="J77" i="4"/>
  <c r="L73" i="4"/>
  <c r="K73" i="4"/>
  <c r="J73" i="4"/>
  <c r="L69" i="4"/>
  <c r="K69" i="4"/>
  <c r="J69" i="4"/>
  <c r="L63" i="4"/>
  <c r="K63" i="4"/>
  <c r="J63" i="4"/>
  <c r="L60" i="4"/>
  <c r="K60" i="4"/>
  <c r="J60" i="4"/>
  <c r="L54" i="4"/>
  <c r="K54" i="4"/>
  <c r="J54" i="4"/>
  <c r="L52" i="4"/>
  <c r="K52" i="4"/>
  <c r="J52" i="4"/>
  <c r="L48" i="4"/>
  <c r="K48" i="4"/>
  <c r="J48" i="4"/>
  <c r="L45" i="4"/>
  <c r="K45" i="4"/>
  <c r="L42" i="4"/>
  <c r="K42" i="4"/>
  <c r="J42" i="4"/>
  <c r="L39" i="4"/>
  <c r="K39" i="4"/>
  <c r="J39" i="4"/>
  <c r="L36" i="4"/>
  <c r="K36" i="4"/>
  <c r="J36" i="4"/>
  <c r="L33" i="4"/>
  <c r="K33" i="4"/>
  <c r="J33" i="4"/>
  <c r="L29" i="4"/>
  <c r="K29" i="4"/>
  <c r="J29" i="4"/>
  <c r="L23" i="4"/>
  <c r="K23" i="4"/>
  <c r="J23" i="4"/>
  <c r="L21" i="4"/>
  <c r="K21" i="4"/>
  <c r="J21" i="4"/>
  <c r="L17" i="4"/>
  <c r="K17" i="4"/>
  <c r="J17" i="4"/>
  <c r="L14" i="4"/>
  <c r="K14" i="4"/>
  <c r="J14" i="4"/>
  <c r="L12" i="4"/>
  <c r="K12" i="4"/>
  <c r="L8" i="4"/>
  <c r="K8" i="4"/>
  <c r="J8" i="4"/>
  <c r="L5" i="4"/>
  <c r="K5" i="4"/>
  <c r="J5" i="4"/>
  <c r="L3" i="4"/>
  <c r="K3" i="4"/>
  <c r="J3" i="4"/>
  <c r="AK238" i="3"/>
  <c r="AJ238" i="3"/>
  <c r="AI238" i="3"/>
  <c r="AK235" i="3"/>
  <c r="AJ235" i="3"/>
  <c r="AI235" i="3"/>
  <c r="AK230" i="3"/>
  <c r="AJ230" i="3"/>
  <c r="AI230" i="3"/>
  <c r="AK227" i="3"/>
  <c r="AJ227" i="3"/>
  <c r="AK225" i="3"/>
  <c r="AJ225" i="3"/>
  <c r="AI225" i="3"/>
  <c r="AK220" i="3"/>
  <c r="AJ220" i="3"/>
  <c r="AI220" i="3"/>
  <c r="AK215" i="3"/>
  <c r="AJ215" i="3"/>
  <c r="AI215" i="3"/>
  <c r="AK212" i="3"/>
  <c r="AJ212" i="3"/>
  <c r="AI212" i="3"/>
  <c r="AK210" i="3"/>
  <c r="AJ210" i="3"/>
  <c r="AI210" i="3"/>
  <c r="AK205" i="3"/>
  <c r="AJ205" i="3"/>
  <c r="AI205" i="3"/>
  <c r="AK202" i="3"/>
  <c r="AJ202" i="3"/>
  <c r="AI202" i="3"/>
  <c r="AK199" i="3"/>
  <c r="AJ199" i="3"/>
  <c r="AI199" i="3"/>
  <c r="AK195" i="3"/>
  <c r="AJ195" i="3"/>
  <c r="AI195" i="3"/>
  <c r="AK193" i="3"/>
  <c r="AJ193" i="3"/>
  <c r="AI193" i="3"/>
  <c r="AK190" i="3"/>
  <c r="AJ190" i="3"/>
  <c r="AI190" i="3"/>
  <c r="AK185" i="3"/>
  <c r="AJ185" i="3"/>
  <c r="AI185" i="3"/>
  <c r="AK182" i="3"/>
  <c r="AJ182" i="3"/>
  <c r="AI182" i="3"/>
  <c r="AK179" i="3"/>
  <c r="AJ179" i="3"/>
  <c r="AI179" i="3"/>
  <c r="AK175" i="3"/>
  <c r="AJ175" i="3"/>
  <c r="AI175" i="3"/>
  <c r="AK172" i="3"/>
  <c r="AJ172" i="3"/>
  <c r="AI172" i="3"/>
  <c r="AK170" i="3"/>
  <c r="AJ170" i="3"/>
  <c r="AI170" i="3"/>
  <c r="AK167" i="3"/>
  <c r="AJ167" i="3"/>
  <c r="AI167" i="3"/>
  <c r="AK163" i="3"/>
  <c r="AJ163" i="3"/>
  <c r="AI163" i="3"/>
  <c r="AK160" i="3"/>
  <c r="AJ160" i="3"/>
  <c r="AI160" i="3"/>
  <c r="AK156" i="3"/>
  <c r="AJ156" i="3"/>
  <c r="AI156" i="3"/>
  <c r="AK153" i="3"/>
  <c r="AJ153" i="3"/>
  <c r="AI153" i="3"/>
  <c r="AK150" i="3"/>
  <c r="AJ150" i="3"/>
  <c r="AI150" i="3"/>
  <c r="AK147" i="3"/>
  <c r="AJ147" i="3"/>
  <c r="AI147" i="3"/>
  <c r="AK144" i="3"/>
  <c r="AJ144" i="3"/>
  <c r="AI144" i="3"/>
  <c r="AK140" i="3"/>
  <c r="AJ140" i="3"/>
  <c r="AI140" i="3"/>
  <c r="AK138" i="3"/>
  <c r="AJ138" i="3"/>
  <c r="AI138" i="3"/>
  <c r="AK135" i="3"/>
  <c r="AJ135" i="3"/>
  <c r="AI135" i="3"/>
  <c r="AK132" i="3"/>
  <c r="AJ132" i="3"/>
  <c r="AI132" i="3"/>
  <c r="AK130" i="3"/>
  <c r="AJ130" i="3"/>
  <c r="AI130" i="3"/>
  <c r="AK125" i="3"/>
  <c r="AJ125" i="3"/>
  <c r="AI125" i="3"/>
  <c r="AI118" i="3"/>
  <c r="AK115" i="3"/>
  <c r="AJ115" i="3"/>
  <c r="AI115" i="3"/>
  <c r="AK112" i="3"/>
  <c r="AJ112" i="3"/>
  <c r="AI112" i="3"/>
  <c r="AK107" i="3"/>
  <c r="AJ107" i="3"/>
  <c r="AI107" i="3"/>
  <c r="AK103" i="3"/>
  <c r="AJ103" i="3"/>
  <c r="AI103" i="3"/>
  <c r="AK100" i="3"/>
  <c r="AJ100" i="3"/>
  <c r="AI100" i="3"/>
  <c r="AK96" i="3"/>
  <c r="AJ96" i="3"/>
  <c r="AI96" i="3"/>
  <c r="AK93" i="3"/>
  <c r="AJ93" i="3"/>
  <c r="AI93" i="3"/>
  <c r="AK85" i="3"/>
  <c r="AJ85" i="3"/>
  <c r="AI85" i="3"/>
  <c r="AK79" i="3"/>
  <c r="AJ79" i="3"/>
  <c r="AI79" i="3"/>
  <c r="AK77" i="3"/>
  <c r="AJ77" i="3"/>
  <c r="AI77" i="3"/>
  <c r="AK73" i="3"/>
  <c r="AJ73" i="3"/>
  <c r="AI73" i="3"/>
  <c r="AK69" i="3"/>
  <c r="AJ69" i="3"/>
  <c r="AI69" i="3"/>
  <c r="AK63" i="3"/>
  <c r="AJ63" i="3"/>
  <c r="AI63" i="3"/>
  <c r="AK60" i="3"/>
  <c r="AJ60" i="3"/>
  <c r="AI60" i="3"/>
  <c r="AK54" i="3"/>
  <c r="AJ54" i="3"/>
  <c r="AI54" i="3"/>
  <c r="AK52" i="3"/>
  <c r="AJ52" i="3"/>
  <c r="AI52" i="3"/>
  <c r="AK48" i="3"/>
  <c r="AJ48" i="3"/>
  <c r="AI48" i="3"/>
  <c r="AK45" i="3"/>
  <c r="AJ45" i="3"/>
  <c r="AK42" i="3"/>
  <c r="AJ42" i="3"/>
  <c r="AI42" i="3"/>
  <c r="AK39" i="3"/>
  <c r="AJ39" i="3"/>
  <c r="AI39" i="3"/>
  <c r="AK36" i="3"/>
  <c r="AJ36" i="3"/>
  <c r="AI36" i="3"/>
  <c r="AK33" i="3"/>
  <c r="AJ33" i="3"/>
  <c r="AI33" i="3"/>
  <c r="AK29" i="3"/>
  <c r="AJ29" i="3"/>
  <c r="AI29" i="3"/>
  <c r="AK23" i="3"/>
  <c r="AJ23" i="3"/>
  <c r="AI23" i="3"/>
  <c r="AK21" i="3"/>
  <c r="AJ21" i="3"/>
  <c r="AI21" i="3"/>
  <c r="AK17" i="3"/>
  <c r="AJ17" i="3"/>
  <c r="AI17" i="3"/>
  <c r="AK14" i="3"/>
  <c r="AJ14" i="3"/>
  <c r="AI14" i="3"/>
  <c r="AK12" i="3"/>
  <c r="AJ12" i="3"/>
  <c r="AK8" i="3"/>
  <c r="AJ8" i="3"/>
  <c r="AI8" i="3"/>
  <c r="AK5" i="3"/>
  <c r="AJ5" i="3"/>
  <c r="AI5" i="3"/>
  <c r="AK3" i="3"/>
  <c r="AJ3" i="3"/>
  <c r="AI3" i="3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K5" i="2"/>
  <c r="J5" i="2"/>
  <c r="I5" i="2"/>
  <c r="K4" i="2"/>
  <c r="J4" i="2"/>
  <c r="I4" i="2"/>
  <c r="K3" i="2"/>
  <c r="J3" i="2"/>
  <c r="I3" i="2"/>
  <c r="K2" i="2"/>
  <c r="J2" i="2"/>
  <c r="I2" i="2"/>
  <c r="C116" i="1"/>
  <c r="O114" i="1"/>
  <c r="N114" i="1"/>
  <c r="M114" i="1"/>
  <c r="L114" i="1"/>
  <c r="K114" i="1"/>
  <c r="J114" i="1"/>
  <c r="I114" i="1"/>
  <c r="H114" i="1"/>
  <c r="M113" i="1"/>
  <c r="L113" i="1"/>
  <c r="K113" i="1"/>
  <c r="O113" i="1" s="1"/>
  <c r="J113" i="1"/>
  <c r="I113" i="1"/>
  <c r="H113" i="1"/>
  <c r="P112" i="1"/>
  <c r="O112" i="1"/>
  <c r="M112" i="1"/>
  <c r="N112" i="1" s="1"/>
  <c r="L112" i="1"/>
  <c r="K112" i="1"/>
  <c r="I112" i="1"/>
  <c r="J112" i="1" s="1"/>
  <c r="H112" i="1"/>
  <c r="P111" i="1"/>
  <c r="M111" i="1"/>
  <c r="L111" i="1"/>
  <c r="K111" i="1"/>
  <c r="O111" i="1" s="1"/>
  <c r="J111" i="1"/>
  <c r="I111" i="1"/>
  <c r="H111" i="1"/>
  <c r="P110" i="1"/>
  <c r="M110" i="1"/>
  <c r="O110" i="1" s="1"/>
  <c r="L110" i="1"/>
  <c r="K110" i="1"/>
  <c r="I110" i="1"/>
  <c r="J110" i="1" s="1"/>
  <c r="H110" i="1"/>
  <c r="O109" i="1"/>
  <c r="M109" i="1"/>
  <c r="L109" i="1"/>
  <c r="K109" i="1"/>
  <c r="N109" i="1" s="1"/>
  <c r="I109" i="1"/>
  <c r="J109" i="1" s="1"/>
  <c r="H109" i="1"/>
  <c r="M108" i="1"/>
  <c r="L108" i="1"/>
  <c r="K108" i="1"/>
  <c r="O108" i="1" s="1"/>
  <c r="J108" i="1"/>
  <c r="I108" i="1"/>
  <c r="H108" i="1"/>
  <c r="M107" i="1"/>
  <c r="O107" i="1" s="1"/>
  <c r="L107" i="1"/>
  <c r="K107" i="1"/>
  <c r="I107" i="1"/>
  <c r="J107" i="1" s="1"/>
  <c r="H107" i="1"/>
  <c r="P106" i="1"/>
  <c r="M106" i="1"/>
  <c r="L106" i="1"/>
  <c r="K106" i="1"/>
  <c r="O106" i="1" s="1"/>
  <c r="J106" i="1"/>
  <c r="I106" i="1"/>
  <c r="H106" i="1"/>
  <c r="P105" i="1"/>
  <c r="M105" i="1"/>
  <c r="O105" i="1" s="1"/>
  <c r="L105" i="1"/>
  <c r="K105" i="1"/>
  <c r="I105" i="1"/>
  <c r="J105" i="1" s="1"/>
  <c r="H105" i="1"/>
  <c r="P104" i="1"/>
  <c r="M104" i="1"/>
  <c r="L104" i="1"/>
  <c r="K104" i="1"/>
  <c r="O104" i="1" s="1"/>
  <c r="J104" i="1"/>
  <c r="I104" i="1"/>
  <c r="H104" i="1"/>
  <c r="P103" i="1"/>
  <c r="M103" i="1"/>
  <c r="O103" i="1" s="1"/>
  <c r="L103" i="1"/>
  <c r="K103" i="1"/>
  <c r="I103" i="1"/>
  <c r="J103" i="1" s="1"/>
  <c r="H103" i="1"/>
  <c r="P102" i="1"/>
  <c r="M102" i="1"/>
  <c r="L102" i="1"/>
  <c r="K102" i="1"/>
  <c r="O102" i="1" s="1"/>
  <c r="J102" i="1"/>
  <c r="I102" i="1"/>
  <c r="H102" i="1"/>
  <c r="P101" i="1"/>
  <c r="M101" i="1"/>
  <c r="O101" i="1" s="1"/>
  <c r="L101" i="1"/>
  <c r="K101" i="1"/>
  <c r="I101" i="1"/>
  <c r="J101" i="1" s="1"/>
  <c r="H101" i="1"/>
  <c r="P100" i="1"/>
  <c r="M100" i="1"/>
  <c r="L100" i="1"/>
  <c r="K100" i="1"/>
  <c r="O100" i="1" s="1"/>
  <c r="J100" i="1"/>
  <c r="I100" i="1"/>
  <c r="H100" i="1"/>
  <c r="P99" i="1"/>
  <c r="M99" i="1"/>
  <c r="O99" i="1" s="1"/>
  <c r="L99" i="1"/>
  <c r="K99" i="1"/>
  <c r="I99" i="1"/>
  <c r="J99" i="1" s="1"/>
  <c r="H99" i="1"/>
  <c r="P98" i="1"/>
  <c r="M98" i="1"/>
  <c r="L98" i="1"/>
  <c r="K98" i="1"/>
  <c r="O98" i="1" s="1"/>
  <c r="J98" i="1"/>
  <c r="I98" i="1"/>
  <c r="H98" i="1"/>
  <c r="M97" i="1"/>
  <c r="L97" i="1"/>
  <c r="N97" i="1" s="1"/>
  <c r="K97" i="1"/>
  <c r="I97" i="1"/>
  <c r="J97" i="1" s="1"/>
  <c r="H97" i="1"/>
  <c r="P96" i="1"/>
  <c r="O96" i="1"/>
  <c r="M96" i="1"/>
  <c r="L96" i="1"/>
  <c r="K96" i="1"/>
  <c r="N96" i="1" s="1"/>
  <c r="I96" i="1"/>
  <c r="J96" i="1" s="1"/>
  <c r="H96" i="1"/>
  <c r="P95" i="1"/>
  <c r="M95" i="1"/>
  <c r="L95" i="1"/>
  <c r="N95" i="1" s="1"/>
  <c r="K95" i="1"/>
  <c r="I95" i="1"/>
  <c r="J95" i="1" s="1"/>
  <c r="H95" i="1"/>
  <c r="P94" i="1"/>
  <c r="O94" i="1"/>
  <c r="M94" i="1"/>
  <c r="L94" i="1"/>
  <c r="K94" i="1"/>
  <c r="N94" i="1" s="1"/>
  <c r="I94" i="1"/>
  <c r="J94" i="1" s="1"/>
  <c r="H94" i="1"/>
  <c r="P93" i="1"/>
  <c r="M93" i="1"/>
  <c r="L93" i="1"/>
  <c r="N93" i="1" s="1"/>
  <c r="K93" i="1"/>
  <c r="J93" i="1"/>
  <c r="I93" i="1"/>
  <c r="H93" i="1"/>
  <c r="P92" i="1"/>
  <c r="O92" i="1"/>
  <c r="M92" i="1"/>
  <c r="L92" i="1"/>
  <c r="K92" i="1"/>
  <c r="N92" i="1" s="1"/>
  <c r="I92" i="1"/>
  <c r="J92" i="1" s="1"/>
  <c r="H92" i="1"/>
  <c r="P91" i="1"/>
  <c r="M91" i="1"/>
  <c r="L91" i="1"/>
  <c r="N91" i="1" s="1"/>
  <c r="K91" i="1"/>
  <c r="J91" i="1"/>
  <c r="I91" i="1"/>
  <c r="H91" i="1"/>
  <c r="O89" i="1"/>
  <c r="N89" i="1"/>
  <c r="M89" i="1"/>
  <c r="L89" i="1"/>
  <c r="K89" i="1"/>
  <c r="I89" i="1"/>
  <c r="J89" i="1" s="1"/>
  <c r="H89" i="1"/>
  <c r="M88" i="1"/>
  <c r="L88" i="1"/>
  <c r="K88" i="1"/>
  <c r="O88" i="1" s="1"/>
  <c r="J88" i="1"/>
  <c r="I88" i="1"/>
  <c r="H88" i="1"/>
  <c r="M87" i="1"/>
  <c r="L87" i="1"/>
  <c r="N87" i="1" s="1"/>
  <c r="K87" i="1"/>
  <c r="J87" i="1"/>
  <c r="I87" i="1"/>
  <c r="H87" i="1"/>
  <c r="P86" i="1"/>
  <c r="O86" i="1"/>
  <c r="M86" i="1"/>
  <c r="L86" i="1"/>
  <c r="K86" i="1"/>
  <c r="N86" i="1" s="1"/>
  <c r="I86" i="1"/>
  <c r="J86" i="1" s="1"/>
  <c r="H86" i="1"/>
  <c r="P85" i="1"/>
  <c r="M85" i="1"/>
  <c r="L85" i="1"/>
  <c r="N85" i="1" s="1"/>
  <c r="K85" i="1"/>
  <c r="J85" i="1"/>
  <c r="I85" i="1"/>
  <c r="H85" i="1"/>
  <c r="P84" i="1"/>
  <c r="O84" i="1"/>
  <c r="M84" i="1"/>
  <c r="L84" i="1"/>
  <c r="K84" i="1"/>
  <c r="N84" i="1" s="1"/>
  <c r="I84" i="1"/>
  <c r="J84" i="1" s="1"/>
  <c r="H84" i="1"/>
  <c r="P83" i="1"/>
  <c r="M83" i="1"/>
  <c r="L83" i="1"/>
  <c r="N83" i="1" s="1"/>
  <c r="K83" i="1"/>
  <c r="J83" i="1"/>
  <c r="I83" i="1"/>
  <c r="H83" i="1"/>
  <c r="O82" i="1"/>
  <c r="N82" i="1"/>
  <c r="M82" i="1"/>
  <c r="L82" i="1"/>
  <c r="K82" i="1"/>
  <c r="I82" i="1"/>
  <c r="J82" i="1" s="1"/>
  <c r="H82" i="1"/>
  <c r="P81" i="1"/>
  <c r="M81" i="1"/>
  <c r="L81" i="1"/>
  <c r="K81" i="1"/>
  <c r="O81" i="1" s="1"/>
  <c r="I81" i="1"/>
  <c r="J81" i="1" s="1"/>
  <c r="H81" i="1"/>
  <c r="P80" i="1"/>
  <c r="O80" i="1"/>
  <c r="N80" i="1"/>
  <c r="M80" i="1"/>
  <c r="L80" i="1"/>
  <c r="K80" i="1"/>
  <c r="I80" i="1"/>
  <c r="J80" i="1" s="1"/>
  <c r="H80" i="1"/>
  <c r="M79" i="1"/>
  <c r="L79" i="1"/>
  <c r="K79" i="1"/>
  <c r="O79" i="1" s="1"/>
  <c r="J79" i="1"/>
  <c r="I79" i="1"/>
  <c r="H79" i="1"/>
  <c r="P78" i="1"/>
  <c r="M78" i="1"/>
  <c r="O78" i="1" s="1"/>
  <c r="L78" i="1"/>
  <c r="K78" i="1"/>
  <c r="I78" i="1"/>
  <c r="J78" i="1" s="1"/>
  <c r="H78" i="1"/>
  <c r="P77" i="1"/>
  <c r="M77" i="1"/>
  <c r="L77" i="1"/>
  <c r="K77" i="1"/>
  <c r="O77" i="1" s="1"/>
  <c r="J77" i="1"/>
  <c r="I77" i="1"/>
  <c r="H77" i="1"/>
  <c r="P76" i="1"/>
  <c r="M76" i="1"/>
  <c r="O76" i="1" s="1"/>
  <c r="L76" i="1"/>
  <c r="K76" i="1"/>
  <c r="I76" i="1"/>
  <c r="J76" i="1" s="1"/>
  <c r="H76" i="1"/>
  <c r="P75" i="1"/>
  <c r="M75" i="1"/>
  <c r="L75" i="1"/>
  <c r="K75" i="1"/>
  <c r="O75" i="1" s="1"/>
  <c r="J75" i="1"/>
  <c r="I75" i="1"/>
  <c r="H75" i="1"/>
  <c r="P74" i="1"/>
  <c r="M74" i="1"/>
  <c r="O74" i="1" s="1"/>
  <c r="L74" i="1"/>
  <c r="K74" i="1"/>
  <c r="I74" i="1"/>
  <c r="J74" i="1" s="1"/>
  <c r="H74" i="1"/>
  <c r="P73" i="1"/>
  <c r="M73" i="1"/>
  <c r="L73" i="1"/>
  <c r="K73" i="1"/>
  <c r="O73" i="1" s="1"/>
  <c r="J73" i="1"/>
  <c r="I73" i="1"/>
  <c r="H73" i="1"/>
  <c r="P72" i="1"/>
  <c r="M72" i="1"/>
  <c r="O72" i="1" s="1"/>
  <c r="L72" i="1"/>
  <c r="K72" i="1"/>
  <c r="I72" i="1"/>
  <c r="J72" i="1" s="1"/>
  <c r="H72" i="1"/>
  <c r="O71" i="1"/>
  <c r="M71" i="1"/>
  <c r="L71" i="1"/>
  <c r="K71" i="1"/>
  <c r="N71" i="1" s="1"/>
  <c r="I71" i="1"/>
  <c r="J71" i="1" s="1"/>
  <c r="H71" i="1"/>
  <c r="M70" i="1"/>
  <c r="L70" i="1"/>
  <c r="K70" i="1"/>
  <c r="O70" i="1" s="1"/>
  <c r="I70" i="1"/>
  <c r="J70" i="1" s="1"/>
  <c r="H70" i="1"/>
  <c r="M69" i="1"/>
  <c r="O69" i="1" s="1"/>
  <c r="K69" i="1"/>
  <c r="I69" i="1"/>
  <c r="J69" i="1" s="1"/>
  <c r="H69" i="1"/>
  <c r="O68" i="1"/>
  <c r="N68" i="1"/>
  <c r="M68" i="1"/>
  <c r="L68" i="1"/>
  <c r="K68" i="1"/>
  <c r="I68" i="1"/>
  <c r="J68" i="1" s="1"/>
  <c r="H68" i="1"/>
  <c r="M67" i="1"/>
  <c r="L67" i="1"/>
  <c r="K67" i="1"/>
  <c r="O67" i="1" s="1"/>
  <c r="J67" i="1"/>
  <c r="I67" i="1"/>
  <c r="H67" i="1"/>
  <c r="P65" i="1"/>
  <c r="M65" i="1"/>
  <c r="O65" i="1" s="1"/>
  <c r="L65" i="1"/>
  <c r="K65" i="1"/>
  <c r="J65" i="1"/>
  <c r="I65" i="1"/>
  <c r="H65" i="1"/>
  <c r="P63" i="1"/>
  <c r="M63" i="1"/>
  <c r="L63" i="1"/>
  <c r="K63" i="1"/>
  <c r="O63" i="1" s="1"/>
  <c r="J63" i="1"/>
  <c r="I63" i="1"/>
  <c r="H63" i="1"/>
  <c r="M62" i="1"/>
  <c r="L62" i="1"/>
  <c r="N62" i="1" s="1"/>
  <c r="K62" i="1"/>
  <c r="I62" i="1"/>
  <c r="J62" i="1" s="1"/>
  <c r="H62" i="1"/>
  <c r="P61" i="1"/>
  <c r="O61" i="1"/>
  <c r="M61" i="1"/>
  <c r="L61" i="1"/>
  <c r="K61" i="1"/>
  <c r="N61" i="1" s="1"/>
  <c r="I61" i="1"/>
  <c r="J61" i="1" s="1"/>
  <c r="H61" i="1"/>
  <c r="M59" i="1"/>
  <c r="L59" i="1"/>
  <c r="K59" i="1"/>
  <c r="O59" i="1" s="1"/>
  <c r="I59" i="1"/>
  <c r="J59" i="1" s="1"/>
  <c r="H59" i="1"/>
  <c r="P58" i="1"/>
  <c r="O58" i="1"/>
  <c r="N58" i="1"/>
  <c r="M58" i="1"/>
  <c r="L58" i="1"/>
  <c r="K58" i="1"/>
  <c r="I58" i="1"/>
  <c r="J58" i="1" s="1"/>
  <c r="H58" i="1"/>
  <c r="P57" i="1"/>
  <c r="M57" i="1"/>
  <c r="L57" i="1"/>
  <c r="K57" i="1"/>
  <c r="O57" i="1" s="1"/>
  <c r="I57" i="1"/>
  <c r="J57" i="1" s="1"/>
  <c r="H57" i="1"/>
  <c r="M56" i="1"/>
  <c r="O56" i="1" s="1"/>
  <c r="L56" i="1"/>
  <c r="K56" i="1"/>
  <c r="I56" i="1"/>
  <c r="J56" i="1" s="1"/>
  <c r="H56" i="1"/>
  <c r="P55" i="1"/>
  <c r="M55" i="1"/>
  <c r="L55" i="1"/>
  <c r="K55" i="1"/>
  <c r="O55" i="1" s="1"/>
  <c r="J55" i="1"/>
  <c r="I55" i="1"/>
  <c r="H55" i="1"/>
  <c r="M54" i="1"/>
  <c r="L54" i="1"/>
  <c r="N54" i="1" s="1"/>
  <c r="K54" i="1"/>
  <c r="I54" i="1"/>
  <c r="J54" i="1" s="1"/>
  <c r="H54" i="1"/>
  <c r="P53" i="1"/>
  <c r="O53" i="1"/>
  <c r="M53" i="1"/>
  <c r="L53" i="1"/>
  <c r="K53" i="1"/>
  <c r="N53" i="1" s="1"/>
  <c r="I53" i="1"/>
  <c r="J53" i="1" s="1"/>
  <c r="H53" i="1"/>
  <c r="P52" i="1"/>
  <c r="M52" i="1"/>
  <c r="L52" i="1"/>
  <c r="N52" i="1" s="1"/>
  <c r="K52" i="1"/>
  <c r="I52" i="1"/>
  <c r="J52" i="1" s="1"/>
  <c r="H52" i="1"/>
  <c r="O51" i="1"/>
  <c r="N51" i="1"/>
  <c r="M51" i="1"/>
  <c r="L51" i="1"/>
  <c r="K51" i="1"/>
  <c r="I51" i="1"/>
  <c r="J51" i="1" s="1"/>
  <c r="H51" i="1"/>
  <c r="M50" i="1"/>
  <c r="L50" i="1"/>
  <c r="K50" i="1"/>
  <c r="O50" i="1" s="1"/>
  <c r="J50" i="1"/>
  <c r="I50" i="1"/>
  <c r="H50" i="1"/>
  <c r="P49" i="1"/>
  <c r="M49" i="1"/>
  <c r="O49" i="1" s="1"/>
  <c r="L49" i="1"/>
  <c r="K49" i="1"/>
  <c r="J49" i="1"/>
  <c r="I49" i="1"/>
  <c r="H49" i="1"/>
  <c r="O48" i="1"/>
  <c r="M48" i="1"/>
  <c r="L48" i="1"/>
  <c r="K48" i="1"/>
  <c r="N48" i="1" s="1"/>
  <c r="I48" i="1"/>
  <c r="J48" i="1" s="1"/>
  <c r="H48" i="1"/>
  <c r="P46" i="1"/>
  <c r="M46" i="1"/>
  <c r="L46" i="1"/>
  <c r="N46" i="1" s="1"/>
  <c r="K46" i="1"/>
  <c r="I46" i="1"/>
  <c r="J46" i="1" s="1"/>
  <c r="H46" i="1"/>
  <c r="P45" i="1"/>
  <c r="O45" i="1"/>
  <c r="M45" i="1"/>
  <c r="L45" i="1"/>
  <c r="K45" i="1"/>
  <c r="N45" i="1" s="1"/>
  <c r="I45" i="1"/>
  <c r="J45" i="1" s="1"/>
  <c r="H45" i="1"/>
  <c r="M44" i="1"/>
  <c r="L44" i="1"/>
  <c r="K44" i="1"/>
  <c r="O44" i="1" s="1"/>
  <c r="I44" i="1"/>
  <c r="J44" i="1" s="1"/>
  <c r="H44" i="1"/>
  <c r="P43" i="1"/>
  <c r="O43" i="1"/>
  <c r="N43" i="1"/>
  <c r="M43" i="1"/>
  <c r="L43" i="1"/>
  <c r="K43" i="1"/>
  <c r="I43" i="1"/>
  <c r="J43" i="1" s="1"/>
  <c r="H43" i="1"/>
  <c r="P42" i="1"/>
  <c r="M42" i="1"/>
  <c r="L42" i="1"/>
  <c r="K42" i="1"/>
  <c r="O42" i="1" s="1"/>
  <c r="I42" i="1"/>
  <c r="J42" i="1" s="1"/>
  <c r="H42" i="1"/>
  <c r="P41" i="1"/>
  <c r="O41" i="1"/>
  <c r="N41" i="1"/>
  <c r="M41" i="1"/>
  <c r="L41" i="1"/>
  <c r="K41" i="1"/>
  <c r="I41" i="1"/>
  <c r="J41" i="1" s="1"/>
  <c r="H41" i="1"/>
  <c r="M40" i="1"/>
  <c r="L40" i="1"/>
  <c r="K40" i="1"/>
  <c r="O40" i="1" s="1"/>
  <c r="J40" i="1"/>
  <c r="I40" i="1"/>
  <c r="H40" i="1"/>
  <c r="P38" i="1"/>
  <c r="M38" i="1"/>
  <c r="O38" i="1" s="1"/>
  <c r="L38" i="1"/>
  <c r="K38" i="1"/>
  <c r="I38" i="1"/>
  <c r="J38" i="1" s="1"/>
  <c r="H38" i="1"/>
  <c r="P37" i="1"/>
  <c r="M37" i="1"/>
  <c r="L37" i="1"/>
  <c r="K37" i="1"/>
  <c r="O37" i="1" s="1"/>
  <c r="J37" i="1"/>
  <c r="I37" i="1"/>
  <c r="H37" i="1"/>
  <c r="P36" i="1"/>
  <c r="M36" i="1"/>
  <c r="O36" i="1" s="1"/>
  <c r="L36" i="1"/>
  <c r="K36" i="1"/>
  <c r="I36" i="1"/>
  <c r="J36" i="1" s="1"/>
  <c r="H36" i="1"/>
  <c r="P35" i="1"/>
  <c r="M35" i="1"/>
  <c r="L35" i="1"/>
  <c r="K35" i="1"/>
  <c r="O35" i="1" s="1"/>
  <c r="J35" i="1"/>
  <c r="I35" i="1"/>
  <c r="H35" i="1"/>
  <c r="P33" i="1"/>
  <c r="M33" i="1"/>
  <c r="O33" i="1" s="1"/>
  <c r="L33" i="1"/>
  <c r="K33" i="1"/>
  <c r="J33" i="1"/>
  <c r="I33" i="1"/>
  <c r="H33" i="1"/>
  <c r="P32" i="1"/>
  <c r="M32" i="1"/>
  <c r="L32" i="1"/>
  <c r="K32" i="1"/>
  <c r="O32" i="1" s="1"/>
  <c r="J32" i="1"/>
  <c r="I32" i="1"/>
  <c r="H32" i="1"/>
  <c r="P31" i="1"/>
  <c r="M31" i="1"/>
  <c r="O31" i="1" s="1"/>
  <c r="L31" i="1"/>
  <c r="K31" i="1"/>
  <c r="I31" i="1"/>
  <c r="J31" i="1" s="1"/>
  <c r="H31" i="1"/>
  <c r="P30" i="1"/>
  <c r="M30" i="1"/>
  <c r="L30" i="1"/>
  <c r="K30" i="1"/>
  <c r="O30" i="1" s="1"/>
  <c r="J30" i="1"/>
  <c r="I30" i="1"/>
  <c r="H30" i="1"/>
  <c r="P28" i="1"/>
  <c r="M28" i="1"/>
  <c r="O28" i="1" s="1"/>
  <c r="L28" i="1"/>
  <c r="K28" i="1"/>
  <c r="I28" i="1"/>
  <c r="J28" i="1" s="1"/>
  <c r="H28" i="1"/>
  <c r="P27" i="1"/>
  <c r="M27" i="1"/>
  <c r="L27" i="1"/>
  <c r="K27" i="1"/>
  <c r="O27" i="1" s="1"/>
  <c r="J27" i="1"/>
  <c r="I27" i="1"/>
  <c r="H27" i="1"/>
  <c r="P25" i="1"/>
  <c r="M25" i="1"/>
  <c r="O25" i="1" s="1"/>
  <c r="L25" i="1"/>
  <c r="K25" i="1"/>
  <c r="I25" i="1"/>
  <c r="J25" i="1" s="1"/>
  <c r="H25" i="1"/>
  <c r="P24" i="1"/>
  <c r="M24" i="1"/>
  <c r="L24" i="1"/>
  <c r="K24" i="1"/>
  <c r="O24" i="1" s="1"/>
  <c r="J24" i="1"/>
  <c r="I24" i="1"/>
  <c r="H24" i="1"/>
  <c r="P23" i="1"/>
  <c r="M23" i="1"/>
  <c r="O23" i="1" s="1"/>
  <c r="L23" i="1"/>
  <c r="K23" i="1"/>
  <c r="I23" i="1"/>
  <c r="J23" i="1" s="1"/>
  <c r="H23" i="1"/>
  <c r="P22" i="1"/>
  <c r="M22" i="1"/>
  <c r="L22" i="1"/>
  <c r="K22" i="1"/>
  <c r="O22" i="1" s="1"/>
  <c r="J22" i="1"/>
  <c r="I22" i="1"/>
  <c r="H22" i="1"/>
  <c r="P21" i="1"/>
  <c r="M21" i="1"/>
  <c r="O21" i="1" s="1"/>
  <c r="L21" i="1"/>
  <c r="K21" i="1"/>
  <c r="J21" i="1"/>
  <c r="I21" i="1"/>
  <c r="H21" i="1"/>
  <c r="P20" i="1"/>
  <c r="M20" i="1"/>
  <c r="L20" i="1"/>
  <c r="K20" i="1"/>
  <c r="O20" i="1" s="1"/>
  <c r="J20" i="1"/>
  <c r="I20" i="1"/>
  <c r="H20" i="1"/>
  <c r="P19" i="1"/>
  <c r="M19" i="1"/>
  <c r="O19" i="1" s="1"/>
  <c r="L19" i="1"/>
  <c r="K19" i="1"/>
  <c r="J19" i="1"/>
  <c r="I19" i="1"/>
  <c r="H19" i="1"/>
  <c r="P17" i="1"/>
  <c r="M17" i="1"/>
  <c r="L17" i="1"/>
  <c r="K17" i="1"/>
  <c r="O17" i="1" s="1"/>
  <c r="J17" i="1"/>
  <c r="I17" i="1"/>
  <c r="H17" i="1"/>
  <c r="M16" i="1"/>
  <c r="L16" i="1"/>
  <c r="N16" i="1" s="1"/>
  <c r="K16" i="1"/>
  <c r="I16" i="1"/>
  <c r="J16" i="1" s="1"/>
  <c r="H16" i="1"/>
  <c r="P15" i="1"/>
  <c r="O15" i="1"/>
  <c r="M15" i="1"/>
  <c r="L15" i="1"/>
  <c r="K15" i="1"/>
  <c r="N15" i="1" s="1"/>
  <c r="I15" i="1"/>
  <c r="J15" i="1" s="1"/>
  <c r="H15" i="1"/>
  <c r="M14" i="1"/>
  <c r="L14" i="1"/>
  <c r="K14" i="1"/>
  <c r="O14" i="1" s="1"/>
  <c r="I14" i="1"/>
  <c r="J14" i="1" s="1"/>
  <c r="H14" i="1"/>
  <c r="M13" i="1"/>
  <c r="O13" i="1" s="1"/>
  <c r="L13" i="1"/>
  <c r="K13" i="1"/>
  <c r="J13" i="1"/>
  <c r="I13" i="1"/>
  <c r="H13" i="1"/>
  <c r="P12" i="1"/>
  <c r="M12" i="1"/>
  <c r="L12" i="1"/>
  <c r="K12" i="1"/>
  <c r="O12" i="1" s="1"/>
  <c r="J12" i="1"/>
  <c r="I12" i="1"/>
  <c r="H12" i="1"/>
  <c r="P11" i="1"/>
  <c r="M11" i="1"/>
  <c r="O11" i="1" s="1"/>
  <c r="L11" i="1"/>
  <c r="K11" i="1"/>
  <c r="J11" i="1"/>
  <c r="I11" i="1"/>
  <c r="H11" i="1"/>
  <c r="P9" i="1"/>
  <c r="M9" i="1"/>
  <c r="L9" i="1"/>
  <c r="K9" i="1"/>
  <c r="O9" i="1" s="1"/>
  <c r="J9" i="1"/>
  <c r="I9" i="1"/>
  <c r="H9" i="1"/>
  <c r="P8" i="1"/>
  <c r="M8" i="1"/>
  <c r="O8" i="1" s="1"/>
  <c r="L8" i="1"/>
  <c r="K8" i="1"/>
  <c r="J8" i="1"/>
  <c r="I8" i="1"/>
  <c r="H8" i="1"/>
  <c r="P7" i="1"/>
  <c r="M7" i="1"/>
  <c r="L7" i="1"/>
  <c r="K7" i="1"/>
  <c r="O7" i="1" s="1"/>
  <c r="J7" i="1"/>
  <c r="I7" i="1"/>
  <c r="H7" i="1"/>
  <c r="P6" i="1"/>
  <c r="M6" i="1"/>
  <c r="O6" i="1" s="1"/>
  <c r="L6" i="1"/>
  <c r="K6" i="1"/>
  <c r="J6" i="1"/>
  <c r="I6" i="1"/>
  <c r="H6" i="1"/>
  <c r="O5" i="1"/>
  <c r="M5" i="1"/>
  <c r="L5" i="1"/>
  <c r="K5" i="1"/>
  <c r="N5" i="1" s="1"/>
  <c r="I5" i="1"/>
  <c r="J5" i="1" s="1"/>
  <c r="H5" i="1"/>
  <c r="N11" i="1" l="1"/>
  <c r="N21" i="1"/>
  <c r="N28" i="1"/>
  <c r="N14" i="1"/>
  <c r="O16" i="1"/>
  <c r="N42" i="1"/>
  <c r="N44" i="1"/>
  <c r="O46" i="1"/>
  <c r="O52" i="1"/>
  <c r="O54" i="1"/>
  <c r="N57" i="1"/>
  <c r="N59" i="1"/>
  <c r="O62" i="1"/>
  <c r="N70" i="1"/>
  <c r="N81" i="1"/>
  <c r="O83" i="1"/>
  <c r="O85" i="1"/>
  <c r="O87" i="1"/>
  <c r="O91" i="1"/>
  <c r="O93" i="1"/>
  <c r="O95" i="1"/>
  <c r="O97" i="1"/>
  <c r="N108" i="1"/>
  <c r="N13" i="1"/>
  <c r="N19" i="1"/>
  <c r="N12" i="1"/>
  <c r="N22" i="1"/>
  <c r="N24" i="1"/>
  <c r="N27" i="1"/>
  <c r="N30" i="1"/>
  <c r="N32" i="1"/>
  <c r="N35" i="1"/>
  <c r="N37" i="1"/>
  <c r="N40" i="1"/>
  <c r="N50" i="1"/>
  <c r="N55" i="1"/>
  <c r="N63" i="1"/>
  <c r="N67" i="1"/>
  <c r="N73" i="1"/>
  <c r="N75" i="1"/>
  <c r="N77" i="1"/>
  <c r="N79" i="1"/>
  <c r="N88" i="1"/>
  <c r="N98" i="1"/>
  <c r="N100" i="1"/>
  <c r="N102" i="1"/>
  <c r="N104" i="1"/>
  <c r="N106" i="1"/>
  <c r="N111" i="1"/>
  <c r="N113" i="1"/>
  <c r="N8" i="1"/>
  <c r="N25" i="1"/>
  <c r="N7" i="1"/>
  <c r="N9" i="1"/>
  <c r="N17" i="1"/>
  <c r="N20" i="1"/>
  <c r="N23" i="1"/>
  <c r="N31" i="1"/>
  <c r="N33" i="1"/>
  <c r="N36" i="1"/>
  <c r="N38" i="1"/>
  <c r="N49" i="1"/>
  <c r="N56" i="1"/>
  <c r="N65" i="1"/>
  <c r="N69" i="1"/>
  <c r="N72" i="1"/>
  <c r="N74" i="1"/>
  <c r="N76" i="1"/>
  <c r="N78" i="1"/>
  <c r="N99" i="1"/>
  <c r="N101" i="1"/>
  <c r="N103" i="1"/>
  <c r="N105" i="1"/>
  <c r="N107" i="1"/>
  <c r="N110" i="1"/>
  <c r="N6" i="1"/>
</calcChain>
</file>

<file path=xl/sharedStrings.xml><?xml version="1.0" encoding="utf-8"?>
<sst xmlns="http://schemas.openxmlformats.org/spreadsheetml/2006/main" count="2038" uniqueCount="485">
  <si>
    <t>Appendix I List of Proteins to be Analyzed (Protein names are truncated)</t>
  </si>
  <si>
    <t>Targeted Quantification</t>
  </si>
  <si>
    <t>log2 fold change</t>
  </si>
  <si>
    <t>Biological Function / Pathway</t>
  </si>
  <si>
    <t>Protein Name</t>
  </si>
  <si>
    <t>Accession Number</t>
  </si>
  <si>
    <t>Entry Number</t>
  </si>
  <si>
    <t>Fold Change F1_C1</t>
  </si>
  <si>
    <t>Fold Change F2_C2</t>
  </si>
  <si>
    <t>Fold Change F3_C3</t>
  </si>
  <si>
    <t>Median</t>
  </si>
  <si>
    <t>STDev</t>
  </si>
  <si>
    <t>Stderr</t>
  </si>
  <si>
    <t>F1_C1</t>
  </si>
  <si>
    <t>F2_C2</t>
  </si>
  <si>
    <t>F3_C3</t>
  </si>
  <si>
    <t>Significance</t>
  </si>
  <si>
    <t>Tryptophan Biosynthesis</t>
  </si>
  <si>
    <t xml:space="preserve">ASA2, ATHANSYNAB </t>
  </si>
  <si>
    <t>AT2G29690.1</t>
  </si>
  <si>
    <t xml:space="preserve">TRP1, pat1 </t>
  </si>
  <si>
    <t>AT5G17990.1</t>
  </si>
  <si>
    <t xml:space="preserve">Aldolase-type TIM barrel family protein </t>
  </si>
  <si>
    <t>AT2G04400.1</t>
  </si>
  <si>
    <t xml:space="preserve">TSA1, TRP3 </t>
  </si>
  <si>
    <t>AT3G54640.1</t>
  </si>
  <si>
    <t xml:space="preserve">TSB1, TRPB, TRP2, ATTSB1 </t>
  </si>
  <si>
    <t>AT5G54810.1</t>
  </si>
  <si>
    <t>Auxin Biosynthesis</t>
  </si>
  <si>
    <t xml:space="preserve">AAO1, AO1, ATAO, AT-AO1, AOalpha, AtAO1 </t>
  </si>
  <si>
    <t>AT5G20960.1</t>
  </si>
  <si>
    <t xml:space="preserve">AAO2, AO3, atAO-2, AOgamma, AtAO3 </t>
  </si>
  <si>
    <t>AT3G43600.1</t>
  </si>
  <si>
    <t>AAO3, At-AO3, AOdelta, AtAAO2</t>
  </si>
  <si>
    <t>AT2G27150.1</t>
  </si>
  <si>
    <t xml:space="preserve">ATAMI1, AMI1, ATTOC64-I, TOC64-I </t>
  </si>
  <si>
    <t>AT1G08980.1</t>
  </si>
  <si>
    <t xml:space="preserve">NIT1, ATNIT1, NITI </t>
  </si>
  <si>
    <t>AT3G44310.1</t>
  </si>
  <si>
    <t>NIT3, AtNIT2</t>
  </si>
  <si>
    <t>AT3G44320.1</t>
  </si>
  <si>
    <t>NIT4, AtNIT3</t>
  </si>
  <si>
    <t>AT5G22300.1</t>
  </si>
  <si>
    <t>Glucosinolate Biosynthesis</t>
  </si>
  <si>
    <t xml:space="preserve">CYP83B1, SUR2, RNT1, RED1, ATR4 </t>
  </si>
  <si>
    <t>AT4G31500.1</t>
  </si>
  <si>
    <t xml:space="preserve">SUR1, HLS3, RTY, ALF1, RTY1 </t>
  </si>
  <si>
    <t>AT2G20610.1</t>
  </si>
  <si>
    <t xml:space="preserve">UGT74B1 </t>
  </si>
  <si>
    <t>AT1G24100.1</t>
  </si>
  <si>
    <t>sulfotransferase 16 (SOT16)</t>
  </si>
  <si>
    <t>AT1G74100.1</t>
  </si>
  <si>
    <t xml:space="preserve">CYP81F2 </t>
  </si>
  <si>
    <t>AT5G57220.1</t>
  </si>
  <si>
    <t>PENETRATION 2 (PEN2)</t>
  </si>
  <si>
    <t>AT2G44490.1</t>
  </si>
  <si>
    <t xml:space="preserve">CYP83A1, REF2 </t>
  </si>
  <si>
    <t>AT4G13770.1</t>
  </si>
  <si>
    <t>4-OH-ICN Biosynthesis</t>
  </si>
  <si>
    <t xml:space="preserve">FAD-binding Berberine family protein </t>
  </si>
  <si>
    <t>AT1G26380.1</t>
  </si>
  <si>
    <t xml:space="preserve">Class I glutamine amidotransferase-like superfamily protein </t>
  </si>
  <si>
    <t>AT4G30530.1</t>
  </si>
  <si>
    <t>Phenylpropanoid Metabolite Synthesis</t>
  </si>
  <si>
    <t xml:space="preserve">pal1, ATPAL1 </t>
  </si>
  <si>
    <t>AT2G37040.1</t>
  </si>
  <si>
    <t xml:space="preserve">ATC4H, C4H, CYP73A5 </t>
  </si>
  <si>
    <t>AT2G30490.1</t>
  </si>
  <si>
    <t xml:space="preserve">4CL2, AT4CL2 </t>
  </si>
  <si>
    <t>AT3G21240.1</t>
  </si>
  <si>
    <t xml:space="preserve">4CL1, 4CL.1, AT4CL1 </t>
  </si>
  <si>
    <t>AT1G51680.1</t>
  </si>
  <si>
    <t>Auxin / JA Conjugation</t>
  </si>
  <si>
    <t xml:space="preserve">auxin-responsive GH3 family protein </t>
  </si>
  <si>
    <t>AT5G13360.3</t>
  </si>
  <si>
    <t>JASMONATE RESISTANT 1 (JAR1)</t>
  </si>
  <si>
    <t>AT2G46370.1</t>
  </si>
  <si>
    <t xml:space="preserve">IAR3, JR3 </t>
  </si>
  <si>
    <t>AT1G51760.1</t>
  </si>
  <si>
    <t xml:space="preserve"> JOX1</t>
  </si>
  <si>
    <t>AT5G05600.1</t>
  </si>
  <si>
    <t>JA Biosynthesis</t>
  </si>
  <si>
    <t xml:space="preserve">LOX2, ATLOX2 </t>
  </si>
  <si>
    <t>AT3G45140.1</t>
  </si>
  <si>
    <t xml:space="preserve">AOS, CYP74A, DDE2 </t>
  </si>
  <si>
    <t>AT5G42650.1</t>
  </si>
  <si>
    <t xml:space="preserve">AOC1, ERD12 </t>
  </si>
  <si>
    <t>AT3G25760.1</t>
  </si>
  <si>
    <t xml:space="preserve">AOC2 </t>
  </si>
  <si>
    <t>AT3G25770.1</t>
  </si>
  <si>
    <t xml:space="preserve">AOC4 </t>
  </si>
  <si>
    <t>AT1G13280.1</t>
  </si>
  <si>
    <t>OPR3</t>
  </si>
  <si>
    <t>AT2G06050.1</t>
  </si>
  <si>
    <t xml:space="preserve">ACX1, ATACX1 </t>
  </si>
  <si>
    <t>AT4G16760.1</t>
  </si>
  <si>
    <t>Auxin / JA Signaling</t>
  </si>
  <si>
    <t xml:space="preserve">AXR4, RGR, RGR1 </t>
  </si>
  <si>
    <t>AT1G54990.1</t>
  </si>
  <si>
    <t xml:space="preserve">PIN3, ATPIN3 </t>
  </si>
  <si>
    <t>AT1G70940.1</t>
  </si>
  <si>
    <t>PIN7, ATPIN6</t>
  </si>
  <si>
    <t>AT1G23080.1</t>
  </si>
  <si>
    <t xml:space="preserve">AFB5 </t>
  </si>
  <si>
    <t>AT5G49980.1</t>
  </si>
  <si>
    <t xml:space="preserve">COI1 </t>
  </si>
  <si>
    <t>AT2G39940.1</t>
  </si>
  <si>
    <t>TPR1</t>
  </si>
  <si>
    <t>AT1G80490.1</t>
  </si>
  <si>
    <t xml:space="preserve">TPR2 </t>
  </si>
  <si>
    <t>AT3G16830.1</t>
  </si>
  <si>
    <t>TPR3</t>
  </si>
  <si>
    <t>AT5G27030.2</t>
  </si>
  <si>
    <t>TOPLESS (TPL)</t>
  </si>
  <si>
    <t>AT1G15750.1</t>
  </si>
  <si>
    <t xml:space="preserve">SKP1, ASK1, ATSKP1, SKP1A, UIP1 </t>
  </si>
  <si>
    <t>AT1G75950.1</t>
  </si>
  <si>
    <t>ATCUL1, CUL1, AXR5</t>
  </si>
  <si>
    <t>AT4G02570.1</t>
  </si>
  <si>
    <t xml:space="preserve">AXR1 </t>
  </si>
  <si>
    <t>AT1G05180.1</t>
  </si>
  <si>
    <t>SA Biosynthesis</t>
  </si>
  <si>
    <t>NAC transcription factor-like 9 (NTL9)</t>
  </si>
  <si>
    <t>AT4G35580.1</t>
  </si>
  <si>
    <t>TCP family transcription factor</t>
  </si>
  <si>
    <t>AT1G72010.1</t>
  </si>
  <si>
    <t xml:space="preserve">GT, UGT74F2, ATSAGT1, SGT1, SAGT1 </t>
  </si>
  <si>
    <t>AT2G43820.1</t>
  </si>
  <si>
    <t>ET Biosynthesis</t>
  </si>
  <si>
    <t xml:space="preserve">ACO2, ATACO2 </t>
  </si>
  <si>
    <t>AT1G62380.1</t>
  </si>
  <si>
    <t>Photosynthesis</t>
  </si>
  <si>
    <t xml:space="preserve"> Plant neutral invertase family protein </t>
  </si>
  <si>
    <t>AT4G34860.1</t>
  </si>
  <si>
    <t xml:space="preserve"> UTP:galactose-1-phosphate uridylyltransferases</t>
  </si>
  <si>
    <t>AT5G18200.1</t>
  </si>
  <si>
    <t xml:space="preserve"> XK-1, XK1 </t>
  </si>
  <si>
    <t>AT2G21370.1</t>
  </si>
  <si>
    <t>NA</t>
  </si>
  <si>
    <t xml:space="preserve"> VTC4 </t>
  </si>
  <si>
    <t>AT3G02870.1</t>
  </si>
  <si>
    <t xml:space="preserve"> oxidoreductases</t>
  </si>
  <si>
    <t>AT5G58260.1</t>
  </si>
  <si>
    <t xml:space="preserve"> PSBG </t>
  </si>
  <si>
    <t>ATCG00430.1</t>
  </si>
  <si>
    <t xml:space="preserve"> PDH-E1 ALPHA </t>
  </si>
  <si>
    <t>AT1G01090.1</t>
  </si>
  <si>
    <t xml:space="preserve"> NDHI </t>
  </si>
  <si>
    <t>ATCG01090.1</t>
  </si>
  <si>
    <t xml:space="preserve"> PPL2 </t>
  </si>
  <si>
    <t>AT2G39470.1</t>
  </si>
  <si>
    <t xml:space="preserve"> G6PD1 </t>
  </si>
  <si>
    <t>AT5G35790.1</t>
  </si>
  <si>
    <t xml:space="preserve"> NADH-ubiquinone oxidoreductase 24 kDa subunit, putative </t>
  </si>
  <si>
    <t>AT4G02580.1</t>
  </si>
  <si>
    <t xml:space="preserve"> PTAC14 </t>
  </si>
  <si>
    <t>AT4G20130.1</t>
  </si>
  <si>
    <t xml:space="preserve"> Inositol monophosphatase family protein </t>
  </si>
  <si>
    <t>AT5G64380.1</t>
  </si>
  <si>
    <t xml:space="preserve">     GAPA-2 </t>
  </si>
  <si>
    <t>AT1G12900.1</t>
  </si>
  <si>
    <t xml:space="preserve"> LHCB3, LHCB3*1 </t>
  </si>
  <si>
    <t>AT5G54270.1</t>
  </si>
  <si>
    <t xml:space="preserve"> PsbP family protein </t>
  </si>
  <si>
    <t>AT3G56650.1</t>
  </si>
  <si>
    <t xml:space="preserve"> ATBETAFRUCT4, VAC-INV </t>
  </si>
  <si>
    <t>AT1G12240.1</t>
  </si>
  <si>
    <t xml:space="preserve"> pfkB-like carbohydrate kinase family protein </t>
  </si>
  <si>
    <t>AT1G66430.1</t>
  </si>
  <si>
    <t xml:space="preserve"> SBPASE </t>
  </si>
  <si>
    <t>AT3G55800.1</t>
  </si>
  <si>
    <t xml:space="preserve"> TIM, PDTPI </t>
  </si>
  <si>
    <t>AT2G21170.1</t>
  </si>
  <si>
    <t xml:space="preserve"> PSAA </t>
  </si>
  <si>
    <t>ATCG00350.1</t>
  </si>
  <si>
    <t xml:space="preserve"> ATLFNR1, FNR1 </t>
  </si>
  <si>
    <t>AT5G66190.1</t>
  </si>
  <si>
    <t xml:space="preserve"> RCA </t>
  </si>
  <si>
    <t>AT2G39730.1</t>
  </si>
  <si>
    <t>Primary Metabolism</t>
  </si>
  <si>
    <t>Symbols: PDC2 | PDC2 (pyruvate decarboxylase-2); carboxy-lyase/ catalytic/ magnesium ion binding / pyruvate decarboxylase/ thiamin pyrophosphate binding | chr5:22310687-22312761 REVERSE</t>
  </si>
  <si>
    <t>AT5G54960.1</t>
  </si>
  <si>
    <t>pyruvate decarboxylase family protein | chr5:5724759-5726746 REVERSE</t>
  </si>
  <si>
    <t>AT5G17380.1</t>
  </si>
  <si>
    <t>Symbols: G6PD6 | G6PD6 (GLUCOSE-6-PHOSPHATE DEHYDROGENASE 6); glucose-6-phosphate dehydrogenase | chr5:16310748-16314774 FORWARD</t>
  </si>
  <si>
    <t>AT5G40760.1</t>
  </si>
  <si>
    <t>Symbols: ATNADP-ME2 | ATNADP-ME2 (NADP-malic enzyme 2); malate dehydrogenase (oxaloacetate-decarboxylating) (NADP+)/ malic enzyme/ oxidoreductase, acting on NADH or NADPH, NAD or NADP as acceptor | chr5:3754249-3758242 FORWARD</t>
  </si>
  <si>
    <t>AT5G11670.1</t>
  </si>
  <si>
    <t>pfkB-type carbohydrate kinase family protein | chr5:21069572-21071735 FORWARD</t>
  </si>
  <si>
    <t>AT5G51830.1</t>
  </si>
  <si>
    <t>pyruvate kinase, putative | chr5:22820006-22822766 REVERSE</t>
  </si>
  <si>
    <t>AT5G56350.1</t>
  </si>
  <si>
    <t>Symbols: BAM1, BMY7, TR-BAMY | BAM1 (BETA-AMYLASE 1); beta-amylase | chr3:8641569-8644449 FORWARD</t>
  </si>
  <si>
    <t>AT3G23920.1</t>
  </si>
  <si>
    <t>Symbols: DIN10 | DIN10 (DARK INDUCIBLE 10); hydrolase, hydrolyzing O-glycosyl compounds | chr5:6833678-6836788 FORWARD</t>
  </si>
  <si>
    <t>AT5G20250.4</t>
  </si>
  <si>
    <t>Symbols: PCK1, PEPCK | PCK1 (PHOSPHOENOLPYRUVATE CARBOXYKINASE 1); ATP binding / phosphoenolpyruvate carboxykinase (ATP)/ phosphoenolpyruvate carboxykinase/ purine nucleotide binding | chr4:17802694-17806539 REVERSE</t>
  </si>
  <si>
    <t>AT4G37870.1</t>
  </si>
  <si>
    <t>aconitate hydratase/ copper ion binding | chr4:13542918-13548629 FORWARD</t>
  </si>
  <si>
    <t>AT4G26970.1</t>
  </si>
  <si>
    <t>Symbols: ALDH2C4, ALDH1A, REF1 | ALDH2C4; 3-chloroallyl aldehyde dehydrogenase/ aldehyde dehydrogenase (NAD)/ coniferyl-aldehyde dehydrogenase | chr3:8919560-8923073 REVERSE</t>
  </si>
  <si>
    <t>AT3G24503.1</t>
  </si>
  <si>
    <t>dihydroxyacetone kinase family protein | chr3:6081671-6086138 REVERSE</t>
  </si>
  <si>
    <t>AT3G17770.1</t>
  </si>
  <si>
    <t>Symbols: IDH2 | IDH2 (ISOCITRATE DEHYDROGENASE SUBUNIT 2); isocitrate dehydrogenase (NAD+)/ oxidoreductase, acting on the CH-OH group of donors, NAD or NADP as acceptor | chr2:7460814-7462554 REVERSE</t>
  </si>
  <si>
    <t>AT2G17130.1</t>
  </si>
  <si>
    <t>Symbols: MEE51 | MEE51 (maternal effect embryo arrest 51); diphosphate-fructose-6-phosphate 1-phosphotransferase | chr4:1939250-1942954 FORWARD</t>
  </si>
  <si>
    <t>AT4G04040.1</t>
  </si>
  <si>
    <t>Symbols: ALDH2B4, ALDH2, ALDH2A | ALDH2B4 (ALDEHYDE DEHYDROGENASE 2B4); 3-chloroallyl aldehyde dehydrogenase/ ATP binding / aldehyde dehydrogenase (NAD) | chr3:17716867-17720020 REVERSE</t>
  </si>
  <si>
    <t>AT3G48000.1</t>
  </si>
  <si>
    <t>Symbols: IDH1 | IDH1 (ISOCITRATE DEHYDROGENASE 1); isocitrate dehydrogenase (NAD+)/ oxidoreductase, acting on the CH-OH group of donors, NAD or NADP as acceptor | chr4:16774195-16776325 REVERSE</t>
  </si>
  <si>
    <t>AT4G35260.1</t>
  </si>
  <si>
    <t>Symbols: ALDH2B7, ALDH2B | ALDH2B7; 3-chloroallyl aldehyde dehydrogenase/ aldehyde dehydrogenase (NAD) | chr1:8412051-8414879 REVERSE</t>
  </si>
  <si>
    <t>AT1G23800.1</t>
  </si>
  <si>
    <t>oxygen-evolving complex-related | chr1:28684551-28686244 FORWARD</t>
  </si>
  <si>
    <t>AT1G76450.1</t>
  </si>
  <si>
    <t>malate oxidoreductase, putative | chr4:242515-246771 REVERSE</t>
  </si>
  <si>
    <t>AT4G00570.1</t>
  </si>
  <si>
    <t>aldose 1-epimerase family protein | chr4:13161346-13163636 FORWARD</t>
  </si>
  <si>
    <t>AT4G25900.1</t>
  </si>
  <si>
    <t>pyruvate kinase, putative | chr2:15339122-15343086 FORWARD</t>
  </si>
  <si>
    <t>AT2G36580.1</t>
  </si>
  <si>
    <t>Symbols: ACLA-3 | ACLA-3; ATP citrate synthase | chr1:3041996-3045402 FORWARD</t>
  </si>
  <si>
    <t>AT1G09430.1</t>
  </si>
  <si>
    <t>pyruvate kinase, putative | chr3:19648861-19652508 FORWARD</t>
  </si>
  <si>
    <t>AT3G52990.1</t>
  </si>
  <si>
    <t>NADH-ubiquinone oxidoreductase 20 kDa subunit, mitochondrial | chr5:3790806-3793000 REVERSE</t>
  </si>
  <si>
    <t>AT5G11770.1</t>
  </si>
  <si>
    <t>Stdev</t>
  </si>
  <si>
    <t>Count</t>
  </si>
  <si>
    <t>Stderror F1</t>
  </si>
  <si>
    <t>Stderror F2</t>
  </si>
  <si>
    <t>StderrorF3</t>
  </si>
  <si>
    <t>Protein Accession</t>
  </si>
  <si>
    <t>Peptide Sequence</t>
  </si>
  <si>
    <t>Precursor Mz</t>
  </si>
  <si>
    <t>C1a Total Area Fragment</t>
  </si>
  <si>
    <t>C1b Total Area Fragment</t>
  </si>
  <si>
    <t>C1c Total Area Fragment</t>
  </si>
  <si>
    <t>C2a Total Area Fragment</t>
  </si>
  <si>
    <t>C2b Total Area Fragment</t>
  </si>
  <si>
    <t>C2c Total Area Fragment</t>
  </si>
  <si>
    <t>C3a Total Area Fragment</t>
  </si>
  <si>
    <t>C3b Total Area Fragment</t>
  </si>
  <si>
    <t>C3c Total Area Fragment</t>
  </si>
  <si>
    <t>F1a Total Area Fragment</t>
  </si>
  <si>
    <t>F1b Total Area Fragment</t>
  </si>
  <si>
    <t>F1c Total Area Fragment</t>
  </si>
  <si>
    <t>F2a Total Area Fragment</t>
  </si>
  <si>
    <t>F2b Total Area Fragment</t>
  </si>
  <si>
    <t>F2c Total Area Fragment</t>
  </si>
  <si>
    <t>F3a Total Area Fragment</t>
  </si>
  <si>
    <t>F3b Total Area Fragment</t>
  </si>
  <si>
    <t>F3c Total Area Fragment</t>
  </si>
  <si>
    <t>Student's T-test Significant C_F</t>
  </si>
  <si>
    <t>Student's T-test p-value C_F</t>
  </si>
  <si>
    <t>Student's T-test q-value C_F</t>
  </si>
  <si>
    <t>Median C1</t>
  </si>
  <si>
    <t>Median C2</t>
  </si>
  <si>
    <t>Median C3</t>
  </si>
  <si>
    <t>Median F1</t>
  </si>
  <si>
    <t>Median F2</t>
  </si>
  <si>
    <t>Median F3</t>
  </si>
  <si>
    <t>Peptide Fold Change F1_C1</t>
  </si>
  <si>
    <t>Peptide Fold Change F2_C2</t>
  </si>
  <si>
    <t>Peptide Fold Change F3_C3</t>
  </si>
  <si>
    <t>Protein Fold Change F1_C1</t>
  </si>
  <si>
    <t>Protein Fold Change F2_C2</t>
  </si>
  <si>
    <t>Protein Fold Change F3_C3</t>
  </si>
  <si>
    <t>EDDRDAPSFLFESVEPGSQSSNIGR</t>
  </si>
  <si>
    <t>VLSGESGAIADSLILNAAAALLVSNR</t>
  </si>
  <si>
    <t>+</t>
  </si>
  <si>
    <t>VQTLAEGVTVAR</t>
  </si>
  <si>
    <t>ESLAVSSSSVEDK</t>
  </si>
  <si>
    <t>NILEEITWYK</t>
  </si>
  <si>
    <t>ELNPLDVLK</t>
  </si>
  <si>
    <t>VAFIPYITAGDPDLSTTAEALK</t>
  </si>
  <si>
    <t>VLDACGSDIIELGVPYSDPLADGPVIQAAATR</t>
  </si>
  <si>
    <t>AVGVQGLVVPDVPLEETEMLR</t>
  </si>
  <si>
    <t>QALNVFR</t>
  </si>
  <si>
    <t>AEYYSITDEEALEAFK</t>
  </si>
  <si>
    <t>DLKPPILSLEEAVENFSLFEVPPPLR</t>
  </si>
  <si>
    <t>AGEFSEYTLPLLWDR</t>
  </si>
  <si>
    <t>ICCDGLVER</t>
  </si>
  <si>
    <t>SQYSDLTVVEAEK</t>
  </si>
  <si>
    <t>LTLEEFLER</t>
  </si>
  <si>
    <t>IPTVDTIPK</t>
  </si>
  <si>
    <t>IALVVADTQK</t>
  </si>
  <si>
    <t>VTGFGNPDWLR</t>
  </si>
  <si>
    <t>VPGGSSSGSAVAVAAR</t>
  </si>
  <si>
    <t>VTIVQSSTVYNDTPATIDK</t>
  </si>
  <si>
    <t>CIWGQGDGSTIPVYDTPIGK</t>
  </si>
  <si>
    <t>LGAAICWENR</t>
  </si>
  <si>
    <t>FIVEAASK</t>
  </si>
  <si>
    <t>ATVVQASTVFYDTPATLDK</t>
  </si>
  <si>
    <t>ELGFGQYTAYYR</t>
  </si>
  <si>
    <t>LEPVIPILLHR</t>
  </si>
  <si>
    <t>DTAAWGDNPNEFIPER</t>
  </si>
  <si>
    <t>GQDFELLPFGSGR</t>
  </si>
  <si>
    <t>QNLDVTPDPATIIQAALPAILEK</t>
  </si>
  <si>
    <t>KPESCTYLLTK</t>
  </si>
  <si>
    <t>EENLVFLPGDALGLK</t>
  </si>
  <si>
    <t>FSNGDFPLPADPNSAPFR</t>
  </si>
  <si>
    <t>GLPSLSYDELPSFVGR</t>
  </si>
  <si>
    <t>LPEGFVESTK</t>
  </si>
  <si>
    <t>TTQNGSEVVELTEFEK</t>
  </si>
  <si>
    <t>ALTYAIVNR</t>
  </si>
  <si>
    <t>LVDEPDIANLPYLQNIVSETFR</t>
  </si>
  <si>
    <t>ISDSSDGNVAVDFYHR</t>
  </si>
  <si>
    <t>DINMDSFR</t>
  </si>
  <si>
    <t>LSIAWPR</t>
  </si>
  <si>
    <t>TMVVISSAELAK</t>
  </si>
  <si>
    <t>GTDYEFIPFGSGR</t>
  </si>
  <si>
    <t>DIDIGSNPSGETDVDEAK</t>
  </si>
  <si>
    <t>DAITPGSYFGNEIPDSIAIIK</t>
  </si>
  <si>
    <t>CHQDEVLVLPETAK</t>
  </si>
  <si>
    <t>EILFEIVDR</t>
  </si>
  <si>
    <t>ATGPNGEALTAEEAFK</t>
  </si>
  <si>
    <t>AAYDNGTSAIPNR</t>
  </si>
  <si>
    <t>NLVVVSSPDLTK</t>
  </si>
  <si>
    <t>RFESEDDPLFLR</t>
  </si>
  <si>
    <t>QIASSKPTGSEGLK</t>
  </si>
  <si>
    <t>ILDPDTGDSLPR</t>
  </si>
  <si>
    <t>YDLSSIR</t>
  </si>
  <si>
    <t>IVDPDTGDSLSR</t>
  </si>
  <si>
    <t>GYLNNPAATAETIDK</t>
  </si>
  <si>
    <t>QIQDSVLEAILSR</t>
  </si>
  <si>
    <t>ESETASGILVR</t>
  </si>
  <si>
    <t>LLTPNPELAETIR</t>
  </si>
  <si>
    <t>EADPLDSQVVTVAK</t>
  </si>
  <si>
    <t>VQSLAESNLSSLPDR</t>
  </si>
  <si>
    <t>GLDDIADIR</t>
  </si>
  <si>
    <t>SLLVELISAK</t>
  </si>
  <si>
    <t>LDPAVYGDPTSLITWEIVER</t>
  </si>
  <si>
    <t>DLFTGTYMPSTELTGGYR</t>
  </si>
  <si>
    <t>IFPEFQATYSELFDSLEK</t>
  </si>
  <si>
    <t>ADFGGSSDGTAFNFLAR</t>
  </si>
  <si>
    <t>FGLGDLVPFTNK</t>
  </si>
  <si>
    <t>LYTGDLK</t>
  </si>
  <si>
    <t>ALSQNGNIENPRPSK</t>
  </si>
  <si>
    <t>VQELSVYEINELDR</t>
  </si>
  <si>
    <t>GLANDLPLELTGTPVPPSK</t>
  </si>
  <si>
    <t>GVAADLPVELTGK</t>
  </si>
  <si>
    <t>ALNGVPNAALAEYYAQR</t>
  </si>
  <si>
    <t>SLEDHSPLPNITVGDIGTK</t>
  </si>
  <si>
    <t>SLTTTATADGIEECR</t>
  </si>
  <si>
    <t>AEDWLNPDVVLEAFEAR</t>
  </si>
  <si>
    <t>AIELGSEETAR</t>
  </si>
  <si>
    <t>DVNTNQQTTLPTGGK</t>
  </si>
  <si>
    <t>AGLQVDNGANEQVGK</t>
  </si>
  <si>
    <t>DSPFGDVALR</t>
  </si>
  <si>
    <t>GADEQGMEDEEGLVSQR</t>
  </si>
  <si>
    <t>EITQLLTLENFR</t>
  </si>
  <si>
    <t>LIEANPLFR</t>
  </si>
  <si>
    <t>YLAAGDDFSIK</t>
  </si>
  <si>
    <t>LAFPSFK</t>
  </si>
  <si>
    <t>DGNLLAVTTADNGFK</t>
  </si>
  <si>
    <t>VIEPSELSR</t>
  </si>
  <si>
    <t>AGTENGRPSSSSAANNSSSDQIQR</t>
  </si>
  <si>
    <t>VFSTFNEELYK</t>
  </si>
  <si>
    <t>QLCVITCGDDK</t>
  </si>
  <si>
    <t>LTEVSEPSQCR</t>
  </si>
  <si>
    <t>AEAVEGAATSDDDLK</t>
  </si>
  <si>
    <t>NLLDLTCQTVADMIK</t>
  </si>
  <si>
    <t>NDFTPEEEEEVRR</t>
  </si>
  <si>
    <t>ASSWIQEDSCPDYMLK</t>
  </si>
  <si>
    <t>TVSQNDAFEFNSK</t>
  </si>
  <si>
    <t>VQFGDLGNNFMVDAK</t>
  </si>
  <si>
    <t>FADDEVQVQSR</t>
  </si>
  <si>
    <t>ASQFQEQELAQGR</t>
  </si>
  <si>
    <t>SDTGYDLNLFESK</t>
  </si>
  <si>
    <t>SSEEEKLPSGFLETVNK</t>
  </si>
  <si>
    <t>SLNEGGSTDTNIDTFVSR</t>
  </si>
  <si>
    <t>VSNYPPCPKPEMIK</t>
  </si>
  <si>
    <t>AHTDAGGIILLFQDDK</t>
  </si>
  <si>
    <t>NASAVTELNPTAAVETF</t>
  </si>
  <si>
    <t>GQPVGTIAAVDNSEEK</t>
  </si>
  <si>
    <t>STGDSSLADMPECQK</t>
  </si>
  <si>
    <t>NLETQSTQPETGTSR</t>
  </si>
  <si>
    <t>ATLFSLLEDIPVTVR</t>
  </si>
  <si>
    <t>VSAQSELLTALLVTEAGTK</t>
  </si>
  <si>
    <t>GLGDPETTLLK</t>
  </si>
  <si>
    <t>SPHIGNYDQELLYPPSSTSEISTETFFK</t>
  </si>
  <si>
    <t>EEGLELYEDMILGR</t>
  </si>
  <si>
    <t>RGEGPTLVECETYR</t>
  </si>
  <si>
    <t>KIDELVEEAVEFADASPQPGR</t>
  </si>
  <si>
    <t>LPVTIQYPYEK</t>
  </si>
  <si>
    <t>LPMSVIDDYTIR</t>
  </si>
  <si>
    <t>SYSPFVDREDGYSYYYPSDWR</t>
  </si>
  <si>
    <t>TPIYATTSFATVAVGNNR</t>
  </si>
  <si>
    <t>YYTLIVGANER</t>
  </si>
  <si>
    <t>WDGVPFLMK</t>
  </si>
  <si>
    <t>VQPDEGIYLR</t>
  </si>
  <si>
    <t>EIPDAYER</t>
  </si>
  <si>
    <t>VIEVAPIR</t>
  </si>
  <si>
    <t>DIESALLDHLGVK</t>
  </si>
  <si>
    <t>EGPDGFGVYASK</t>
  </si>
  <si>
    <t>ILDFWEK</t>
  </si>
  <si>
    <t>MLAEYPTTAEQDQK</t>
  </si>
  <si>
    <t>LVYEGNPLAFLVEQAGGK</t>
  </si>
  <si>
    <t>KDSPLDVVVINDTGGVK</t>
  </si>
  <si>
    <t>DSPLDVVVINDTGGVK</t>
  </si>
  <si>
    <t>YDSTLGIFDADVKPSGDSALSVDGK</t>
  </si>
  <si>
    <t>WAMLGAFGCITPEVLQK</t>
  </si>
  <si>
    <t>INGLDGVGEGNDLYPGGQYFDPLGLADDPVTFAELK</t>
  </si>
  <si>
    <t>GPLENLLDHLDNPVANNAWAFATK</t>
  </si>
  <si>
    <t>IANILSGNYCQPK</t>
  </si>
  <si>
    <t>LTNKPNATIEDLGEPEK</t>
  </si>
  <si>
    <t>VIASLGPFVTGNSYDSDELLK</t>
  </si>
  <si>
    <t>DFRDPTTAWK</t>
  </si>
  <si>
    <t>NLVQWPVEEIK</t>
  </si>
  <si>
    <t>ILVDHSIVEAFGQGGR</t>
  </si>
  <si>
    <t>LGGSSAFIGK</t>
  </si>
  <si>
    <t>VGEDEFGYMLANILK</t>
  </si>
  <si>
    <t>GEDPYDDNVVR</t>
  </si>
  <si>
    <t>LTGITGGDQVAAAMGIYGPR</t>
  </si>
  <si>
    <t>TTYVLAVK</t>
  </si>
  <si>
    <t>LLFEVAPLGLLIENAGGFSSDGHK</t>
  </si>
  <si>
    <t>AFADAVPSWDNIVVAYEPVWAIGTGK</t>
  </si>
  <si>
    <t>VASPQQAQEVHVAVR</t>
  </si>
  <si>
    <t>GPEFATIVNSVTSK</t>
  </si>
  <si>
    <t>FSNYEAWLSDPTHIGPSAQVVWPIVGQEILNGDVGGGFR</t>
  </si>
  <si>
    <t>YNDLLDR</t>
  </si>
  <si>
    <t>FPCDGPGR</t>
  </si>
  <si>
    <t>GVCSNFLCDLKPGDEAK</t>
  </si>
  <si>
    <t>VPIICTGNDFSTLYAPLIR</t>
  </si>
  <si>
    <t>IKDEDIVTLVDQFPGQSIDFFGALR</t>
  </si>
  <si>
    <t>VSNQIGLDAAVEAAAEFLNK</t>
  </si>
  <si>
    <t>DFLSELAK</t>
  </si>
  <si>
    <t>VSAANSRPPNPQ</t>
  </si>
  <si>
    <t>SEIESAVSLLR</t>
  </si>
  <si>
    <t>LNWLLHFGESPK</t>
  </si>
  <si>
    <t>KPAVVNVIIDPFAGAESGR</t>
  </si>
  <si>
    <t>YVSGPYDAEEGFQR</t>
  </si>
  <si>
    <t>DLESAEQLSSQIGELFDESQIYR</t>
  </si>
  <si>
    <t>DVPGDIFR</t>
  </si>
  <si>
    <t>LLIDNVEELLPVVYTPTVGEACQK</t>
  </si>
  <si>
    <t>AIFGSGSPFDPVVYDGK</t>
  </si>
  <si>
    <t>TYDLGLASNLPR</t>
  </si>
  <si>
    <t>LPLWPSEEAAR</t>
  </si>
  <si>
    <t>NVNLPGVVVDLPTLTEK</t>
  </si>
  <si>
    <t>VENQEGVANFDDILVNSDAFMIAR</t>
  </si>
  <si>
    <t>AEATDVANAVLDGTDCVMLSGETAAGAYPELAVR</t>
  </si>
  <si>
    <t>YPSYPEQEGTWK</t>
  </si>
  <si>
    <t>LVNQVALATLAAEVPLAGENALPR</t>
  </si>
  <si>
    <t>VYTVFLPLIEGSFR</t>
  </si>
  <si>
    <t>TDVMTLQGLGLVSPK</t>
  </si>
  <si>
    <t>VDVQCVLETLGGGLGGR</t>
  </si>
  <si>
    <t>FTHVLYNLSPAELYEQAIK</t>
  </si>
  <si>
    <t>GSFITSNGALATLSGAK</t>
  </si>
  <si>
    <t>DATTEDELWWGK</t>
  </si>
  <si>
    <t>ILLESAIR</t>
  </si>
  <si>
    <t>EGVTATDLVLTVTQILR</t>
  </si>
  <si>
    <t>VSDIRPGQDVTVTTDSGK</t>
  </si>
  <si>
    <t>FADLIEENIEELAK</t>
  </si>
  <si>
    <t>VSFTGSTDVGR</t>
  </si>
  <si>
    <t>GYFIQPTIFADVTEDMK</t>
  </si>
  <si>
    <t>VGDGDCGSTMYR</t>
  </si>
  <si>
    <t>TEDLGGNSTTQEVVDAVIANLD</t>
  </si>
  <si>
    <t>IIDGPPSSSAGHPEEIEK</t>
  </si>
  <si>
    <t>LFPNLFGQPSALLVPNQSNEVSSDQK</t>
  </si>
  <si>
    <t>NVTDNIVDVIYK</t>
  </si>
  <si>
    <t>TGEVIAHVAEGDAEDINR</t>
  </si>
  <si>
    <t>TAEQTPLTAFYAGK</t>
  </si>
  <si>
    <t>VYDEFVEK</t>
  </si>
  <si>
    <t>SGIESNATLECGGDQIGDK</t>
  </si>
  <si>
    <t>TPVGGGVSSLNVQLR</t>
  </si>
  <si>
    <t>DLGGTSTTQEVVDAVIAK</t>
  </si>
  <si>
    <t>DLGGTSTTQEVVDAVIAKLD</t>
  </si>
  <si>
    <t>SGIEQGPQVDSEQFNK</t>
  </si>
  <si>
    <t>VEAFAETLVSGLDR</t>
  </si>
  <si>
    <t>GEPENVVALAK</t>
  </si>
  <si>
    <t>ILGLGDLGVQGIGIPIGK</t>
  </si>
  <si>
    <t>VITFNAQLDR</t>
  </si>
  <si>
    <t>FDFSWCDADYHQETLENLK</t>
  </si>
  <si>
    <t>IENEEGLTHFDEILQEADGIILSR</t>
  </si>
  <si>
    <t>AEATDVANAVLDGSDAILLGAETLR</t>
  </si>
  <si>
    <t>VFNQDLFFK</t>
  </si>
  <si>
    <t>LANIDLQIR</t>
  </si>
  <si>
    <t>LDLAEVADFVK</t>
  </si>
  <si>
    <t>VVIDCATTDPDGR</t>
  </si>
  <si>
    <t>ADGLVTLTPNQDQEASSEVLPINFNGLAK</t>
  </si>
  <si>
    <t>LGDLSQTQIFAK</t>
  </si>
  <si>
    <t>VDDLMNWAR</t>
  </si>
  <si>
    <t>JO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1" xfId="0" applyFont="1" applyBorder="1"/>
    <xf numFmtId="0" fontId="1" fillId="0" borderId="1" xfId="0" applyFont="1" applyFill="1" applyBorder="1"/>
    <xf numFmtId="0" fontId="2" fillId="0" borderId="0" xfId="0" applyFont="1"/>
    <xf numFmtId="0" fontId="2" fillId="0" borderId="0" xfId="0" applyFont="1" applyFill="1"/>
    <xf numFmtId="0" fontId="2" fillId="0" borderId="0" xfId="0" applyFont="1" applyBorder="1" applyAlignment="1"/>
    <xf numFmtId="0" fontId="2" fillId="0" borderId="3" xfId="0" applyFont="1" applyBorder="1"/>
    <xf numFmtId="0" fontId="2" fillId="0" borderId="3" xfId="0" applyFont="1" applyFill="1" applyBorder="1"/>
    <xf numFmtId="0" fontId="0" fillId="0" borderId="3" xfId="0" applyFont="1" applyBorder="1"/>
    <xf numFmtId="0" fontId="0" fillId="0" borderId="0" xfId="0" applyFont="1" applyFill="1" applyBorder="1"/>
    <xf numFmtId="0" fontId="0" fillId="0" borderId="0" xfId="0" applyFont="1"/>
    <xf numFmtId="0" fontId="3" fillId="0" borderId="0" xfId="1"/>
    <xf numFmtId="0" fontId="3" fillId="2" borderId="0" xfId="1" applyFill="1"/>
    <xf numFmtId="11" fontId="3" fillId="0" borderId="0" xfId="1" applyNumberFormat="1"/>
    <xf numFmtId="0" fontId="3" fillId="3" borderId="0" xfId="1" applyFill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hanges in Biological Pathways'!$I$2:$I$12</c:f>
                <c:numCache>
                  <c:formatCode>General</c:formatCode>
                  <c:ptCount val="11"/>
                  <c:pt idx="0">
                    <c:v>0.51799976656147262</c:v>
                  </c:pt>
                  <c:pt idx="1">
                    <c:v>2.4235930334998388</c:v>
                  </c:pt>
                  <c:pt idx="2">
                    <c:v>1.0425345339458092</c:v>
                  </c:pt>
                  <c:pt idx="3">
                    <c:v>9.7904874999999993</c:v>
                  </c:pt>
                  <c:pt idx="4">
                    <c:v>0.55853479055462252</c:v>
                  </c:pt>
                  <c:pt idx="5">
                    <c:v>1.0675183215321962</c:v>
                  </c:pt>
                  <c:pt idx="6">
                    <c:v>0.11015144178375892</c:v>
                  </c:pt>
                  <c:pt idx="7">
                    <c:v>6.161966920747855E-2</c:v>
                  </c:pt>
                  <c:pt idx="8">
                    <c:v>0.13595789476321132</c:v>
                  </c:pt>
                  <c:pt idx="9">
                    <c:v>4.8004849883025287E-2</c:v>
                  </c:pt>
                  <c:pt idx="10">
                    <c:v>0.11061155278769383</c:v>
                  </c:pt>
                </c:numCache>
              </c:numRef>
            </c:plus>
            <c:minus>
              <c:numRef>
                <c:f>'Changes in Biological Pathways'!$I$2:$I$12</c:f>
                <c:numCache>
                  <c:formatCode>General</c:formatCode>
                  <c:ptCount val="11"/>
                  <c:pt idx="0">
                    <c:v>0.51799976656147262</c:v>
                  </c:pt>
                  <c:pt idx="1">
                    <c:v>2.4235930334998388</c:v>
                  </c:pt>
                  <c:pt idx="2">
                    <c:v>1.0425345339458092</c:v>
                  </c:pt>
                  <c:pt idx="3">
                    <c:v>9.7904874999999993</c:v>
                  </c:pt>
                  <c:pt idx="4">
                    <c:v>0.55853479055462252</c:v>
                  </c:pt>
                  <c:pt idx="5">
                    <c:v>1.0675183215321962</c:v>
                  </c:pt>
                  <c:pt idx="6">
                    <c:v>0.11015144178375892</c:v>
                  </c:pt>
                  <c:pt idx="7">
                    <c:v>6.161966920747855E-2</c:v>
                  </c:pt>
                  <c:pt idx="8">
                    <c:v>0.13595789476321132</c:v>
                  </c:pt>
                  <c:pt idx="9">
                    <c:v>4.8004849883025287E-2</c:v>
                  </c:pt>
                  <c:pt idx="10">
                    <c:v>0.110611552787693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hanges in Biological Pathways'!$A$2:$A$12</c:f>
              <c:strCache>
                <c:ptCount val="11"/>
                <c:pt idx="0">
                  <c:v>Tryptophan Biosynthesis</c:v>
                </c:pt>
                <c:pt idx="1">
                  <c:v>Auxin Biosynthesis</c:v>
                </c:pt>
                <c:pt idx="2">
                  <c:v>Glucosinolate Biosynthesis</c:v>
                </c:pt>
                <c:pt idx="3">
                  <c:v>4-OH-ICN Biosynthesis</c:v>
                </c:pt>
                <c:pt idx="4">
                  <c:v>Phenylpropanoid Metabolite Synthesis</c:v>
                </c:pt>
                <c:pt idx="5">
                  <c:v>Auxin / JA Conjugation</c:v>
                </c:pt>
                <c:pt idx="6">
                  <c:v>JA Biosynthesis</c:v>
                </c:pt>
                <c:pt idx="7">
                  <c:v>Auxin / JA Signaling</c:v>
                </c:pt>
                <c:pt idx="8">
                  <c:v>SA Biosynthesis</c:v>
                </c:pt>
                <c:pt idx="9">
                  <c:v>Photosynthesis</c:v>
                </c:pt>
                <c:pt idx="10">
                  <c:v>Primary Metabolism</c:v>
                </c:pt>
              </c:strCache>
            </c:strRef>
          </c:cat>
          <c:val>
            <c:numRef>
              <c:f>'Changes in Biological Pathways'!$B$2:$B$12</c:f>
              <c:numCache>
                <c:formatCode>General</c:formatCode>
                <c:ptCount val="11"/>
                <c:pt idx="0">
                  <c:v>3.4049399999999999</c:v>
                </c:pt>
                <c:pt idx="1">
                  <c:v>1.162595</c:v>
                </c:pt>
                <c:pt idx="2">
                  <c:v>2.3171400000000002</c:v>
                </c:pt>
                <c:pt idx="3">
                  <c:v>12.615012499999999</c:v>
                </c:pt>
                <c:pt idx="4">
                  <c:v>2.5057600000000004</c:v>
                </c:pt>
                <c:pt idx="5">
                  <c:v>3.1663649999999999</c:v>
                </c:pt>
                <c:pt idx="6">
                  <c:v>1.2657849999999999</c:v>
                </c:pt>
                <c:pt idx="7">
                  <c:v>1.0428949999999999</c:v>
                </c:pt>
                <c:pt idx="8">
                  <c:v>1.2106600000000001</c:v>
                </c:pt>
                <c:pt idx="9">
                  <c:v>0.87795999999999996</c:v>
                </c:pt>
                <c:pt idx="10">
                  <c:v>1.3977075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B18-45B1-A5A1-C2E92F5532F7}"/>
            </c:ext>
          </c:extLst>
        </c:ser>
        <c:ser>
          <c:idx val="1"/>
          <c:order val="1"/>
          <c:tx>
            <c:v>S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hanges in Biological Pathways'!$J$2:$J$12</c:f>
                <c:numCache>
                  <c:formatCode>General</c:formatCode>
                  <c:ptCount val="11"/>
                  <c:pt idx="0">
                    <c:v>0.66790510155148464</c:v>
                  </c:pt>
                  <c:pt idx="1">
                    <c:v>3.1952146442913123</c:v>
                  </c:pt>
                  <c:pt idx="2">
                    <c:v>0.8444501836181344</c:v>
                  </c:pt>
                  <c:pt idx="3">
                    <c:v>15.495994999999997</c:v>
                  </c:pt>
                  <c:pt idx="4">
                    <c:v>0.75246214421391244</c:v>
                  </c:pt>
                  <c:pt idx="5">
                    <c:v>1.1365837614783389</c:v>
                  </c:pt>
                  <c:pt idx="6">
                    <c:v>0.1251656295932016</c:v>
                  </c:pt>
                  <c:pt idx="7">
                    <c:v>9.4797349817071719E-2</c:v>
                  </c:pt>
                  <c:pt idx="8">
                    <c:v>0.18240775677951204</c:v>
                  </c:pt>
                  <c:pt idx="9">
                    <c:v>3.5046938126713729E-2</c:v>
                  </c:pt>
                  <c:pt idx="10">
                    <c:v>0.12791906488283783</c:v>
                  </c:pt>
                </c:numCache>
              </c:numRef>
            </c:plus>
            <c:minus>
              <c:numRef>
                <c:f>'Changes in Biological Pathways'!$J$2:$J$12</c:f>
                <c:numCache>
                  <c:formatCode>General</c:formatCode>
                  <c:ptCount val="11"/>
                  <c:pt idx="0">
                    <c:v>0.66790510155148464</c:v>
                  </c:pt>
                  <c:pt idx="1">
                    <c:v>3.1952146442913123</c:v>
                  </c:pt>
                  <c:pt idx="2">
                    <c:v>0.8444501836181344</c:v>
                  </c:pt>
                  <c:pt idx="3">
                    <c:v>15.495994999999997</c:v>
                  </c:pt>
                  <c:pt idx="4">
                    <c:v>0.75246214421391244</c:v>
                  </c:pt>
                  <c:pt idx="5">
                    <c:v>1.1365837614783389</c:v>
                  </c:pt>
                  <c:pt idx="6">
                    <c:v>0.1251656295932016</c:v>
                  </c:pt>
                  <c:pt idx="7">
                    <c:v>9.4797349817071719E-2</c:v>
                  </c:pt>
                  <c:pt idx="8">
                    <c:v>0.18240775677951204</c:v>
                  </c:pt>
                  <c:pt idx="9">
                    <c:v>3.5046938126713729E-2</c:v>
                  </c:pt>
                  <c:pt idx="10">
                    <c:v>0.127919064882837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hanges in Biological Pathways'!$D$2:$D$12</c:f>
              <c:numCache>
                <c:formatCode>General</c:formatCode>
                <c:ptCount val="11"/>
                <c:pt idx="0">
                  <c:v>4.3038400000000001</c:v>
                </c:pt>
                <c:pt idx="1">
                  <c:v>1.0501450000000001</c:v>
                </c:pt>
                <c:pt idx="2">
                  <c:v>2.8388800000000001</c:v>
                </c:pt>
                <c:pt idx="3">
                  <c:v>18.607804999999999</c:v>
                </c:pt>
                <c:pt idx="4">
                  <c:v>3.1294149999999998</c:v>
                </c:pt>
                <c:pt idx="5">
                  <c:v>3.5921799999999999</c:v>
                </c:pt>
                <c:pt idx="6">
                  <c:v>1.4459200000000001</c:v>
                </c:pt>
                <c:pt idx="7">
                  <c:v>1.1451225</c:v>
                </c:pt>
                <c:pt idx="8">
                  <c:v>1.46112</c:v>
                </c:pt>
                <c:pt idx="9">
                  <c:v>1.008365</c:v>
                </c:pt>
                <c:pt idx="10">
                  <c:v>1.57624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B18-45B1-A5A1-C2E92F5532F7}"/>
            </c:ext>
          </c:extLst>
        </c:ser>
        <c:ser>
          <c:idx val="2"/>
          <c:order val="2"/>
          <c:tx>
            <c:v>S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hanges in Biological Pathways'!$K$2:$K$12</c:f>
                <c:numCache>
                  <c:formatCode>General</c:formatCode>
                  <c:ptCount val="11"/>
                  <c:pt idx="0">
                    <c:v>0.47952075203776068</c:v>
                  </c:pt>
                  <c:pt idx="1">
                    <c:v>3.4621270736490715</c:v>
                  </c:pt>
                  <c:pt idx="2">
                    <c:v>0.95917417451780373</c:v>
                  </c:pt>
                  <c:pt idx="3">
                    <c:v>17.733255</c:v>
                  </c:pt>
                  <c:pt idx="4">
                    <c:v>0.26120960794107306</c:v>
                  </c:pt>
                  <c:pt idx="5">
                    <c:v>1.0813562231550942</c:v>
                  </c:pt>
                  <c:pt idx="6">
                    <c:v>0.13007865655910963</c:v>
                  </c:pt>
                  <c:pt idx="7">
                    <c:v>8.8540644187162232E-2</c:v>
                  </c:pt>
                  <c:pt idx="8">
                    <c:v>0.24799101677278526</c:v>
                  </c:pt>
                  <c:pt idx="9">
                    <c:v>3.5414926574750052E-2</c:v>
                  </c:pt>
                  <c:pt idx="10">
                    <c:v>0.10805292600709349</c:v>
                  </c:pt>
                </c:numCache>
              </c:numRef>
            </c:plus>
            <c:minus>
              <c:numRef>
                <c:f>'Changes in Biological Pathways'!$K$2:$K$12</c:f>
                <c:numCache>
                  <c:formatCode>General</c:formatCode>
                  <c:ptCount val="11"/>
                  <c:pt idx="0">
                    <c:v>0.47952075203776068</c:v>
                  </c:pt>
                  <c:pt idx="1">
                    <c:v>3.4621270736490715</c:v>
                  </c:pt>
                  <c:pt idx="2">
                    <c:v>0.95917417451780373</c:v>
                  </c:pt>
                  <c:pt idx="3">
                    <c:v>17.733255</c:v>
                  </c:pt>
                  <c:pt idx="4">
                    <c:v>0.26120960794107306</c:v>
                  </c:pt>
                  <c:pt idx="5">
                    <c:v>1.0813562231550942</c:v>
                  </c:pt>
                  <c:pt idx="6">
                    <c:v>0.13007865655910963</c:v>
                  </c:pt>
                  <c:pt idx="7">
                    <c:v>8.8540644187162232E-2</c:v>
                  </c:pt>
                  <c:pt idx="8">
                    <c:v>0.24799101677278526</c:v>
                  </c:pt>
                  <c:pt idx="9">
                    <c:v>3.5414926574750052E-2</c:v>
                  </c:pt>
                  <c:pt idx="10">
                    <c:v>0.10805292600709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hanges in Biological Pathways'!$F$2:$F$12</c:f>
              <c:numCache>
                <c:formatCode>General</c:formatCode>
                <c:ptCount val="11"/>
                <c:pt idx="0">
                  <c:v>3.2559149999999999</c:v>
                </c:pt>
                <c:pt idx="1">
                  <c:v>1.2997000000000001</c:v>
                </c:pt>
                <c:pt idx="2">
                  <c:v>2.2945000000000002</c:v>
                </c:pt>
                <c:pt idx="3">
                  <c:v>20.212344999999999</c:v>
                </c:pt>
                <c:pt idx="4">
                  <c:v>2.7129750000000001</c:v>
                </c:pt>
                <c:pt idx="5">
                  <c:v>1.4158499999999998</c:v>
                </c:pt>
                <c:pt idx="6">
                  <c:v>1.1556599999999999</c:v>
                </c:pt>
                <c:pt idx="7">
                  <c:v>1.134665</c:v>
                </c:pt>
                <c:pt idx="8">
                  <c:v>1.23722</c:v>
                </c:pt>
                <c:pt idx="9">
                  <c:v>0.96234399999999998</c:v>
                </c:pt>
                <c:pt idx="10">
                  <c:v>1.501675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B18-45B1-A5A1-C2E92F553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1588240"/>
        <c:axId val="451587456"/>
      </c:barChart>
      <c:catAx>
        <c:axId val="451588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w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587456"/>
        <c:crosses val="autoZero"/>
        <c:auto val="1"/>
        <c:lblAlgn val="ctr"/>
        <c:lblOffset val="0"/>
        <c:noMultiLvlLbl val="0"/>
      </c:catAx>
      <c:valAx>
        <c:axId val="45158745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>
            <a:noFill/>
            <a:head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588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15</xdr:row>
      <xdr:rowOff>157162</xdr:rowOff>
    </xdr:from>
    <xdr:to>
      <xdr:col>17</xdr:col>
      <xdr:colOff>276225</xdr:colOff>
      <xdr:row>38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W:\PhD%20Thesis\Mohammad\PhD%20Thesis\Data%20Analysis\Target%20Proteins%20Data%2016%20hrs%20flg22\Protein%20significa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gnificant change"/>
    </sheetNames>
    <sheetDataSet>
      <sheetData sheetId="0">
        <row r="1">
          <cell r="A1" t="str">
            <v>Protein Accession</v>
          </cell>
          <cell r="B1" t="str">
            <v>Protein Name</v>
          </cell>
          <cell r="C1" t="str">
            <v>Peptide Sequence</v>
          </cell>
          <cell r="D1" t="str">
            <v>Student's T-test Significant C_F</v>
          </cell>
          <cell r="E1" t="str">
            <v>Student's T-test q-value C_F</v>
          </cell>
        </row>
        <row r="2">
          <cell r="A2" t="str">
            <v>AT5G17990.1</v>
          </cell>
          <cell r="B2" t="str">
            <v xml:space="preserve">TRP1, pat1 </v>
          </cell>
          <cell r="C2" t="str">
            <v>VLSGESGAIADSLILNAAAALLVSNR</v>
          </cell>
          <cell r="D2" t="str">
            <v>+</v>
          </cell>
          <cell r="E2">
            <v>0</v>
          </cell>
        </row>
        <row r="3">
          <cell r="A3" t="str">
            <v>AT2G04400.1</v>
          </cell>
          <cell r="B3" t="str">
            <v xml:space="preserve">Aldolase-type TIM barrel family protein </v>
          </cell>
          <cell r="C3" t="str">
            <v>ESLAVSSSSVEDK</v>
          </cell>
          <cell r="D3" t="str">
            <v>+</v>
          </cell>
          <cell r="E3">
            <v>0</v>
          </cell>
        </row>
        <row r="4">
          <cell r="A4" t="str">
            <v>AT3G54640.1</v>
          </cell>
          <cell r="B4" t="str">
            <v xml:space="preserve">TSA1, TRP3 </v>
          </cell>
          <cell r="C4" t="str">
            <v>VAFIPYITAGDPDLSTTAEALK</v>
          </cell>
          <cell r="D4" t="str">
            <v>+</v>
          </cell>
          <cell r="E4">
            <v>0</v>
          </cell>
        </row>
        <row r="5">
          <cell r="A5" t="str">
            <v>AT5G54810.1</v>
          </cell>
          <cell r="B5" t="str">
            <v xml:space="preserve">TSB1, TRPB, TRP2, ATTSB1 </v>
          </cell>
          <cell r="C5" t="str">
            <v>QALNVFR</v>
          </cell>
          <cell r="D5" t="str">
            <v>+</v>
          </cell>
          <cell r="E5">
            <v>0</v>
          </cell>
        </row>
        <row r="6">
          <cell r="A6" t="str">
            <v>AT5G20960.1</v>
          </cell>
          <cell r="B6" t="str">
            <v xml:space="preserve">AAO1, AO1, ATAO, AT-AO1, AOalpha, AtAO1 </v>
          </cell>
          <cell r="C6" t="str">
            <v>DLKPPILSLEEAVENFSLFEVPPPLR</v>
          </cell>
          <cell r="D6" t="str">
            <v>+</v>
          </cell>
          <cell r="E6">
            <v>1.0296999999999999E-3</v>
          </cell>
        </row>
        <row r="7">
          <cell r="A7" t="str">
            <v>AT3G43600.1</v>
          </cell>
          <cell r="B7" t="str">
            <v xml:space="preserve">AAO2, AO3, atAO-2, AOgamma, AtAO3 </v>
          </cell>
          <cell r="C7" t="str">
            <v>IPTVDTIPK</v>
          </cell>
          <cell r="D7" t="str">
            <v>+</v>
          </cell>
          <cell r="E7">
            <v>5.21311E-3</v>
          </cell>
        </row>
        <row r="8">
          <cell r="A8" t="str">
            <v>AT3G44310.1</v>
          </cell>
          <cell r="B8" t="str">
            <v xml:space="preserve">NIT1, ATNIT1, NITI </v>
          </cell>
          <cell r="C8" t="str">
            <v>VTIVQSSTVYNDTPATIDK</v>
          </cell>
          <cell r="D8" t="str">
            <v>+</v>
          </cell>
          <cell r="E8">
            <v>1.1338300000000001E-2</v>
          </cell>
        </row>
        <row r="9">
          <cell r="A9" t="str">
            <v>AT5G22300.1</v>
          </cell>
          <cell r="B9" t="str">
            <v>NIT4, AtNIT3</v>
          </cell>
          <cell r="C9" t="str">
            <v>ATVVQASTVFYDTPATLDK</v>
          </cell>
          <cell r="D9" t="str">
            <v>+</v>
          </cell>
          <cell r="E9">
            <v>0</v>
          </cell>
        </row>
        <row r="10">
          <cell r="A10" t="str">
            <v>AT4G31500.1</v>
          </cell>
          <cell r="B10" t="str">
            <v xml:space="preserve">CYP83B1, SUR2, RNT1, RED1, ATR4 </v>
          </cell>
          <cell r="C10" t="str">
            <v>ELGFGQYTAYYR</v>
          </cell>
          <cell r="D10" t="str">
            <v>+</v>
          </cell>
          <cell r="E10">
            <v>0</v>
          </cell>
        </row>
        <row r="11">
          <cell r="A11" t="str">
            <v>AT2G20610.1</v>
          </cell>
          <cell r="B11" t="str">
            <v xml:space="preserve">SUR1, HLS3, RTY, ALF1, RTY1 </v>
          </cell>
          <cell r="C11" t="str">
            <v>QNLDVTPDPATIIQAALPAILEK</v>
          </cell>
          <cell r="D11" t="str">
            <v>+</v>
          </cell>
          <cell r="E11">
            <v>2.7777800000000001E-3</v>
          </cell>
        </row>
        <row r="12">
          <cell r="A12" t="str">
            <v>AT1G24100.1</v>
          </cell>
          <cell r="B12" t="str">
            <v xml:space="preserve">UGT74B1 </v>
          </cell>
          <cell r="C12" t="str">
            <v>FSNGDFPLPADPNSAPFR</v>
          </cell>
          <cell r="D12" t="str">
            <v>+</v>
          </cell>
          <cell r="E12">
            <v>0</v>
          </cell>
        </row>
        <row r="13">
          <cell r="A13" t="str">
            <v>AT1G74100.1</v>
          </cell>
          <cell r="B13" t="str">
            <v>sulfotransferase 16 (SOT16)</v>
          </cell>
          <cell r="C13" t="str">
            <v>TTQNGSEVVELTEFEK</v>
          </cell>
          <cell r="D13" t="str">
            <v>+</v>
          </cell>
          <cell r="E13">
            <v>0</v>
          </cell>
        </row>
        <row r="14">
          <cell r="A14" t="str">
            <v>AT5G57220.1</v>
          </cell>
          <cell r="B14" t="str">
            <v xml:space="preserve">CYP81F2 </v>
          </cell>
          <cell r="C14" t="str">
            <v>LVDEPDIANLPYLQNIVSETFR</v>
          </cell>
          <cell r="D14" t="str">
            <v>+</v>
          </cell>
          <cell r="E14">
            <v>0</v>
          </cell>
        </row>
        <row r="15">
          <cell r="A15" t="str">
            <v>AT2G44490.1</v>
          </cell>
          <cell r="B15" t="str">
            <v>PENETRATION 2 (PEN2)</v>
          </cell>
          <cell r="C15" t="str">
            <v>ISDSSDGNVAVDFYHR</v>
          </cell>
          <cell r="D15" t="str">
            <v>+</v>
          </cell>
          <cell r="E15">
            <v>5.4736800000000001E-4</v>
          </cell>
        </row>
        <row r="16">
          <cell r="A16" t="str">
            <v>AT4G13770.1</v>
          </cell>
          <cell r="B16" t="str">
            <v xml:space="preserve">CYP83A1, REF2 </v>
          </cell>
          <cell r="C16" t="str">
            <v>GTDYEFIPFGSGR</v>
          </cell>
          <cell r="D16" t="str">
            <v>+</v>
          </cell>
          <cell r="E16">
            <v>0</v>
          </cell>
        </row>
        <row r="17">
          <cell r="A17" t="str">
            <v>AT1G26380.1</v>
          </cell>
          <cell r="B17" t="str">
            <v xml:space="preserve">FAD-binding Berberine family protein </v>
          </cell>
          <cell r="C17" t="str">
            <v>DIDIGSNPSGETDVDEAK</v>
          </cell>
          <cell r="D17" t="str">
            <v>+</v>
          </cell>
          <cell r="E17">
            <v>0</v>
          </cell>
        </row>
        <row r="18">
          <cell r="A18" t="str">
            <v>AT4G30530.1</v>
          </cell>
          <cell r="B18" t="str">
            <v xml:space="preserve">Class I glutamine amidotransferase-like superfamily protein </v>
          </cell>
          <cell r="C18" t="str">
            <v>DAITPGSYFGNEIPDSIAIIK</v>
          </cell>
          <cell r="D18" t="str">
            <v>+</v>
          </cell>
          <cell r="E18">
            <v>0</v>
          </cell>
        </row>
        <row r="19">
          <cell r="A19" t="str">
            <v>AT2G37040.1</v>
          </cell>
          <cell r="B19" t="str">
            <v xml:space="preserve">pal1, ATPAL1 </v>
          </cell>
          <cell r="C19" t="str">
            <v>ATGPNGEALTAEEAFK</v>
          </cell>
          <cell r="D19" t="str">
            <v>+</v>
          </cell>
          <cell r="E19">
            <v>0</v>
          </cell>
        </row>
        <row r="20">
          <cell r="A20" t="str">
            <v>AT2G30490.1</v>
          </cell>
          <cell r="B20" t="str">
            <v xml:space="preserve">ATC4H, C4H, CYP73A5 </v>
          </cell>
          <cell r="C20" t="str">
            <v>NLVVVSSPDLTK</v>
          </cell>
          <cell r="D20" t="str">
            <v>+</v>
          </cell>
          <cell r="E20">
            <v>0</v>
          </cell>
        </row>
        <row r="21">
          <cell r="A21" t="str">
            <v>AT3G21240.1</v>
          </cell>
          <cell r="B21" t="str">
            <v xml:space="preserve">4CL2, AT4CL2 </v>
          </cell>
          <cell r="C21" t="str">
            <v>ILDPDTGDSLPR</v>
          </cell>
          <cell r="D21" t="str">
            <v>+</v>
          </cell>
          <cell r="E21">
            <v>0</v>
          </cell>
        </row>
        <row r="22">
          <cell r="A22" t="str">
            <v>AT1G51680.1</v>
          </cell>
          <cell r="B22" t="str">
            <v xml:space="preserve">4CL1, 4CL.1, AT4CL1 </v>
          </cell>
          <cell r="C22" t="str">
            <v>YDLSSIR</v>
          </cell>
          <cell r="D22" t="str">
            <v>+</v>
          </cell>
          <cell r="E22">
            <v>0</v>
          </cell>
        </row>
        <row r="23">
          <cell r="A23" t="str">
            <v>AT5G13360.3</v>
          </cell>
          <cell r="B23" t="str">
            <v xml:space="preserve">auxin-responsive GH3 family protein </v>
          </cell>
          <cell r="C23" t="str">
            <v>QIQDSVLEAILSR</v>
          </cell>
          <cell r="D23" t="str">
            <v>+</v>
          </cell>
          <cell r="E23">
            <v>1.6862699999999999E-3</v>
          </cell>
        </row>
        <row r="24">
          <cell r="A24" t="str">
            <v>AT2G46370.1</v>
          </cell>
          <cell r="B24" t="str">
            <v>JASMONATE RESISTANT 1 (JAR1)</v>
          </cell>
          <cell r="C24" t="str">
            <v>LLTPNPELAETIR</v>
          </cell>
          <cell r="D24" t="str">
            <v>+</v>
          </cell>
          <cell r="E24">
            <v>0</v>
          </cell>
        </row>
        <row r="25">
          <cell r="A25" t="str">
            <v>AT1G51760.1</v>
          </cell>
          <cell r="B25" t="str">
            <v xml:space="preserve">IAR3, JR3 </v>
          </cell>
          <cell r="C25" t="str">
            <v>EADPLDSQVVTVAK</v>
          </cell>
          <cell r="D25" t="str">
            <v>+</v>
          </cell>
          <cell r="E25">
            <v>1.6554699999999999E-2</v>
          </cell>
        </row>
        <row r="26">
          <cell r="A26" t="str">
            <v>AT5G05600.1</v>
          </cell>
          <cell r="B26" t="str">
            <v xml:space="preserve"> JOX1</v>
          </cell>
          <cell r="C26" t="str">
            <v>VQSLAESNLSSLPDR</v>
          </cell>
          <cell r="D26" t="str">
            <v>+</v>
          </cell>
          <cell r="E26">
            <v>0</v>
          </cell>
        </row>
        <row r="27">
          <cell r="A27" t="str">
            <v>AT5G42650.1</v>
          </cell>
          <cell r="B27" t="str">
            <v xml:space="preserve">AOS, CYP74A, DDE2 </v>
          </cell>
          <cell r="C27" t="str">
            <v>DLFTGTYMPSTELTGGYR</v>
          </cell>
          <cell r="D27" t="str">
            <v>+</v>
          </cell>
          <cell r="E27">
            <v>2.5239399999999999E-2</v>
          </cell>
        </row>
        <row r="28">
          <cell r="A28" t="str">
            <v>AT3G25760.1</v>
          </cell>
          <cell r="B28" t="str">
            <v xml:space="preserve">AOC1, ERD12 </v>
          </cell>
          <cell r="C28" t="str">
            <v>FGLGDLVPFTNK</v>
          </cell>
          <cell r="D28" t="str">
            <v>+</v>
          </cell>
          <cell r="E28">
            <v>0</v>
          </cell>
        </row>
        <row r="29">
          <cell r="A29" t="str">
            <v>AT3G25770.1</v>
          </cell>
          <cell r="B29" t="str">
            <v xml:space="preserve">AOC2 </v>
          </cell>
          <cell r="C29" t="str">
            <v>ALSQNGNIENPRPSK</v>
          </cell>
          <cell r="D29" t="str">
            <v>+</v>
          </cell>
          <cell r="E29">
            <v>9.5692299999999998E-3</v>
          </cell>
        </row>
        <row r="30">
          <cell r="A30" t="str">
            <v>AT2G06050.1</v>
          </cell>
          <cell r="B30" t="str">
            <v>OPR3</v>
          </cell>
          <cell r="C30" t="str">
            <v>ALNGVPNAALAEYYAQR</v>
          </cell>
          <cell r="D30" t="str">
            <v>+</v>
          </cell>
          <cell r="E30">
            <v>0</v>
          </cell>
        </row>
        <row r="31">
          <cell r="A31" t="str">
            <v>AT4G16760.1</v>
          </cell>
          <cell r="B31" t="str">
            <v xml:space="preserve">ACX1, ATACX1 </v>
          </cell>
          <cell r="C31" t="str">
            <v>SLEDHSPLPNITVGDIGTK</v>
          </cell>
          <cell r="D31" t="str">
            <v>+</v>
          </cell>
          <cell r="E31">
            <v>0</v>
          </cell>
        </row>
        <row r="32">
          <cell r="A32" t="str">
            <v>AT1G70940.1</v>
          </cell>
          <cell r="B32" t="str">
            <v xml:space="preserve">PIN3, ATPIN3 </v>
          </cell>
          <cell r="C32" t="str">
            <v>DVNTNQQTTLPTGGK</v>
          </cell>
          <cell r="D32" t="str">
            <v>+</v>
          </cell>
          <cell r="E32">
            <v>0</v>
          </cell>
        </row>
        <row r="33">
          <cell r="A33" t="str">
            <v>AT2G39940.1</v>
          </cell>
          <cell r="B33" t="str">
            <v xml:space="preserve">COI1 </v>
          </cell>
          <cell r="C33" t="str">
            <v>GADEQGMEDEEGLVSQR</v>
          </cell>
          <cell r="D33" t="str">
            <v>+</v>
          </cell>
          <cell r="E33">
            <v>9.6124000000000001E-3</v>
          </cell>
        </row>
        <row r="34">
          <cell r="A34" t="str">
            <v>AT1G80490.1</v>
          </cell>
          <cell r="B34" t="str">
            <v>TPR1</v>
          </cell>
          <cell r="C34" t="str">
            <v>EITQLLTLENFR</v>
          </cell>
          <cell r="D34" t="str">
            <v>+</v>
          </cell>
          <cell r="E34">
            <v>3.8361100000000002E-2</v>
          </cell>
        </row>
        <row r="35">
          <cell r="A35" t="str">
            <v>AT5G27030.2</v>
          </cell>
          <cell r="B35" t="str">
            <v>TPR3</v>
          </cell>
          <cell r="C35" t="str">
            <v>VFSTFNEELYK</v>
          </cell>
          <cell r="D35" t="str">
            <v>+</v>
          </cell>
          <cell r="E35">
            <v>0</v>
          </cell>
        </row>
        <row r="36">
          <cell r="A36" t="str">
            <v>AT1G75950.1</v>
          </cell>
          <cell r="B36" t="str">
            <v xml:space="preserve">SKP1, ASK1, ATSKP1, SKP1A, UIP1 </v>
          </cell>
          <cell r="C36" t="str">
            <v>AEAVEGAATSDDDLK</v>
          </cell>
          <cell r="D36" t="str">
            <v>+</v>
          </cell>
          <cell r="E36">
            <v>7.2063500000000003E-3</v>
          </cell>
        </row>
        <row r="37">
          <cell r="A37" t="str">
            <v>AT4G02570.1</v>
          </cell>
          <cell r="B37" t="str">
            <v>ATCUL1, CUL1, AXR5</v>
          </cell>
          <cell r="C37" t="str">
            <v>TVSQNDAFEFNSK</v>
          </cell>
          <cell r="D37" t="str">
            <v>+</v>
          </cell>
          <cell r="E37">
            <v>2.8256900000000001E-3</v>
          </cell>
        </row>
        <row r="38">
          <cell r="A38" t="str">
            <v>AT4G35580.1</v>
          </cell>
          <cell r="B38" t="str">
            <v>NAC transcription factor-like 9 (NTL9)</v>
          </cell>
          <cell r="C38" t="str">
            <v>FADDEVQVQSR</v>
          </cell>
          <cell r="D38" t="str">
            <v>+</v>
          </cell>
          <cell r="E38">
            <v>4.9230799999999998E-3</v>
          </cell>
        </row>
        <row r="39">
          <cell r="A39" t="str">
            <v>AT2G43820.1</v>
          </cell>
          <cell r="B39" t="str">
            <v xml:space="preserve">GT, UGT74F2, ATSAGT1, SGT1, SAGT1 </v>
          </cell>
          <cell r="C39" t="str">
            <v>SDTGYDLNLFESK</v>
          </cell>
          <cell r="D39" t="str">
            <v>+</v>
          </cell>
          <cell r="E39">
            <v>0</v>
          </cell>
        </row>
        <row r="40">
          <cell r="A40" t="str">
            <v>AT1G62380.1</v>
          </cell>
          <cell r="B40" t="str">
            <v xml:space="preserve">ACO2, ATACO2 </v>
          </cell>
          <cell r="C40" t="str">
            <v>VSNYPPCPKPEMIK</v>
          </cell>
          <cell r="D40" t="str">
            <v>+</v>
          </cell>
          <cell r="E40">
            <v>5.4838700000000001E-3</v>
          </cell>
        </row>
        <row r="41">
          <cell r="A41" t="str">
            <v>ATCG00430.1</v>
          </cell>
          <cell r="B41" t="str">
            <v xml:space="preserve"> PSBG </v>
          </cell>
          <cell r="C41" t="str">
            <v>SPHIGNYDQELLYPPSSTSEISTETFFK</v>
          </cell>
          <cell r="D41" t="str">
            <v>+</v>
          </cell>
          <cell r="E41">
            <v>4.9655200000000002E-3</v>
          </cell>
        </row>
        <row r="42">
          <cell r="A42" t="str">
            <v>AT1G01090.1</v>
          </cell>
          <cell r="B42" t="str">
            <v xml:space="preserve"> PDH-E1 ALPHA </v>
          </cell>
          <cell r="C42" t="str">
            <v>EEGLELYEDMILGR</v>
          </cell>
          <cell r="D42" t="str">
            <v>+</v>
          </cell>
          <cell r="E42">
            <v>3.2499999999999999E-3</v>
          </cell>
        </row>
        <row r="43">
          <cell r="A43" t="str">
            <v>ATCG01090.1</v>
          </cell>
          <cell r="B43" t="str">
            <v xml:space="preserve"> NDHI </v>
          </cell>
          <cell r="C43" t="str">
            <v>LPVTIQYPYEK</v>
          </cell>
          <cell r="D43" t="str">
            <v>+</v>
          </cell>
          <cell r="E43">
            <v>1.43407E-2</v>
          </cell>
        </row>
        <row r="44">
          <cell r="A44" t="str">
            <v>AT2G39470.1</v>
          </cell>
          <cell r="B44" t="str">
            <v xml:space="preserve"> PPL2 </v>
          </cell>
          <cell r="C44" t="str">
            <v>YYTLIVGANER</v>
          </cell>
          <cell r="D44" t="str">
            <v>+</v>
          </cell>
          <cell r="E44">
            <v>3.9834500000000002E-2</v>
          </cell>
        </row>
        <row r="45">
          <cell r="A45" t="str">
            <v>AT5G35790.1</v>
          </cell>
          <cell r="B45" t="str">
            <v xml:space="preserve"> G6PD1 </v>
          </cell>
          <cell r="C45" t="str">
            <v>VQPDEGIYLR</v>
          </cell>
          <cell r="D45" t="str">
            <v>+</v>
          </cell>
          <cell r="E45">
            <v>5.0000000000000002E-5</v>
          </cell>
        </row>
        <row r="46">
          <cell r="A46" t="str">
            <v>AT4G02580.1</v>
          </cell>
          <cell r="B46" t="str">
            <v xml:space="preserve"> NADH-ubiquinone oxidoreductase 24 kDa subunit, putative </v>
          </cell>
          <cell r="C46" t="str">
            <v>VIEVAPIR</v>
          </cell>
          <cell r="D46" t="str">
            <v>+</v>
          </cell>
          <cell r="E46">
            <v>3.75944E-2</v>
          </cell>
        </row>
        <row r="47">
          <cell r="A47" t="str">
            <v>AT4G20130.1</v>
          </cell>
          <cell r="B47" t="str">
            <v xml:space="preserve"> PTAC14 </v>
          </cell>
          <cell r="C47" t="str">
            <v>EGPDGFGVYASK</v>
          </cell>
          <cell r="D47" t="str">
            <v>+</v>
          </cell>
          <cell r="E47">
            <v>2.0428600000000002E-2</v>
          </cell>
        </row>
        <row r="48">
          <cell r="A48" t="str">
            <v>AT1G12900.1</v>
          </cell>
          <cell r="B48" t="str">
            <v xml:space="preserve">     GAPA-2 </v>
          </cell>
          <cell r="C48" t="str">
            <v>DSPLDVVVINDTGGVK</v>
          </cell>
          <cell r="D48" t="str">
            <v>+</v>
          </cell>
          <cell r="E48">
            <v>4.9486500000000003E-2</v>
          </cell>
        </row>
        <row r="49">
          <cell r="A49" t="str">
            <v>AT5G54270.1</v>
          </cell>
          <cell r="B49" t="str">
            <v xml:space="preserve"> LHCB3, LHCB3*1 </v>
          </cell>
          <cell r="C49" t="str">
            <v>INGLDGVGEGNDLYPGGQYFDPLGLADDPVTFAELK</v>
          </cell>
          <cell r="D49" t="str">
            <v>+</v>
          </cell>
          <cell r="E49">
            <v>4.0328799999999998E-2</v>
          </cell>
        </row>
        <row r="50">
          <cell r="A50" t="str">
            <v>AT1G12240.1</v>
          </cell>
          <cell r="B50" t="str">
            <v xml:space="preserve"> ATBETAFRUCT4, VAC-INV </v>
          </cell>
          <cell r="C50" t="str">
            <v>DFRDPTTAWK</v>
          </cell>
          <cell r="D50" t="str">
            <v>+</v>
          </cell>
          <cell r="E50">
            <v>9.1953999999999994E-5</v>
          </cell>
        </row>
        <row r="51">
          <cell r="A51" t="str">
            <v>AT1G66430.1</v>
          </cell>
          <cell r="B51" t="str">
            <v xml:space="preserve"> pfkB-like carbohydrate kinase family protein </v>
          </cell>
          <cell r="C51" t="str">
            <v>LGGSSAFIGK</v>
          </cell>
          <cell r="D51" t="str">
            <v>+</v>
          </cell>
          <cell r="E51">
            <v>4.9382699999999997E-5</v>
          </cell>
        </row>
        <row r="52">
          <cell r="A52" t="str">
            <v>AT3G55800.1</v>
          </cell>
          <cell r="B52" t="str">
            <v xml:space="preserve"> SBPASE </v>
          </cell>
          <cell r="C52" t="str">
            <v>LLFEVAPLGLLIENAGGFSSDGHK</v>
          </cell>
          <cell r="D52" t="str">
            <v>+</v>
          </cell>
          <cell r="E52">
            <v>3.29204E-3</v>
          </cell>
        </row>
        <row r="53">
          <cell r="A53" t="str">
            <v>AT2G21170.1</v>
          </cell>
          <cell r="B53" t="str">
            <v xml:space="preserve"> TIM, PDTPI </v>
          </cell>
          <cell r="C53" t="str">
            <v>GPEFATIVNSVTSK</v>
          </cell>
          <cell r="D53" t="str">
            <v>+</v>
          </cell>
          <cell r="E53">
            <v>2.0374099999999999E-2</v>
          </cell>
        </row>
        <row r="54">
          <cell r="A54" t="str">
            <v>AT5G54960.1</v>
          </cell>
          <cell r="B54" t="str">
            <v>Symbols: PDC2 | PDC2 (pyruvate decarboxylase-2); carboxy-lyase/ catalytic/ magnesium ion binding / pyruvate decarboxylase/ thiamin pyrophosphate binding | chr5:22310687-22312761 REVERSE</v>
          </cell>
          <cell r="C54" t="str">
            <v>VSNQIGLDAAVEAAAEFLNK</v>
          </cell>
          <cell r="D54" t="str">
            <v>+</v>
          </cell>
          <cell r="E54">
            <v>0</v>
          </cell>
        </row>
        <row r="55">
          <cell r="A55" t="str">
            <v>AT5G17380.1</v>
          </cell>
          <cell r="B55" t="str">
            <v>pyruvate decarboxylase family protein | chr5:5724759-5726746 REVERSE</v>
          </cell>
          <cell r="C55" t="str">
            <v>SEIESAVSLLR</v>
          </cell>
          <cell r="D55" t="str">
            <v>+</v>
          </cell>
          <cell r="E55">
            <v>0</v>
          </cell>
        </row>
        <row r="56">
          <cell r="A56" t="str">
            <v>AT5G40760.1</v>
          </cell>
          <cell r="B56" t="str">
            <v>Symbols: G6PD6 | G6PD6 (GLUCOSE-6-PHOSPHATE DEHYDROGENASE 6); glucose-6-phosphate dehydrogenase | chr5:16310748-16314774 FORWARD</v>
          </cell>
          <cell r="C56" t="str">
            <v>YVSGPYDAEEGFQR</v>
          </cell>
          <cell r="D56" t="str">
            <v>+</v>
          </cell>
          <cell r="E56">
            <v>0</v>
          </cell>
        </row>
        <row r="57">
          <cell r="A57" t="str">
            <v>AT5G11670.1</v>
          </cell>
          <cell r="B57" t="str">
            <v>Symbols: ATNADP-ME2 | ATNADP-ME2 (NADP-malic enzyme 2); malate dehydrogenase (oxaloacetate-decarboxylating) (NADP+)/ malic enzyme/ oxidoreductase, acting on NADH or NADPH, NAD or NADP as acceptor | chr5:3754249-3758242 FORWARD</v>
          </cell>
          <cell r="C57" t="str">
            <v>LLIDNVEELLPVVYTPTVGEACQK</v>
          </cell>
          <cell r="D57" t="str">
            <v>+</v>
          </cell>
          <cell r="E57">
            <v>0</v>
          </cell>
        </row>
        <row r="58">
          <cell r="A58" t="str">
            <v>AT5G51830.1</v>
          </cell>
          <cell r="B58" t="str">
            <v>pfkB-type carbohydrate kinase family protein | chr5:21069572-21071735 FORWARD</v>
          </cell>
          <cell r="C58" t="str">
            <v>LPLWPSEEAAR</v>
          </cell>
          <cell r="D58" t="str">
            <v>+</v>
          </cell>
          <cell r="E58">
            <v>0</v>
          </cell>
        </row>
        <row r="59">
          <cell r="A59" t="str">
            <v>AT5G56350.1</v>
          </cell>
          <cell r="B59" t="str">
            <v>pyruvate kinase, putative | chr5:22820006-22822766 REVERSE</v>
          </cell>
          <cell r="C59" t="str">
            <v>NVNLPGVVVDLPTLTEK</v>
          </cell>
          <cell r="D59" t="str">
            <v>+</v>
          </cell>
          <cell r="E59">
            <v>5.2333299999999996E-3</v>
          </cell>
        </row>
        <row r="60">
          <cell r="A60" t="str">
            <v>AT5G20250.4</v>
          </cell>
          <cell r="B60" t="str">
            <v>Symbols: DIN10 | DIN10 (DARK INDUCIBLE 10); hydrolase, hydrolyzing O-glycosyl compounds | chr5:6833678-6836788 FORWARD</v>
          </cell>
          <cell r="C60" t="str">
            <v>VYTVFLPLIEGSFR</v>
          </cell>
          <cell r="D60" t="str">
            <v>+</v>
          </cell>
          <cell r="E60">
            <v>1.98095E-3</v>
          </cell>
        </row>
        <row r="61">
          <cell r="A61" t="str">
            <v>AT4G37870.1</v>
          </cell>
          <cell r="B61" t="str">
            <v>Symbols: PCK1, PEPCK | PCK1 (PHOSPHOENOLPYRUVATE CARBOXYKINASE 1); ATP binding / phosphoenolpyruvate carboxykinase (ATP)/ phosphoenolpyruvate carboxykinase/ purine nucleotide binding | chr4:17802694-17806539 REVERSE</v>
          </cell>
          <cell r="C61" t="str">
            <v>FTHVLYNLSPAELYEQAIK</v>
          </cell>
          <cell r="D61" t="str">
            <v>+</v>
          </cell>
          <cell r="E61">
            <v>9.5238100000000006E-5</v>
          </cell>
        </row>
        <row r="62">
          <cell r="A62" t="str">
            <v>AT4G26970.1</v>
          </cell>
          <cell r="B62" t="str">
            <v>aconitate hydratase/ copper ion binding | chr4:13542918-13548629 FORWARD</v>
          </cell>
          <cell r="C62" t="str">
            <v>ILLESAIR</v>
          </cell>
          <cell r="D62" t="str">
            <v>+</v>
          </cell>
          <cell r="E62">
            <v>1.7582399999999999E-4</v>
          </cell>
        </row>
        <row r="63">
          <cell r="A63" t="str">
            <v>AT3G24503.1</v>
          </cell>
          <cell r="B63" t="str">
            <v>Symbols: ALDH2C4, ALDH1A, REF1 | ALDH2C4; 3-chloroallyl aldehyde dehydrogenase/ aldehyde dehydrogenase (NAD)/ coniferyl-aldehyde dehydrogenase | chr3:8919560-8923073 REVERSE</v>
          </cell>
          <cell r="C63" t="str">
            <v>FADLIEENIEELAK</v>
          </cell>
          <cell r="D63" t="str">
            <v>+</v>
          </cell>
          <cell r="E63">
            <v>0</v>
          </cell>
        </row>
        <row r="64">
          <cell r="A64" t="str">
            <v>AT3G17770.1</v>
          </cell>
          <cell r="B64" t="str">
            <v>dihydroxyacetone kinase family protein | chr3:6081671-6086138 REVERSE</v>
          </cell>
          <cell r="C64" t="str">
            <v>VGDGDCGSTMYR</v>
          </cell>
          <cell r="D64" t="str">
            <v>+</v>
          </cell>
          <cell r="E64">
            <v>4.1739100000000003E-3</v>
          </cell>
        </row>
        <row r="65">
          <cell r="A65" t="str">
            <v>AT2G17130.1</v>
          </cell>
          <cell r="B65" t="str">
            <v>Symbols: IDH2 | IDH2 (ISOCITRATE DEHYDROGENASE SUBUNIT 2); isocitrate dehydrogenase (NAD+)/ oxidoreductase, acting on the CH-OH group of donors, NAD or NADP as acceptor | chr2:7460814-7462554 REVERSE</v>
          </cell>
          <cell r="C65" t="str">
            <v>TEDLGGNSTTQEVVDAVIANLD</v>
          </cell>
          <cell r="D65" t="str">
            <v>+</v>
          </cell>
          <cell r="E65">
            <v>0</v>
          </cell>
        </row>
        <row r="66">
          <cell r="A66" t="str">
            <v>AT4G04040.1</v>
          </cell>
          <cell r="B66" t="str">
            <v>Symbols: MEE51 | MEE51 (maternal effect embryo arrest 51); diphosphate-fructose-6-phosphate 1-phosphotransferase | chr4:1939250-1942954 FORWARD</v>
          </cell>
          <cell r="C66" t="str">
            <v>IIDGPPSSSAGHPEEIEK</v>
          </cell>
          <cell r="D66" t="str">
            <v>+</v>
          </cell>
          <cell r="E66">
            <v>5.4959300000000004E-3</v>
          </cell>
        </row>
        <row r="67">
          <cell r="A67" t="str">
            <v>AT3G48000.1</v>
          </cell>
          <cell r="B67" t="str">
            <v>Symbols: ALDH2B4, ALDH2, ALDH2A | ALDH2B4 (ALDEHYDE DEHYDROGENASE 2B4); 3-chloroallyl aldehyde dehydrogenase/ ATP binding / aldehyde dehydrogenase (NAD) | chr3:17716867-17720020 REVERSE</v>
          </cell>
          <cell r="C67" t="str">
            <v>TGEVIAHVAEGDAEDINR</v>
          </cell>
          <cell r="D67" t="str">
            <v>+</v>
          </cell>
          <cell r="E67">
            <v>9.09091E-5</v>
          </cell>
        </row>
        <row r="68">
          <cell r="A68" t="str">
            <v>AT4G35260.1</v>
          </cell>
          <cell r="B68" t="str">
            <v>Symbols: IDH1 | IDH1 (ISOCITRATE DEHYDROGENASE 1); isocitrate dehydrogenase (NAD+)/ oxidoreductase, acting on the CH-OH group of donors, NAD or NADP as acceptor | chr4:16774195-16776325 REVERSE</v>
          </cell>
          <cell r="C68" t="str">
            <v>TPVGGGVSSLNVQLR</v>
          </cell>
          <cell r="D68" t="str">
            <v>+</v>
          </cell>
          <cell r="E68">
            <v>4.3102000000000001E-2</v>
          </cell>
        </row>
        <row r="69">
          <cell r="A69" t="str">
            <v>AT4G25900.1</v>
          </cell>
          <cell r="B69" t="str">
            <v>aldose 1-epimerase family protein | chr4:13161346-13163636 FORWARD</v>
          </cell>
          <cell r="C69" t="str">
            <v>VITFNAQLDR</v>
          </cell>
          <cell r="D69" t="str">
            <v>+</v>
          </cell>
          <cell r="E69">
            <v>1.7777799999999999E-4</v>
          </cell>
        </row>
        <row r="70">
          <cell r="A70" t="str">
            <v>AT2G36580.1</v>
          </cell>
          <cell r="B70" t="str">
            <v>pyruvate kinase, putative | chr2:15339122-15343086 FORWARD</v>
          </cell>
          <cell r="C70" t="str">
            <v>FDFSWCDADYHQETLENLK</v>
          </cell>
          <cell r="D70" t="str">
            <v>+</v>
          </cell>
          <cell r="E70">
            <v>0</v>
          </cell>
        </row>
        <row r="71">
          <cell r="A71" t="str">
            <v>AT1G09430.1</v>
          </cell>
          <cell r="B71" t="str">
            <v>Symbols: ACLA-3 | ACLA-3; ATP citrate synthase | chr1:3041996-3045402 FORWARD</v>
          </cell>
          <cell r="C71" t="str">
            <v>LANIDLQIR</v>
          </cell>
          <cell r="D71" t="str">
            <v>+</v>
          </cell>
          <cell r="E71">
            <v>9.6385500000000001E-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7"/>
  <sheetViews>
    <sheetView zoomScale="120" zoomScaleNormal="120" workbookViewId="0">
      <selection activeCell="B39" sqref="B39"/>
    </sheetView>
  </sheetViews>
  <sheetFormatPr defaultColWidth="10.85546875" defaultRowHeight="11.25" x14ac:dyDescent="0.2"/>
  <cols>
    <col min="1" max="1" width="10.85546875" style="1"/>
    <col min="2" max="2" width="29.42578125" style="2" customWidth="1"/>
    <col min="3" max="16384" width="10.85546875" style="1"/>
  </cols>
  <sheetData>
    <row r="1" spans="1:16" x14ac:dyDescent="0.2">
      <c r="A1" s="1" t="s">
        <v>0</v>
      </c>
    </row>
    <row r="2" spans="1:16" ht="12" thickBot="1" x14ac:dyDescent="0.25">
      <c r="A2" s="3"/>
      <c r="B2" s="4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6" x14ac:dyDescent="0.2">
      <c r="A3" s="5"/>
      <c r="B3" s="6"/>
      <c r="C3" s="5"/>
      <c r="D3" s="5"/>
      <c r="E3" s="17" t="s">
        <v>1</v>
      </c>
      <c r="F3" s="17"/>
      <c r="G3" s="17"/>
      <c r="H3" s="7"/>
      <c r="I3" s="7"/>
      <c r="J3" s="7"/>
      <c r="K3" s="18" t="s">
        <v>2</v>
      </c>
      <c r="L3" s="18"/>
      <c r="M3" s="18"/>
    </row>
    <row r="4" spans="1:16" x14ac:dyDescent="0.2">
      <c r="A4" s="8" t="s">
        <v>3</v>
      </c>
      <c r="B4" s="9" t="s">
        <v>4</v>
      </c>
      <c r="C4" s="8" t="s">
        <v>5</v>
      </c>
      <c r="D4" s="8" t="s">
        <v>6</v>
      </c>
      <c r="E4" s="8" t="s">
        <v>7</v>
      </c>
      <c r="F4" s="8" t="s">
        <v>8</v>
      </c>
      <c r="G4" s="8" t="s">
        <v>9</v>
      </c>
      <c r="H4" s="8" t="s">
        <v>10</v>
      </c>
      <c r="I4" s="8" t="s">
        <v>11</v>
      </c>
      <c r="J4" s="8" t="s">
        <v>12</v>
      </c>
      <c r="K4" s="8" t="s">
        <v>13</v>
      </c>
      <c r="L4" s="8" t="s">
        <v>14</v>
      </c>
      <c r="M4" s="8" t="s">
        <v>15</v>
      </c>
      <c r="N4" s="1" t="s">
        <v>10</v>
      </c>
      <c r="P4" s="1" t="s">
        <v>16</v>
      </c>
    </row>
    <row r="5" spans="1:16" x14ac:dyDescent="0.2">
      <c r="A5" s="5" t="s">
        <v>17</v>
      </c>
      <c r="B5" s="6" t="s">
        <v>18</v>
      </c>
      <c r="C5" s="5" t="s">
        <v>19</v>
      </c>
      <c r="D5" s="5">
        <v>2</v>
      </c>
      <c r="E5" s="5">
        <v>0.93324099999999999</v>
      </c>
      <c r="F5" s="5">
        <v>1.0078400000000001</v>
      </c>
      <c r="G5" s="5">
        <v>0.93614799999999998</v>
      </c>
      <c r="H5" s="5">
        <f>MEDIAN(E5:G5)</f>
        <v>0.93614799999999998</v>
      </c>
      <c r="I5" s="5">
        <f>STDEV(E5:G5)</f>
        <v>4.2255580132490637E-2</v>
      </c>
      <c r="J5" s="5">
        <f>I5/SQRT(3)</f>
        <v>2.4396270564257274E-2</v>
      </c>
      <c r="K5" s="5">
        <f>LOG(E5,2)</f>
        <v>-9.9678404370511134E-2</v>
      </c>
      <c r="L5" s="5">
        <f t="shared" ref="L5:M20" si="0">LOG(F5,2)</f>
        <v>1.1266621448525846E-2</v>
      </c>
      <c r="M5" s="5">
        <f t="shared" si="0"/>
        <v>-9.5191464665150757E-2</v>
      </c>
      <c r="N5" s="1">
        <f>MEDIAN(K5:M5)</f>
        <v>-9.5191464665150757E-2</v>
      </c>
      <c r="O5" s="1">
        <f>STDEV(K5:M5)/SQRT(3)</f>
        <v>3.6256995862019747E-2</v>
      </c>
    </row>
    <row r="6" spans="1:16" x14ac:dyDescent="0.2">
      <c r="A6" s="5"/>
      <c r="B6" s="6" t="s">
        <v>20</v>
      </c>
      <c r="C6" s="5" t="s">
        <v>21</v>
      </c>
      <c r="D6" s="5">
        <v>3</v>
      </c>
      <c r="E6" s="5">
        <v>3.004105</v>
      </c>
      <c r="F6" s="5">
        <v>2.8942750000000004</v>
      </c>
      <c r="G6" s="5">
        <v>2.7197550000000001</v>
      </c>
      <c r="H6" s="5">
        <f t="shared" ref="H6:H69" si="1">MEDIAN(E6:G6)</f>
        <v>2.8942750000000004</v>
      </c>
      <c r="I6" s="5">
        <f t="shared" ref="I6:I69" si="2">STDEV(E6:G6)</f>
        <v>0.14339617719218781</v>
      </c>
      <c r="J6" s="5">
        <f t="shared" ref="J6:J69" si="3">I6/SQRT(3)</f>
        <v>8.2789821502672903E-2</v>
      </c>
      <c r="K6" s="5">
        <f t="shared" ref="K6:M69" si="4">LOG(E6,2)</f>
        <v>1.5869352390612168</v>
      </c>
      <c r="L6" s="5">
        <f t="shared" si="0"/>
        <v>1.5332020062813299</v>
      </c>
      <c r="M6" s="5">
        <f t="shared" si="0"/>
        <v>1.4434766969885995</v>
      </c>
      <c r="N6" s="1">
        <f t="shared" ref="N6:N69" si="5">MEDIAN(K6:M6)</f>
        <v>1.5332020062813299</v>
      </c>
      <c r="O6" s="1">
        <f t="shared" ref="O6:O69" si="6">STDEV(K6:M6)/SQRT(3)</f>
        <v>4.1845114361213444E-2</v>
      </c>
      <c r="P6" s="1" t="str">
        <f>VLOOKUP(C6,'[1]Significant change'!$A$1:$E$71,4,FALSE)</f>
        <v>+</v>
      </c>
    </row>
    <row r="7" spans="1:16" x14ac:dyDescent="0.2">
      <c r="A7" s="5"/>
      <c r="B7" s="6" t="s">
        <v>22</v>
      </c>
      <c r="C7" s="5" t="s">
        <v>23</v>
      </c>
      <c r="D7" s="5">
        <v>6</v>
      </c>
      <c r="E7" s="5">
        <v>3.4731900000000002</v>
      </c>
      <c r="F7" s="5">
        <v>4.4158600000000003</v>
      </c>
      <c r="G7" s="5">
        <v>3.2903500000000001</v>
      </c>
      <c r="H7" s="5">
        <f t="shared" si="1"/>
        <v>3.4731900000000002</v>
      </c>
      <c r="I7" s="5">
        <f t="shared" si="2"/>
        <v>0.60399088770720288</v>
      </c>
      <c r="J7" s="5">
        <f t="shared" si="3"/>
        <v>0.34871430160583461</v>
      </c>
      <c r="K7" s="5">
        <f t="shared" si="4"/>
        <v>1.7962613351542163</v>
      </c>
      <c r="L7" s="5">
        <f t="shared" si="0"/>
        <v>2.1426944337765383</v>
      </c>
      <c r="M7" s="5">
        <f t="shared" si="0"/>
        <v>1.7182410539932014</v>
      </c>
      <c r="N7" s="1">
        <f t="shared" si="5"/>
        <v>1.7962613351542163</v>
      </c>
      <c r="O7" s="1">
        <f t="shared" si="6"/>
        <v>0.13044022209064135</v>
      </c>
      <c r="P7" s="1" t="str">
        <f>VLOOKUP(C7,'[1]Significant change'!$A$1:$E$71,4,FALSE)</f>
        <v>+</v>
      </c>
    </row>
    <row r="8" spans="1:16" x14ac:dyDescent="0.2">
      <c r="A8" s="5"/>
      <c r="B8" s="6" t="s">
        <v>24</v>
      </c>
      <c r="C8" s="5" t="s">
        <v>25</v>
      </c>
      <c r="D8" s="5">
        <v>7</v>
      </c>
      <c r="E8" s="5">
        <v>3.85379</v>
      </c>
      <c r="F8" s="5">
        <v>4.3038400000000001</v>
      </c>
      <c r="G8" s="5">
        <v>3.2559149999999999</v>
      </c>
      <c r="H8" s="5">
        <f t="shared" si="1"/>
        <v>3.85379</v>
      </c>
      <c r="I8" s="5">
        <f t="shared" si="2"/>
        <v>0.52569736600538242</v>
      </c>
      <c r="J8" s="5">
        <f t="shared" si="3"/>
        <v>0.3035115157754848</v>
      </c>
      <c r="K8" s="5">
        <f t="shared" si="4"/>
        <v>1.9462779587086161</v>
      </c>
      <c r="L8" s="5">
        <f t="shared" si="0"/>
        <v>2.1056244451117325</v>
      </c>
      <c r="M8" s="5">
        <f t="shared" si="0"/>
        <v>1.7030630366191601</v>
      </c>
      <c r="N8" s="1">
        <f t="shared" si="5"/>
        <v>1.9462779587086161</v>
      </c>
      <c r="O8" s="1">
        <f t="shared" si="6"/>
        <v>0.11704711507753393</v>
      </c>
      <c r="P8" s="1" t="str">
        <f>VLOOKUP(C8,'[1]Significant change'!$A$1:$E$71,4,FALSE)</f>
        <v>+</v>
      </c>
    </row>
    <row r="9" spans="1:16" x14ac:dyDescent="0.2">
      <c r="A9" s="5"/>
      <c r="B9" s="6" t="s">
        <v>26</v>
      </c>
      <c r="C9" s="5" t="s">
        <v>27</v>
      </c>
      <c r="D9" s="5">
        <v>8</v>
      </c>
      <c r="E9" s="5">
        <v>3.4049399999999999</v>
      </c>
      <c r="F9" s="5">
        <v>4.4468050000000003</v>
      </c>
      <c r="G9" s="5">
        <v>3.6223599999999996</v>
      </c>
      <c r="H9" s="5">
        <f t="shared" si="1"/>
        <v>3.6223599999999996</v>
      </c>
      <c r="I9" s="5">
        <f t="shared" si="2"/>
        <v>0.54961557666093808</v>
      </c>
      <c r="J9" s="5">
        <f t="shared" si="3"/>
        <v>0.31732070113600402</v>
      </c>
      <c r="K9" s="5">
        <f t="shared" si="4"/>
        <v>1.7676293760743156</v>
      </c>
      <c r="L9" s="5">
        <f t="shared" si="0"/>
        <v>2.1527691414330268</v>
      </c>
      <c r="M9" s="5">
        <f t="shared" si="0"/>
        <v>1.8569299323746769</v>
      </c>
      <c r="N9" s="1">
        <f t="shared" si="5"/>
        <v>1.8569299323746769</v>
      </c>
      <c r="O9" s="1">
        <f t="shared" si="6"/>
        <v>0.11638730024085464</v>
      </c>
      <c r="P9" s="1" t="str">
        <f>VLOOKUP(C9,'[1]Significant change'!$A$1:$E$71,4,FALSE)</f>
        <v>+</v>
      </c>
    </row>
    <row r="10" spans="1:16" x14ac:dyDescent="0.2">
      <c r="A10" s="5"/>
      <c r="B10" s="6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6" x14ac:dyDescent="0.2">
      <c r="A11" s="5" t="s">
        <v>28</v>
      </c>
      <c r="B11" s="6" t="s">
        <v>29</v>
      </c>
      <c r="C11" s="5" t="s">
        <v>30</v>
      </c>
      <c r="D11" s="5">
        <v>11</v>
      </c>
      <c r="E11" s="5">
        <v>1.73112</v>
      </c>
      <c r="F11" s="5">
        <v>2.37</v>
      </c>
      <c r="G11" s="5">
        <v>1.98831</v>
      </c>
      <c r="H11" s="5">
        <f t="shared" si="1"/>
        <v>1.98831</v>
      </c>
      <c r="I11" s="5">
        <f t="shared" si="2"/>
        <v>0.321455441857809</v>
      </c>
      <c r="J11" s="5">
        <f t="shared" si="3"/>
        <v>0.18559238588907612</v>
      </c>
      <c r="K11" s="5">
        <f t="shared" si="4"/>
        <v>0.79170573475907091</v>
      </c>
      <c r="L11" s="5">
        <f t="shared" si="0"/>
        <v>1.2448870591235344</v>
      </c>
      <c r="M11" s="5">
        <f t="shared" si="0"/>
        <v>0.99154270689835411</v>
      </c>
      <c r="N11" s="1">
        <f t="shared" si="5"/>
        <v>0.99154270689835411</v>
      </c>
      <c r="O11" s="1">
        <f t="shared" si="6"/>
        <v>0.13112578545277384</v>
      </c>
      <c r="P11" s="1" t="str">
        <f>VLOOKUP(C11,'[1]Significant change'!$A$1:$E$71,4,FALSE)</f>
        <v>+</v>
      </c>
    </row>
    <row r="12" spans="1:16" x14ac:dyDescent="0.2">
      <c r="A12" s="5"/>
      <c r="B12" s="6" t="s">
        <v>31</v>
      </c>
      <c r="C12" s="5" t="s">
        <v>32</v>
      </c>
      <c r="D12" s="5">
        <v>12</v>
      </c>
      <c r="E12" s="5">
        <v>0.95666899999999999</v>
      </c>
      <c r="F12" s="5">
        <v>0.98005299999999995</v>
      </c>
      <c r="G12" s="5">
        <v>1.08609</v>
      </c>
      <c r="H12" s="5">
        <f t="shared" si="1"/>
        <v>0.98005299999999995</v>
      </c>
      <c r="I12" s="5">
        <f t="shared" si="2"/>
        <v>6.8969138105387406E-2</v>
      </c>
      <c r="J12" s="5">
        <f t="shared" si="3"/>
        <v>3.98193504509219E-2</v>
      </c>
      <c r="K12" s="5">
        <f t="shared" si="4"/>
        <v>-6.3908245056091856E-2</v>
      </c>
      <c r="L12" s="5">
        <f t="shared" si="0"/>
        <v>-2.906832446602255E-2</v>
      </c>
      <c r="M12" s="5">
        <f t="shared" si="0"/>
        <v>0.11914365855089415</v>
      </c>
      <c r="N12" s="1">
        <f t="shared" si="5"/>
        <v>-2.906832446602255E-2</v>
      </c>
      <c r="O12" s="1">
        <f t="shared" si="6"/>
        <v>5.6119223974336024E-2</v>
      </c>
      <c r="P12" s="1" t="str">
        <f>VLOOKUP(C12,'[1]Significant change'!$A$1:$E$71,4,FALSE)</f>
        <v>+</v>
      </c>
    </row>
    <row r="13" spans="1:16" x14ac:dyDescent="0.2">
      <c r="A13" s="5"/>
      <c r="B13" s="6" t="s">
        <v>33</v>
      </c>
      <c r="C13" s="5" t="s">
        <v>34</v>
      </c>
      <c r="D13" s="5">
        <v>13</v>
      </c>
      <c r="E13" s="5">
        <v>1.14927</v>
      </c>
      <c r="F13" s="5">
        <v>0.107392</v>
      </c>
      <c r="G13" s="5">
        <v>1.53423</v>
      </c>
      <c r="H13" s="5">
        <f t="shared" si="1"/>
        <v>1.14927</v>
      </c>
      <c r="I13" s="5">
        <f t="shared" si="2"/>
        <v>0.73819268563250706</v>
      </c>
      <c r="J13" s="5">
        <f t="shared" si="3"/>
        <v>0.42619574576374075</v>
      </c>
      <c r="K13" s="5">
        <f t="shared" si="4"/>
        <v>0.20071777265874424</v>
      </c>
      <c r="L13" s="5">
        <f t="shared" si="0"/>
        <v>-3.219041568884351</v>
      </c>
      <c r="M13" s="5">
        <f t="shared" si="0"/>
        <v>0.61751477683446876</v>
      </c>
      <c r="N13" s="1">
        <f t="shared" si="5"/>
        <v>0.20071777265874424</v>
      </c>
      <c r="O13" s="1">
        <f t="shared" si="6"/>
        <v>1.2153563329931145</v>
      </c>
    </row>
    <row r="14" spans="1:16" x14ac:dyDescent="0.2">
      <c r="A14" s="5"/>
      <c r="B14" s="6" t="s">
        <v>35</v>
      </c>
      <c r="C14" s="5" t="s">
        <v>36</v>
      </c>
      <c r="D14" s="5">
        <v>15</v>
      </c>
      <c r="E14" s="5">
        <v>1.0403235</v>
      </c>
      <c r="F14" s="5">
        <v>1.0501450000000001</v>
      </c>
      <c r="G14" s="5">
        <v>1.1727700000000001</v>
      </c>
      <c r="H14" s="5">
        <f t="shared" si="1"/>
        <v>1.0501450000000001</v>
      </c>
      <c r="I14" s="5">
        <f t="shared" si="2"/>
        <v>7.3796372821320552E-2</v>
      </c>
      <c r="J14" s="5">
        <f t="shared" si="3"/>
        <v>4.2606355713607408E-2</v>
      </c>
      <c r="K14" s="5">
        <f t="shared" si="4"/>
        <v>5.7032219975619081E-2</v>
      </c>
      <c r="L14" s="5">
        <f t="shared" si="0"/>
        <v>7.0588543451524932E-2</v>
      </c>
      <c r="M14" s="5">
        <f t="shared" si="0"/>
        <v>0.22992010424876055</v>
      </c>
      <c r="N14" s="1">
        <f t="shared" si="5"/>
        <v>7.0588543451524932E-2</v>
      </c>
      <c r="O14" s="1">
        <f t="shared" si="6"/>
        <v>5.550802779814315E-2</v>
      </c>
    </row>
    <row r="15" spans="1:16" x14ac:dyDescent="0.2">
      <c r="A15" s="5"/>
      <c r="B15" s="6" t="s">
        <v>37</v>
      </c>
      <c r="C15" s="5" t="s">
        <v>38</v>
      </c>
      <c r="D15" s="5">
        <v>16</v>
      </c>
      <c r="E15" s="5">
        <v>1.162595</v>
      </c>
      <c r="F15" s="5">
        <v>1.1679849999999998</v>
      </c>
      <c r="G15" s="5">
        <v>1.2997000000000001</v>
      </c>
      <c r="H15" s="5">
        <f t="shared" si="1"/>
        <v>1.1679849999999998</v>
      </c>
      <c r="I15" s="5">
        <f t="shared" si="2"/>
        <v>7.7648432426761491E-2</v>
      </c>
      <c r="J15" s="5">
        <f t="shared" si="3"/>
        <v>4.4830343363743218E-2</v>
      </c>
      <c r="K15" s="5">
        <f t="shared" si="4"/>
        <v>0.21734860906286327</v>
      </c>
      <c r="L15" s="5">
        <f t="shared" si="0"/>
        <v>0.22402174633730265</v>
      </c>
      <c r="M15" s="5">
        <f t="shared" si="0"/>
        <v>0.37817865520804167</v>
      </c>
      <c r="N15" s="1">
        <f t="shared" si="5"/>
        <v>0.22402174633730265</v>
      </c>
      <c r="O15" s="1">
        <f t="shared" si="6"/>
        <v>5.253315728435249E-2</v>
      </c>
      <c r="P15" s="1" t="str">
        <f>VLOOKUP(C15,'[1]Significant change'!$A$1:$E$71,4,FALSE)</f>
        <v>+</v>
      </c>
    </row>
    <row r="16" spans="1:16" x14ac:dyDescent="0.2">
      <c r="A16" s="5"/>
      <c r="B16" s="6" t="s">
        <v>39</v>
      </c>
      <c r="C16" s="5" t="s">
        <v>40</v>
      </c>
      <c r="D16" s="5">
        <v>18</v>
      </c>
      <c r="E16" s="5">
        <v>1.2969299999999999</v>
      </c>
      <c r="F16" s="5">
        <v>0.74819000000000002</v>
      </c>
      <c r="G16" s="5">
        <v>1.0899399999999999</v>
      </c>
      <c r="H16" s="5">
        <f t="shared" si="1"/>
        <v>1.0899399999999999</v>
      </c>
      <c r="I16" s="5">
        <f t="shared" si="2"/>
        <v>0.27711414922374522</v>
      </c>
      <c r="J16" s="5">
        <f t="shared" si="3"/>
        <v>0.15999192865058343</v>
      </c>
      <c r="K16" s="5">
        <f t="shared" si="4"/>
        <v>0.37510061422479007</v>
      </c>
      <c r="L16" s="5">
        <f t="shared" si="0"/>
        <v>-0.41852341133866694</v>
      </c>
      <c r="M16" s="5">
        <f t="shared" si="0"/>
        <v>0.12424871841048324</v>
      </c>
      <c r="N16" s="1">
        <f t="shared" si="5"/>
        <v>0.12424871841048324</v>
      </c>
      <c r="O16" s="1">
        <f t="shared" si="6"/>
        <v>0.2342087568836361</v>
      </c>
    </row>
    <row r="17" spans="1:16" x14ac:dyDescent="0.2">
      <c r="A17" s="5"/>
      <c r="B17" s="6" t="s">
        <v>41</v>
      </c>
      <c r="C17" s="5" t="s">
        <v>42</v>
      </c>
      <c r="D17" s="5">
        <v>19</v>
      </c>
      <c r="E17" s="5">
        <v>18.175000000000001</v>
      </c>
      <c r="F17" s="5">
        <v>23.365600000000001</v>
      </c>
      <c r="G17" s="5">
        <v>25.582000000000001</v>
      </c>
      <c r="H17" s="5">
        <f t="shared" si="1"/>
        <v>23.365600000000001</v>
      </c>
      <c r="I17" s="5">
        <f t="shared" si="2"/>
        <v>3.8017190480097338</v>
      </c>
      <c r="J17" s="5">
        <f t="shared" si="3"/>
        <v>2.1949235157517477</v>
      </c>
      <c r="K17" s="5">
        <f t="shared" si="4"/>
        <v>4.1838834590322325</v>
      </c>
      <c r="L17" s="5">
        <f t="shared" si="0"/>
        <v>4.5463141792080055</v>
      </c>
      <c r="M17" s="5">
        <f t="shared" si="0"/>
        <v>4.6770571533715328</v>
      </c>
      <c r="N17" s="1">
        <f t="shared" si="5"/>
        <v>4.5463141792080055</v>
      </c>
      <c r="O17" s="1">
        <f t="shared" si="6"/>
        <v>0.14751083670333587</v>
      </c>
      <c r="P17" s="1" t="str">
        <f>VLOOKUP(C17,'[1]Significant change'!$A$1:$E$71,4,FALSE)</f>
        <v>+</v>
      </c>
    </row>
    <row r="18" spans="1:16" x14ac:dyDescent="0.2">
      <c r="A18" s="5"/>
      <c r="B18" s="6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1:16" x14ac:dyDescent="0.2">
      <c r="A19" s="5" t="s">
        <v>43</v>
      </c>
      <c r="B19" s="6" t="s">
        <v>44</v>
      </c>
      <c r="C19" s="5" t="s">
        <v>45</v>
      </c>
      <c r="D19" s="5">
        <v>20</v>
      </c>
      <c r="E19" s="5">
        <v>5.8111100000000002</v>
      </c>
      <c r="F19" s="5">
        <v>7.0346399999999996</v>
      </c>
      <c r="G19" s="5">
        <v>4.3613099999999996</v>
      </c>
      <c r="H19" s="5">
        <f t="shared" si="1"/>
        <v>5.8111100000000002</v>
      </c>
      <c r="I19" s="5">
        <f t="shared" si="2"/>
        <v>1.338260001506931</v>
      </c>
      <c r="J19" s="5">
        <f t="shared" si="3"/>
        <v>0.77264477211573568</v>
      </c>
      <c r="K19" s="5">
        <f t="shared" si="4"/>
        <v>2.5388137640673283</v>
      </c>
      <c r="L19" s="5">
        <f t="shared" si="0"/>
        <v>2.8144765949608894</v>
      </c>
      <c r="M19" s="5">
        <f t="shared" si="0"/>
        <v>2.1247615401942608</v>
      </c>
      <c r="N19" s="1">
        <f t="shared" si="5"/>
        <v>2.5388137640673283</v>
      </c>
      <c r="O19" s="1">
        <f t="shared" si="6"/>
        <v>0.20043509578500732</v>
      </c>
      <c r="P19" s="1" t="str">
        <f>VLOOKUP(C19,'[1]Significant change'!$A$1:$E$71,4,FALSE)</f>
        <v>+</v>
      </c>
    </row>
    <row r="20" spans="1:16" x14ac:dyDescent="0.2">
      <c r="A20" s="5"/>
      <c r="B20" s="6" t="s">
        <v>46</v>
      </c>
      <c r="C20" s="5" t="s">
        <v>47</v>
      </c>
      <c r="D20" s="5">
        <v>21</v>
      </c>
      <c r="E20" s="5">
        <v>1.5162500000000001</v>
      </c>
      <c r="F20" s="5">
        <v>2.3031600000000001</v>
      </c>
      <c r="G20" s="5">
        <v>1.58144</v>
      </c>
      <c r="H20" s="5">
        <f t="shared" si="1"/>
        <v>1.58144</v>
      </c>
      <c r="I20" s="5">
        <f t="shared" si="2"/>
        <v>0.43672204024222777</v>
      </c>
      <c r="J20" s="5">
        <f t="shared" si="3"/>
        <v>0.25214158749489279</v>
      </c>
      <c r="K20" s="5">
        <f t="shared" si="4"/>
        <v>0.60050764534578571</v>
      </c>
      <c r="L20" s="5">
        <f t="shared" si="0"/>
        <v>1.2036146383076849</v>
      </c>
      <c r="M20" s="5">
        <f t="shared" si="0"/>
        <v>0.66123882089197261</v>
      </c>
      <c r="N20" s="1">
        <f t="shared" si="5"/>
        <v>0.66123882089197261</v>
      </c>
      <c r="O20" s="1">
        <f t="shared" si="6"/>
        <v>0.19171707278639774</v>
      </c>
      <c r="P20" s="1" t="str">
        <f>VLOOKUP(C20,'[1]Significant change'!$A$1:$E$71,4,FALSE)</f>
        <v>+</v>
      </c>
    </row>
    <row r="21" spans="1:16" x14ac:dyDescent="0.2">
      <c r="A21" s="5"/>
      <c r="B21" s="6" t="s">
        <v>48</v>
      </c>
      <c r="C21" s="5" t="s">
        <v>49</v>
      </c>
      <c r="D21" s="5">
        <v>22</v>
      </c>
      <c r="E21" s="5">
        <v>2.3171400000000002</v>
      </c>
      <c r="F21" s="5">
        <v>2.51145</v>
      </c>
      <c r="G21" s="5">
        <v>1.93303</v>
      </c>
      <c r="H21" s="5">
        <f t="shared" si="1"/>
        <v>2.3171400000000002</v>
      </c>
      <c r="I21" s="5">
        <f t="shared" si="2"/>
        <v>0.29435425499444334</v>
      </c>
      <c r="J21" s="5">
        <f t="shared" si="3"/>
        <v>0.16994550835815361</v>
      </c>
      <c r="K21" s="5">
        <f t="shared" si="4"/>
        <v>1.2123452134750425</v>
      </c>
      <c r="L21" s="5">
        <f t="shared" si="4"/>
        <v>1.3285205529432091</v>
      </c>
      <c r="M21" s="5">
        <f t="shared" si="4"/>
        <v>0.95086402788301971</v>
      </c>
      <c r="N21" s="1">
        <f t="shared" si="5"/>
        <v>1.2123452134750425</v>
      </c>
      <c r="O21" s="1">
        <f t="shared" si="6"/>
        <v>0.11167750465805278</v>
      </c>
      <c r="P21" s="1" t="str">
        <f>VLOOKUP(C21,'[1]Significant change'!$A$1:$E$71,4,FALSE)</f>
        <v>+</v>
      </c>
    </row>
    <row r="22" spans="1:16" x14ac:dyDescent="0.2">
      <c r="A22" s="5"/>
      <c r="B22" s="6" t="s">
        <v>50</v>
      </c>
      <c r="C22" s="5" t="s">
        <v>51</v>
      </c>
      <c r="D22" s="5">
        <v>23</v>
      </c>
      <c r="E22" s="5">
        <v>3.6338699999999999</v>
      </c>
      <c r="F22" s="5">
        <v>4.5053749999999999</v>
      </c>
      <c r="G22" s="5">
        <v>4.0632999999999999</v>
      </c>
      <c r="H22" s="5">
        <f t="shared" si="1"/>
        <v>4.0632999999999999</v>
      </c>
      <c r="I22" s="5">
        <f t="shared" si="2"/>
        <v>0.43576778899432206</v>
      </c>
      <c r="J22" s="5">
        <f t="shared" si="3"/>
        <v>0.25159065028003991</v>
      </c>
      <c r="K22" s="5">
        <f t="shared" si="4"/>
        <v>1.8615068087547371</v>
      </c>
      <c r="L22" s="5">
        <f t="shared" si="4"/>
        <v>2.1716471921929741</v>
      </c>
      <c r="M22" s="5">
        <f t="shared" si="4"/>
        <v>2.0226518850057222</v>
      </c>
      <c r="N22" s="1">
        <f t="shared" si="5"/>
        <v>2.0226518850057222</v>
      </c>
      <c r="O22" s="1">
        <f t="shared" si="6"/>
        <v>8.9552714023943603E-2</v>
      </c>
      <c r="P22" s="1" t="str">
        <f>VLOOKUP(C22,'[1]Significant change'!$A$1:$E$71,4,FALSE)</f>
        <v>+</v>
      </c>
    </row>
    <row r="23" spans="1:16" x14ac:dyDescent="0.2">
      <c r="A23" s="5"/>
      <c r="B23" s="6" t="s">
        <v>52</v>
      </c>
      <c r="C23" s="5" t="s">
        <v>53</v>
      </c>
      <c r="D23" s="5">
        <v>25</v>
      </c>
      <c r="E23" s="5">
        <v>8.5990500000000001</v>
      </c>
      <c r="F23" s="5">
        <v>6.2291999999999996</v>
      </c>
      <c r="G23" s="5">
        <v>8.1993600000000004</v>
      </c>
      <c r="H23" s="5">
        <f t="shared" si="1"/>
        <v>8.1993600000000004</v>
      </c>
      <c r="I23" s="5">
        <f t="shared" si="2"/>
        <v>1.2686916846499769</v>
      </c>
      <c r="J23" s="5">
        <f t="shared" si="3"/>
        <v>0.73247948565130405</v>
      </c>
      <c r="K23" s="5">
        <f t="shared" si="4"/>
        <v>3.1041772835363672</v>
      </c>
      <c r="L23" s="5">
        <f t="shared" si="4"/>
        <v>2.6390468935635352</v>
      </c>
      <c r="M23" s="5">
        <f t="shared" si="4"/>
        <v>3.0355113047477666</v>
      </c>
      <c r="N23" s="1">
        <f t="shared" si="5"/>
        <v>3.0355113047477666</v>
      </c>
      <c r="O23" s="1">
        <f t="shared" si="6"/>
        <v>0.14496078505255114</v>
      </c>
      <c r="P23" s="1" t="str">
        <f>VLOOKUP(C23,'[1]Significant change'!$A$1:$E$71,4,FALSE)</f>
        <v>+</v>
      </c>
    </row>
    <row r="24" spans="1:16" x14ac:dyDescent="0.2">
      <c r="A24" s="5"/>
      <c r="B24" s="6" t="s">
        <v>54</v>
      </c>
      <c r="C24" s="5" t="s">
        <v>55</v>
      </c>
      <c r="D24" s="5">
        <v>26</v>
      </c>
      <c r="E24" s="5">
        <v>2.2587600000000001</v>
      </c>
      <c r="F24" s="5">
        <v>2.8388800000000001</v>
      </c>
      <c r="G24" s="5">
        <v>2.2945000000000002</v>
      </c>
      <c r="H24" s="5">
        <f t="shared" si="1"/>
        <v>2.2945000000000002</v>
      </c>
      <c r="I24" s="5">
        <f t="shared" si="2"/>
        <v>0.32510668669428233</v>
      </c>
      <c r="J24" s="5">
        <f t="shared" si="3"/>
        <v>0.18770043307829123</v>
      </c>
      <c r="K24" s="5">
        <f t="shared" si="4"/>
        <v>1.1755309882148217</v>
      </c>
      <c r="L24" s="5">
        <f t="shared" si="4"/>
        <v>1.5053218673561284</v>
      </c>
      <c r="M24" s="5">
        <f t="shared" si="4"/>
        <v>1.1981798067501856</v>
      </c>
      <c r="N24" s="1">
        <f t="shared" si="5"/>
        <v>1.1981798067501856</v>
      </c>
      <c r="O24" s="1">
        <f t="shared" si="6"/>
        <v>0.10635664277930164</v>
      </c>
      <c r="P24" s="1" t="str">
        <f>VLOOKUP(C24,'[1]Significant change'!$A$1:$E$71,4,FALSE)</f>
        <v>+</v>
      </c>
    </row>
    <row r="25" spans="1:16" x14ac:dyDescent="0.2">
      <c r="A25" s="5"/>
      <c r="B25" s="6" t="s">
        <v>56</v>
      </c>
      <c r="C25" s="5" t="s">
        <v>57</v>
      </c>
      <c r="D25" s="5">
        <v>29</v>
      </c>
      <c r="E25" s="5">
        <v>0.77269200000000005</v>
      </c>
      <c r="F25" s="5">
        <v>0.92369699999999999</v>
      </c>
      <c r="G25" s="5">
        <v>0.63636550000000003</v>
      </c>
      <c r="H25" s="5">
        <f t="shared" si="1"/>
        <v>0.77269200000000005</v>
      </c>
      <c r="I25" s="5">
        <f t="shared" si="2"/>
        <v>0.14372822473885685</v>
      </c>
      <c r="J25" s="5">
        <f t="shared" si="3"/>
        <v>8.2981529243126032E-2</v>
      </c>
      <c r="K25" s="5">
        <f t="shared" si="4"/>
        <v>-0.37203463367543799</v>
      </c>
      <c r="L25" s="5">
        <f t="shared" si="4"/>
        <v>-0.11450841238719049</v>
      </c>
      <c r="M25" s="5">
        <f t="shared" si="4"/>
        <v>-0.65207247155040282</v>
      </c>
      <c r="N25" s="1">
        <f t="shared" si="5"/>
        <v>-0.37203463367543799</v>
      </c>
      <c r="O25" s="1">
        <f t="shared" si="6"/>
        <v>0.15522672718688302</v>
      </c>
      <c r="P25" s="1" t="str">
        <f>VLOOKUP(C25,'[1]Significant change'!$A$1:$E$71,4,FALSE)</f>
        <v>+</v>
      </c>
    </row>
    <row r="26" spans="1:16" x14ac:dyDescent="0.2">
      <c r="A26" s="5"/>
      <c r="B26" s="6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6" x14ac:dyDescent="0.2">
      <c r="A27" s="5" t="s">
        <v>58</v>
      </c>
      <c r="B27" s="6" t="s">
        <v>59</v>
      </c>
      <c r="C27" s="6" t="s">
        <v>60</v>
      </c>
      <c r="D27" s="6">
        <v>32</v>
      </c>
      <c r="E27" s="5">
        <v>22.4055</v>
      </c>
      <c r="F27" s="5">
        <v>34.1038</v>
      </c>
      <c r="G27" s="5">
        <v>37.945599999999999</v>
      </c>
      <c r="H27" s="5">
        <f t="shared" si="1"/>
        <v>34.1038</v>
      </c>
      <c r="I27" s="5">
        <f t="shared" si="2"/>
        <v>8.0942815013646143</v>
      </c>
      <c r="J27" s="5">
        <f t="shared" si="3"/>
        <v>4.6732356037094682</v>
      </c>
      <c r="K27" s="5">
        <f t="shared" si="4"/>
        <v>4.4857810168462748</v>
      </c>
      <c r="L27" s="5">
        <f t="shared" si="4"/>
        <v>5.0918605947149906</v>
      </c>
      <c r="M27" s="5">
        <f t="shared" si="4"/>
        <v>5.2458607018403534</v>
      </c>
      <c r="N27" s="1">
        <f t="shared" si="5"/>
        <v>5.0918605947149906</v>
      </c>
      <c r="O27" s="1">
        <f t="shared" si="6"/>
        <v>0.23199253044067816</v>
      </c>
      <c r="P27" s="1" t="str">
        <f>VLOOKUP(C27,'[1]Significant change'!$A$1:$E$71,4,FALSE)</f>
        <v>+</v>
      </c>
    </row>
    <row r="28" spans="1:16" x14ac:dyDescent="0.2">
      <c r="A28" s="5"/>
      <c r="B28" s="6" t="s">
        <v>61</v>
      </c>
      <c r="C28" s="6" t="s">
        <v>62</v>
      </c>
      <c r="D28" s="6">
        <v>34</v>
      </c>
      <c r="E28" s="5">
        <v>2.824525</v>
      </c>
      <c r="F28" s="5">
        <v>3.1118100000000002</v>
      </c>
      <c r="G28" s="5">
        <v>2.4790900000000002</v>
      </c>
      <c r="H28" s="5">
        <f t="shared" si="1"/>
        <v>2.824525</v>
      </c>
      <c r="I28" s="5">
        <f t="shared" si="2"/>
        <v>0.31680504227100509</v>
      </c>
      <c r="J28" s="5">
        <f t="shared" si="3"/>
        <v>0.18290747643579558</v>
      </c>
      <c r="K28" s="5">
        <f t="shared" si="4"/>
        <v>1.4980082700896207</v>
      </c>
      <c r="L28" s="5">
        <f t="shared" si="4"/>
        <v>1.6377539753543344</v>
      </c>
      <c r="M28" s="5">
        <f t="shared" si="4"/>
        <v>1.3098106474620588</v>
      </c>
      <c r="N28" s="1">
        <f t="shared" si="5"/>
        <v>1.4980082700896207</v>
      </c>
      <c r="O28" s="1">
        <f t="shared" si="6"/>
        <v>9.5012874452670038E-2</v>
      </c>
      <c r="P28" s="1" t="str">
        <f>VLOOKUP(C28,'[1]Significant change'!$A$1:$E$71,4,FALSE)</f>
        <v>+</v>
      </c>
    </row>
    <row r="29" spans="1:16" x14ac:dyDescent="0.2">
      <c r="A29" s="5"/>
      <c r="B29" s="6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  <row r="30" spans="1:16" x14ac:dyDescent="0.2">
      <c r="A30" s="5" t="s">
        <v>63</v>
      </c>
      <c r="B30" s="6" t="s">
        <v>64</v>
      </c>
      <c r="C30" s="5" t="s">
        <v>65</v>
      </c>
      <c r="D30" s="5">
        <v>35</v>
      </c>
      <c r="E30" s="5">
        <v>4.2772950000000005</v>
      </c>
      <c r="F30" s="5">
        <v>5.8719099999999997</v>
      </c>
      <c r="G30" s="5">
        <v>3.1679849999999998</v>
      </c>
      <c r="H30" s="5">
        <f t="shared" si="1"/>
        <v>4.2772950000000005</v>
      </c>
      <c r="I30" s="5">
        <f t="shared" si="2"/>
        <v>1.3592017314064644</v>
      </c>
      <c r="J30" s="5">
        <f t="shared" si="3"/>
        <v>0.78473548551052763</v>
      </c>
      <c r="K30" s="5">
        <f t="shared" si="4"/>
        <v>2.096698711623957</v>
      </c>
      <c r="L30" s="5">
        <f t="shared" si="4"/>
        <v>2.5538298558601555</v>
      </c>
      <c r="M30" s="5">
        <f t="shared" si="4"/>
        <v>1.6635655044589224</v>
      </c>
      <c r="N30" s="1">
        <f t="shared" si="5"/>
        <v>2.096698711623957</v>
      </c>
      <c r="O30" s="1">
        <f t="shared" si="6"/>
        <v>0.25702830297628237</v>
      </c>
      <c r="P30" s="1" t="str">
        <f>VLOOKUP(C30,'[1]Significant change'!$A$1:$E$71,4,FALSE)</f>
        <v>+</v>
      </c>
    </row>
    <row r="31" spans="1:16" x14ac:dyDescent="0.2">
      <c r="A31" s="5"/>
      <c r="B31" s="6" t="s">
        <v>66</v>
      </c>
      <c r="C31" s="5" t="s">
        <v>67</v>
      </c>
      <c r="D31" s="5">
        <v>38</v>
      </c>
      <c r="E31" s="5">
        <v>2.7335600000000002</v>
      </c>
      <c r="F31" s="5">
        <v>3.2981199999999999</v>
      </c>
      <c r="G31" s="5">
        <v>2.93215</v>
      </c>
      <c r="H31" s="5">
        <f t="shared" si="1"/>
        <v>2.93215</v>
      </c>
      <c r="I31" s="5">
        <f t="shared" si="2"/>
        <v>0.28638552762549518</v>
      </c>
      <c r="J31" s="5">
        <f t="shared" si="3"/>
        <v>0.16534476146659266</v>
      </c>
      <c r="K31" s="5">
        <f t="shared" si="4"/>
        <v>1.4507810421745766</v>
      </c>
      <c r="L31" s="5">
        <f t="shared" si="4"/>
        <v>1.7216438912724621</v>
      </c>
      <c r="M31" s="5">
        <f t="shared" si="4"/>
        <v>1.551958909310996</v>
      </c>
      <c r="N31" s="1">
        <f t="shared" si="5"/>
        <v>1.551958909310996</v>
      </c>
      <c r="O31" s="1">
        <f t="shared" si="6"/>
        <v>7.902061507499937E-2</v>
      </c>
      <c r="P31" s="1" t="str">
        <f>VLOOKUP(C31,'[1]Significant change'!$A$1:$E$71,4,FALSE)</f>
        <v>+</v>
      </c>
    </row>
    <row r="32" spans="1:16" x14ac:dyDescent="0.2">
      <c r="A32" s="5"/>
      <c r="B32" s="6" t="s">
        <v>68</v>
      </c>
      <c r="C32" s="5" t="s">
        <v>69</v>
      </c>
      <c r="D32" s="5">
        <v>40</v>
      </c>
      <c r="E32" s="5">
        <v>1.6598299999999999</v>
      </c>
      <c r="F32" s="5">
        <v>2.5277599999999998</v>
      </c>
      <c r="G32" s="5">
        <v>1.9817199999999999</v>
      </c>
      <c r="H32" s="5">
        <f t="shared" si="1"/>
        <v>1.9817199999999999</v>
      </c>
      <c r="I32" s="5">
        <f t="shared" si="2"/>
        <v>0.4387625285200768</v>
      </c>
      <c r="J32" s="5">
        <f t="shared" si="3"/>
        <v>0.25331966395138722</v>
      </c>
      <c r="K32" s="5">
        <f t="shared" si="4"/>
        <v>0.73103548812870112</v>
      </c>
      <c r="L32" s="5">
        <f t="shared" si="4"/>
        <v>1.3378594922940428</v>
      </c>
      <c r="M32" s="5">
        <f t="shared" si="4"/>
        <v>0.98675313651644858</v>
      </c>
      <c r="N32" s="1">
        <f t="shared" si="5"/>
        <v>0.98675313651644858</v>
      </c>
      <c r="O32" s="1">
        <f t="shared" si="6"/>
        <v>0.17589494351832083</v>
      </c>
      <c r="P32" s="1" t="str">
        <f>VLOOKUP(C32,'[1]Significant change'!$A$1:$E$71,4,FALSE)</f>
        <v>+</v>
      </c>
    </row>
    <row r="33" spans="1:16" x14ac:dyDescent="0.2">
      <c r="A33" s="5"/>
      <c r="B33" s="6" t="s">
        <v>70</v>
      </c>
      <c r="C33" s="5" t="s">
        <v>71</v>
      </c>
      <c r="D33" s="5">
        <v>41</v>
      </c>
      <c r="E33" s="5">
        <v>2.2779600000000002</v>
      </c>
      <c r="F33" s="5">
        <v>2.9607100000000002</v>
      </c>
      <c r="G33" s="5">
        <v>2.4937999999999998</v>
      </c>
      <c r="H33" s="5">
        <f t="shared" si="1"/>
        <v>2.4937999999999998</v>
      </c>
      <c r="I33" s="5">
        <f t="shared" si="2"/>
        <v>0.34898410092724313</v>
      </c>
      <c r="J33" s="5">
        <f t="shared" si="3"/>
        <v>0.20148606461324337</v>
      </c>
      <c r="K33" s="5">
        <f t="shared" si="4"/>
        <v>1.1877424141626647</v>
      </c>
      <c r="L33" s="5">
        <f t="shared" si="4"/>
        <v>1.5659431862090445</v>
      </c>
      <c r="M33" s="5">
        <f t="shared" si="4"/>
        <v>1.3183457672613588</v>
      </c>
      <c r="N33" s="1">
        <f t="shared" si="5"/>
        <v>1.3183457672613588</v>
      </c>
      <c r="O33" s="1">
        <f t="shared" si="6"/>
        <v>0.11090474934391359</v>
      </c>
      <c r="P33" s="1" t="str">
        <f>VLOOKUP(C33,'[1]Significant change'!$A$1:$E$71,4,FALSE)</f>
        <v>+</v>
      </c>
    </row>
    <row r="34" spans="1:16" x14ac:dyDescent="0.2">
      <c r="A34" s="5"/>
      <c r="B34" s="6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</row>
    <row r="35" spans="1:16" x14ac:dyDescent="0.2">
      <c r="A35" s="5" t="s">
        <v>72</v>
      </c>
      <c r="B35" s="6" t="s">
        <v>73</v>
      </c>
      <c r="C35" s="5" t="s">
        <v>74</v>
      </c>
      <c r="D35" s="5">
        <v>46</v>
      </c>
      <c r="E35" s="5">
        <v>0.97543199999999997</v>
      </c>
      <c r="F35" s="5">
        <v>1.49482</v>
      </c>
      <c r="G35" s="5">
        <v>1.2174199999999999</v>
      </c>
      <c r="H35" s="5">
        <f t="shared" si="1"/>
        <v>1.2174199999999999</v>
      </c>
      <c r="I35" s="5">
        <f t="shared" si="2"/>
        <v>0.2598951220165549</v>
      </c>
      <c r="J35" s="5">
        <f t="shared" si="3"/>
        <v>0.1500505186573286</v>
      </c>
      <c r="K35" s="5">
        <f t="shared" si="4"/>
        <v>-3.5886792716538683E-2</v>
      </c>
      <c r="L35" s="5">
        <f t="shared" si="4"/>
        <v>0.57997177155258972</v>
      </c>
      <c r="M35" s="5">
        <f t="shared" si="4"/>
        <v>0.28382697198291462</v>
      </c>
      <c r="N35" s="1">
        <f t="shared" si="5"/>
        <v>0.28382697198291462</v>
      </c>
      <c r="O35" s="1">
        <f t="shared" si="6"/>
        <v>0.1778264454826817</v>
      </c>
      <c r="P35" s="1" t="str">
        <f>VLOOKUP(C35,'[1]Significant change'!$A$1:$E$71,4,FALSE)</f>
        <v>+</v>
      </c>
    </row>
    <row r="36" spans="1:16" x14ac:dyDescent="0.2">
      <c r="A36" s="5"/>
      <c r="B36" s="6" t="s">
        <v>75</v>
      </c>
      <c r="C36" s="5" t="s">
        <v>76</v>
      </c>
      <c r="D36" s="5">
        <v>50</v>
      </c>
      <c r="E36" s="5">
        <v>1.44628</v>
      </c>
      <c r="F36" s="5">
        <v>1.7374000000000001</v>
      </c>
      <c r="G36" s="5">
        <v>1.4801</v>
      </c>
      <c r="H36" s="5">
        <f t="shared" si="1"/>
        <v>1.4801</v>
      </c>
      <c r="I36" s="5">
        <f t="shared" si="2"/>
        <v>0.15921575340817673</v>
      </c>
      <c r="J36" s="5">
        <f t="shared" si="3"/>
        <v>9.1923258089439921E-2</v>
      </c>
      <c r="K36" s="5">
        <f t="shared" si="4"/>
        <v>0.53234688528079566</v>
      </c>
      <c r="L36" s="5">
        <f t="shared" si="4"/>
        <v>0.79692994263851147</v>
      </c>
      <c r="M36" s="5">
        <f t="shared" si="4"/>
        <v>0.56569465195580526</v>
      </c>
      <c r="N36" s="1">
        <f t="shared" si="5"/>
        <v>0.56569465195580526</v>
      </c>
      <c r="O36" s="1">
        <f t="shared" si="6"/>
        <v>8.3195228041598096E-2</v>
      </c>
      <c r="P36" s="1" t="str">
        <f>VLOOKUP(C36,'[1]Significant change'!$A$1:$E$71,4,FALSE)</f>
        <v>+</v>
      </c>
    </row>
    <row r="37" spans="1:16" x14ac:dyDescent="0.2">
      <c r="A37" s="5"/>
      <c r="B37" s="6" t="s">
        <v>77</v>
      </c>
      <c r="C37" s="5" t="s">
        <v>78</v>
      </c>
      <c r="D37" s="5">
        <v>51</v>
      </c>
      <c r="E37" s="5">
        <v>4.9011800000000001</v>
      </c>
      <c r="F37" s="5">
        <v>5.64717</v>
      </c>
      <c r="G37" s="5">
        <v>1.3515999999999999</v>
      </c>
      <c r="H37" s="5">
        <f t="shared" si="1"/>
        <v>4.9011800000000001</v>
      </c>
      <c r="I37" s="5">
        <f t="shared" si="2"/>
        <v>2.2952102620239394</v>
      </c>
      <c r="J37" s="5">
        <f t="shared" si="3"/>
        <v>1.3251402626263129</v>
      </c>
      <c r="K37" s="5">
        <f t="shared" si="4"/>
        <v>2.2931291319218632</v>
      </c>
      <c r="L37" s="5">
        <f t="shared" si="4"/>
        <v>2.4975280622498452</v>
      </c>
      <c r="M37" s="5">
        <f t="shared" si="4"/>
        <v>0.43466825561435207</v>
      </c>
      <c r="N37" s="1">
        <f t="shared" si="5"/>
        <v>2.2931291319218632</v>
      </c>
      <c r="O37" s="1">
        <f t="shared" si="6"/>
        <v>0.65621161616073587</v>
      </c>
      <c r="P37" s="1" t="str">
        <f>VLOOKUP(C37,'[1]Significant change'!$A$1:$E$71,4,FALSE)</f>
        <v>+</v>
      </c>
    </row>
    <row r="38" spans="1:16" x14ac:dyDescent="0.2">
      <c r="A38" s="5"/>
      <c r="B38" s="6" t="s">
        <v>484</v>
      </c>
      <c r="C38" s="5" t="s">
        <v>80</v>
      </c>
      <c r="D38" s="5">
        <v>55</v>
      </c>
      <c r="E38" s="5">
        <v>4.88645</v>
      </c>
      <c r="F38" s="5">
        <v>5.4469599999999998</v>
      </c>
      <c r="G38" s="5">
        <v>5.66981</v>
      </c>
      <c r="H38" s="5">
        <f t="shared" si="1"/>
        <v>5.4469599999999998</v>
      </c>
      <c r="I38" s="5">
        <f t="shared" si="2"/>
        <v>0.40362657498402327</v>
      </c>
      <c r="J38" s="5">
        <f t="shared" si="3"/>
        <v>0.2330339117191125</v>
      </c>
      <c r="K38" s="5">
        <f t="shared" si="4"/>
        <v>2.288786729522899</v>
      </c>
      <c r="L38" s="5">
        <f t="shared" si="4"/>
        <v>2.4454512727202098</v>
      </c>
      <c r="M38" s="5">
        <f t="shared" si="4"/>
        <v>2.503300390079219</v>
      </c>
      <c r="N38" s="1">
        <f t="shared" si="5"/>
        <v>2.4454512727202098</v>
      </c>
      <c r="O38" s="1">
        <f t="shared" si="6"/>
        <v>6.4077388124617024E-2</v>
      </c>
      <c r="P38" s="1" t="str">
        <f>VLOOKUP(C38,'[1]Significant change'!$A$1:$E$71,4,FALSE)</f>
        <v>+</v>
      </c>
    </row>
    <row r="39" spans="1:16" x14ac:dyDescent="0.2">
      <c r="A39" s="5"/>
      <c r="B39" s="6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</row>
    <row r="40" spans="1:16" x14ac:dyDescent="0.2">
      <c r="A40" s="5" t="s">
        <v>81</v>
      </c>
      <c r="B40" s="6" t="s">
        <v>82</v>
      </c>
      <c r="C40" s="5" t="s">
        <v>83</v>
      </c>
      <c r="D40" s="5">
        <v>57</v>
      </c>
      <c r="E40" s="5">
        <v>1.07847</v>
      </c>
      <c r="F40" s="5">
        <v>1.2240950000000002</v>
      </c>
      <c r="G40" s="5">
        <v>0.84899649999999993</v>
      </c>
      <c r="H40" s="5">
        <f t="shared" si="1"/>
        <v>1.07847</v>
      </c>
      <c r="I40" s="5">
        <f t="shared" si="2"/>
        <v>0.18910473840771341</v>
      </c>
      <c r="J40" s="5">
        <f t="shared" si="3"/>
        <v>0.10917967162472711</v>
      </c>
      <c r="K40" s="5">
        <f t="shared" si="4"/>
        <v>0.10898604534102178</v>
      </c>
      <c r="L40" s="5">
        <f t="shared" si="4"/>
        <v>0.29171552756520575</v>
      </c>
      <c r="M40" s="5">
        <f t="shared" si="4"/>
        <v>-0.23616948862736584</v>
      </c>
      <c r="N40" s="1">
        <f t="shared" si="5"/>
        <v>0.10898604534102178</v>
      </c>
      <c r="O40" s="1">
        <f t="shared" si="6"/>
        <v>0.15477313085494465</v>
      </c>
    </row>
    <row r="41" spans="1:16" x14ac:dyDescent="0.2">
      <c r="A41" s="5"/>
      <c r="B41" s="6" t="s">
        <v>84</v>
      </c>
      <c r="C41" s="5" t="s">
        <v>85</v>
      </c>
      <c r="D41" s="5">
        <v>60</v>
      </c>
      <c r="E41" s="5">
        <v>1.1928000000000001</v>
      </c>
      <c r="F41" s="5">
        <v>1.2577500000000001</v>
      </c>
      <c r="G41" s="5">
        <v>1.1296249999999999</v>
      </c>
      <c r="H41" s="5">
        <f t="shared" si="1"/>
        <v>1.1928000000000001</v>
      </c>
      <c r="I41" s="5">
        <f t="shared" si="2"/>
        <v>6.4064549154219066E-2</v>
      </c>
      <c r="J41" s="5">
        <f t="shared" si="3"/>
        <v>3.6987684699700395E-2</v>
      </c>
      <c r="K41" s="5">
        <f t="shared" si="4"/>
        <v>0.25435216273399303</v>
      </c>
      <c r="L41" s="5">
        <f t="shared" si="4"/>
        <v>0.33084518962341558</v>
      </c>
      <c r="M41" s="5">
        <f t="shared" si="4"/>
        <v>0.1758439227027076</v>
      </c>
      <c r="N41" s="1">
        <f t="shared" si="5"/>
        <v>0.25435216273399303</v>
      </c>
      <c r="O41" s="1">
        <f t="shared" si="6"/>
        <v>4.4746272136806479E-2</v>
      </c>
      <c r="P41" s="1" t="str">
        <f>VLOOKUP(C41,'[1]Significant change'!$A$1:$E$71,4,FALSE)</f>
        <v>+</v>
      </c>
    </row>
    <row r="42" spans="1:16" x14ac:dyDescent="0.2">
      <c r="A42" s="5"/>
      <c r="B42" s="6" t="s">
        <v>86</v>
      </c>
      <c r="C42" s="5" t="s">
        <v>87</v>
      </c>
      <c r="D42" s="5">
        <v>61</v>
      </c>
      <c r="E42" s="5">
        <v>1.6474800000000001</v>
      </c>
      <c r="F42" s="5">
        <v>1.8451300000000002</v>
      </c>
      <c r="G42" s="5">
        <v>1.40585</v>
      </c>
      <c r="H42" s="5">
        <f t="shared" si="1"/>
        <v>1.6474800000000001</v>
      </c>
      <c r="I42" s="5">
        <f t="shared" si="2"/>
        <v>0.22000662785471042</v>
      </c>
      <c r="J42" s="5">
        <f t="shared" si="3"/>
        <v>0.1270208858154189</v>
      </c>
      <c r="K42" s="5">
        <f t="shared" si="4"/>
        <v>0.72026095137842172</v>
      </c>
      <c r="L42" s="5">
        <f t="shared" si="4"/>
        <v>0.88372246601367199</v>
      </c>
      <c r="M42" s="5">
        <f t="shared" si="4"/>
        <v>0.49144267136594832</v>
      </c>
      <c r="N42" s="1">
        <f t="shared" si="5"/>
        <v>0.72026095137842172</v>
      </c>
      <c r="O42" s="1">
        <f t="shared" si="6"/>
        <v>0.11376411007078945</v>
      </c>
      <c r="P42" s="1" t="str">
        <f>VLOOKUP(C42,'[1]Significant change'!$A$1:$E$71,4,FALSE)</f>
        <v>+</v>
      </c>
    </row>
    <row r="43" spans="1:16" x14ac:dyDescent="0.2">
      <c r="A43" s="5"/>
      <c r="B43" s="6" t="s">
        <v>88</v>
      </c>
      <c r="C43" s="5" t="s">
        <v>89</v>
      </c>
      <c r="D43" s="5">
        <v>62</v>
      </c>
      <c r="E43" s="5">
        <v>1.2657849999999999</v>
      </c>
      <c r="F43" s="5">
        <v>1.4459200000000001</v>
      </c>
      <c r="G43" s="5">
        <v>1.0438350000000001</v>
      </c>
      <c r="H43" s="5">
        <f t="shared" si="1"/>
        <v>1.2657849999999999</v>
      </c>
      <c r="I43" s="5">
        <f t="shared" si="2"/>
        <v>0.20140455471099217</v>
      </c>
      <c r="J43" s="5">
        <f t="shared" si="3"/>
        <v>0.11628097387840805</v>
      </c>
      <c r="K43" s="5">
        <f t="shared" si="4"/>
        <v>0.34003237650790152</v>
      </c>
      <c r="L43" s="5">
        <f t="shared" si="4"/>
        <v>0.53198773292798318</v>
      </c>
      <c r="M43" s="5">
        <f t="shared" si="4"/>
        <v>6.1893681740430612E-2</v>
      </c>
      <c r="N43" s="1">
        <f t="shared" si="5"/>
        <v>0.34003237650790152</v>
      </c>
      <c r="O43" s="1">
        <f t="shared" si="6"/>
        <v>0.13646253237249131</v>
      </c>
      <c r="P43" s="1" t="str">
        <f>VLOOKUP(C43,'[1]Significant change'!$A$1:$E$71,4,FALSE)</f>
        <v>+</v>
      </c>
    </row>
    <row r="44" spans="1:16" x14ac:dyDescent="0.2">
      <c r="A44" s="5"/>
      <c r="B44" s="6" t="s">
        <v>90</v>
      </c>
      <c r="C44" s="5" t="s">
        <v>91</v>
      </c>
      <c r="D44" s="5">
        <v>64</v>
      </c>
      <c r="E44" s="5">
        <v>1.01657</v>
      </c>
      <c r="F44" s="5">
        <v>1.1511499999999999</v>
      </c>
      <c r="G44" s="5">
        <v>1.1556599999999999</v>
      </c>
      <c r="H44" s="5">
        <f t="shared" si="1"/>
        <v>1.1511499999999999</v>
      </c>
      <c r="I44" s="5">
        <f t="shared" si="2"/>
        <v>7.9033900532197748E-2</v>
      </c>
      <c r="J44" s="5">
        <f t="shared" si="3"/>
        <v>4.5630243747370479E-2</v>
      </c>
      <c r="K44" s="5">
        <f t="shared" si="4"/>
        <v>2.3709561149977656E-2</v>
      </c>
      <c r="L44" s="5">
        <f t="shared" si="4"/>
        <v>0.20307583534355689</v>
      </c>
      <c r="M44" s="5">
        <f t="shared" si="4"/>
        <v>0.20871701335519938</v>
      </c>
      <c r="N44" s="1">
        <f t="shared" si="5"/>
        <v>0.20307583534355689</v>
      </c>
      <c r="O44" s="1">
        <f t="shared" si="6"/>
        <v>6.0750784438882717E-2</v>
      </c>
    </row>
    <row r="45" spans="1:16" x14ac:dyDescent="0.2">
      <c r="A45" s="5"/>
      <c r="B45" s="6" t="s">
        <v>92</v>
      </c>
      <c r="C45" s="5" t="s">
        <v>93</v>
      </c>
      <c r="D45" s="5">
        <v>65</v>
      </c>
      <c r="E45" s="5">
        <v>1.7116400000000001</v>
      </c>
      <c r="F45" s="5">
        <v>2.0142000000000002</v>
      </c>
      <c r="G45" s="5">
        <v>1.6589499999999999</v>
      </c>
      <c r="H45" s="5">
        <f t="shared" si="1"/>
        <v>1.7116400000000001</v>
      </c>
      <c r="I45" s="5">
        <f t="shared" si="2"/>
        <v>0.19171217671290483</v>
      </c>
      <c r="J45" s="5">
        <f t="shared" si="3"/>
        <v>0.11068507683212471</v>
      </c>
      <c r="K45" s="5">
        <f t="shared" si="4"/>
        <v>0.77537929938563832</v>
      </c>
      <c r="L45" s="5">
        <f t="shared" si="4"/>
        <v>1.0102069428692571</v>
      </c>
      <c r="M45" s="5">
        <f t="shared" si="4"/>
        <v>0.73027040477533856</v>
      </c>
      <c r="N45" s="1">
        <f t="shared" si="5"/>
        <v>0.77537929938563832</v>
      </c>
      <c r="O45" s="1">
        <f t="shared" si="6"/>
        <v>8.6776628918748835E-2</v>
      </c>
      <c r="P45" s="1" t="str">
        <f>VLOOKUP(C45,'[1]Significant change'!$A$1:$E$71,4,FALSE)</f>
        <v>+</v>
      </c>
    </row>
    <row r="46" spans="1:16" x14ac:dyDescent="0.2">
      <c r="A46" s="5"/>
      <c r="B46" s="6" t="s">
        <v>94</v>
      </c>
      <c r="C46" s="5" t="s">
        <v>95</v>
      </c>
      <c r="D46" s="5">
        <v>66</v>
      </c>
      <c r="E46" s="5">
        <v>1.6232599999999999</v>
      </c>
      <c r="F46" s="5">
        <v>1.62496</v>
      </c>
      <c r="G46" s="5">
        <v>1.8021499999999999</v>
      </c>
      <c r="H46" s="5">
        <f t="shared" si="1"/>
        <v>1.62496</v>
      </c>
      <c r="I46" s="5">
        <f t="shared" si="2"/>
        <v>0.10279495626407616</v>
      </c>
      <c r="J46" s="5">
        <f t="shared" si="3"/>
        <v>5.934869567040018E-2</v>
      </c>
      <c r="K46" s="5">
        <f t="shared" si="4"/>
        <v>0.69889409703240568</v>
      </c>
      <c r="L46" s="5">
        <f t="shared" si="4"/>
        <v>0.70040420521069391</v>
      </c>
      <c r="M46" s="5">
        <f t="shared" si="4"/>
        <v>0.84971909730561168</v>
      </c>
      <c r="N46" s="1">
        <f t="shared" si="5"/>
        <v>0.70040420521069391</v>
      </c>
      <c r="O46" s="1">
        <f t="shared" si="6"/>
        <v>5.0025214828479617E-2</v>
      </c>
      <c r="P46" s="1" t="str">
        <f>VLOOKUP(C46,'[1]Significant change'!$A$1:$E$71,4,FALSE)</f>
        <v>+</v>
      </c>
    </row>
    <row r="47" spans="1:16" x14ac:dyDescent="0.2">
      <c r="A47" s="5"/>
      <c r="B47" s="6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</row>
    <row r="48" spans="1:16" x14ac:dyDescent="0.2">
      <c r="A48" s="5" t="s">
        <v>96</v>
      </c>
      <c r="B48" s="6" t="s">
        <v>97</v>
      </c>
      <c r="C48" s="5" t="s">
        <v>98</v>
      </c>
      <c r="D48" s="5">
        <v>68</v>
      </c>
      <c r="E48" s="5">
        <v>0.98995299999999997</v>
      </c>
      <c r="F48" s="5">
        <v>1.3692500000000001</v>
      </c>
      <c r="G48" s="5">
        <v>1.0056400000000001</v>
      </c>
      <c r="H48" s="5">
        <f t="shared" si="1"/>
        <v>1.0056400000000001</v>
      </c>
      <c r="I48" s="5">
        <f t="shared" si="2"/>
        <v>0.21460216225922182</v>
      </c>
      <c r="J48" s="5">
        <f t="shared" si="3"/>
        <v>0.12390061614903747</v>
      </c>
      <c r="K48" s="5">
        <f t="shared" si="4"/>
        <v>-1.4568062903726149E-2</v>
      </c>
      <c r="L48" s="5">
        <f t="shared" si="4"/>
        <v>0.45338588036645033</v>
      </c>
      <c r="M48" s="5">
        <f t="shared" si="4"/>
        <v>8.1139401673365995E-3</v>
      </c>
      <c r="N48" s="1">
        <f t="shared" si="5"/>
        <v>8.1139401673365995E-3</v>
      </c>
      <c r="O48" s="1">
        <f t="shared" si="6"/>
        <v>0.15234508835281868</v>
      </c>
    </row>
    <row r="49" spans="1:16" x14ac:dyDescent="0.2">
      <c r="A49" s="5"/>
      <c r="B49" s="6" t="s">
        <v>99</v>
      </c>
      <c r="C49" s="5" t="s">
        <v>100</v>
      </c>
      <c r="D49" s="5">
        <v>69</v>
      </c>
      <c r="E49" s="5">
        <v>0.415715</v>
      </c>
      <c r="F49" s="5">
        <v>0.50723700000000005</v>
      </c>
      <c r="G49" s="5">
        <v>0.53305100000000005</v>
      </c>
      <c r="H49" s="5">
        <f t="shared" si="1"/>
        <v>0.50723700000000005</v>
      </c>
      <c r="I49" s="5">
        <f t="shared" si="2"/>
        <v>6.1658165147313378E-2</v>
      </c>
      <c r="J49" s="5">
        <f t="shared" si="3"/>
        <v>3.559835824553978E-2</v>
      </c>
      <c r="K49" s="5">
        <f t="shared" si="4"/>
        <v>-1.2663332900687161</v>
      </c>
      <c r="L49" s="5">
        <f t="shared" si="4"/>
        <v>-0.97926810932803288</v>
      </c>
      <c r="M49" s="5">
        <f t="shared" si="4"/>
        <v>-0.90765452451606665</v>
      </c>
      <c r="N49" s="1">
        <f t="shared" si="5"/>
        <v>-0.97926810932803288</v>
      </c>
      <c r="O49" s="1">
        <f t="shared" si="6"/>
        <v>0.10959150929744957</v>
      </c>
      <c r="P49" s="1" t="str">
        <f>VLOOKUP(C49,'[1]Significant change'!$A$1:$E$71,4,FALSE)</f>
        <v>+</v>
      </c>
    </row>
    <row r="50" spans="1:16" x14ac:dyDescent="0.2">
      <c r="A50" s="5"/>
      <c r="B50" s="6" t="s">
        <v>101</v>
      </c>
      <c r="C50" s="5" t="s">
        <v>102</v>
      </c>
      <c r="D50" s="5">
        <v>70</v>
      </c>
      <c r="E50" s="5">
        <v>0.99806600000000001</v>
      </c>
      <c r="F50" s="5">
        <v>1.12134</v>
      </c>
      <c r="G50" s="5">
        <v>0.28454600000000002</v>
      </c>
      <c r="H50" s="5">
        <f t="shared" si="1"/>
        <v>0.99806600000000001</v>
      </c>
      <c r="I50" s="5">
        <f t="shared" si="2"/>
        <v>0.45176163846140499</v>
      </c>
      <c r="J50" s="5">
        <f t="shared" si="3"/>
        <v>0.26082470357523857</v>
      </c>
      <c r="K50" s="5">
        <f t="shared" si="4"/>
        <v>-2.7928737894049507E-3</v>
      </c>
      <c r="L50" s="5">
        <f t="shared" si="4"/>
        <v>0.16522378210586225</v>
      </c>
      <c r="M50" s="5">
        <f t="shared" si="4"/>
        <v>-1.813266195932455</v>
      </c>
      <c r="N50" s="1">
        <f t="shared" si="5"/>
        <v>-2.7928737894049507E-3</v>
      </c>
      <c r="O50" s="1">
        <f t="shared" si="6"/>
        <v>0.6333537645848305</v>
      </c>
    </row>
    <row r="51" spans="1:16" x14ac:dyDescent="0.2">
      <c r="A51" s="5"/>
      <c r="B51" s="6" t="s">
        <v>103</v>
      </c>
      <c r="C51" s="5" t="s">
        <v>104</v>
      </c>
      <c r="D51" s="5">
        <v>72</v>
      </c>
      <c r="E51" s="5">
        <v>1.0746899999999999</v>
      </c>
      <c r="F51" s="5">
        <v>0.92414799999999997</v>
      </c>
      <c r="G51" s="5">
        <v>1.00369</v>
      </c>
      <c r="H51" s="5">
        <f t="shared" si="1"/>
        <v>1.00369</v>
      </c>
      <c r="I51" s="5">
        <f t="shared" si="2"/>
        <v>7.5311379759856537E-2</v>
      </c>
      <c r="J51" s="5">
        <f t="shared" si="3"/>
        <v>4.3481045377395305E-2</v>
      </c>
      <c r="K51" s="5">
        <f t="shared" si="4"/>
        <v>0.10392056682851353</v>
      </c>
      <c r="L51" s="5">
        <f t="shared" si="4"/>
        <v>-0.11380418072667721</v>
      </c>
      <c r="M51" s="5">
        <f t="shared" si="4"/>
        <v>5.3137468562079754E-3</v>
      </c>
      <c r="N51" s="1">
        <f t="shared" si="5"/>
        <v>5.3137468562079754E-3</v>
      </c>
      <c r="O51" s="1">
        <f t="shared" si="6"/>
        <v>6.294461909517661E-2</v>
      </c>
    </row>
    <row r="52" spans="1:16" x14ac:dyDescent="0.2">
      <c r="A52" s="5"/>
      <c r="B52" s="6" t="s">
        <v>105</v>
      </c>
      <c r="C52" s="5" t="s">
        <v>106</v>
      </c>
      <c r="D52" s="5">
        <v>73</v>
      </c>
      <c r="E52" s="5">
        <v>1.0406</v>
      </c>
      <c r="F52" s="5">
        <v>1.37723</v>
      </c>
      <c r="G52" s="5">
        <v>1.3152200000000001</v>
      </c>
      <c r="H52" s="5">
        <f t="shared" si="1"/>
        <v>1.3152200000000001</v>
      </c>
      <c r="I52" s="5">
        <f t="shared" si="2"/>
        <v>0.17915595692022068</v>
      </c>
      <c r="J52" s="5">
        <f t="shared" si="3"/>
        <v>0.10343573995481442</v>
      </c>
      <c r="K52" s="5">
        <f t="shared" si="4"/>
        <v>5.7415612427243023E-2</v>
      </c>
      <c r="L52" s="5">
        <f t="shared" si="4"/>
        <v>0.46176951237817238</v>
      </c>
      <c r="M52" s="5">
        <f t="shared" si="4"/>
        <v>0.39530414275862658</v>
      </c>
      <c r="N52" s="1">
        <f t="shared" si="5"/>
        <v>0.39530414275862658</v>
      </c>
      <c r="O52" s="1">
        <f t="shared" si="6"/>
        <v>0.12518616818644576</v>
      </c>
      <c r="P52" s="1" t="str">
        <f>VLOOKUP(C52,'[1]Significant change'!$A$1:$E$71,4,FALSE)</f>
        <v>+</v>
      </c>
    </row>
    <row r="53" spans="1:16" x14ac:dyDescent="0.2">
      <c r="A53" s="5"/>
      <c r="B53" s="6" t="s">
        <v>107</v>
      </c>
      <c r="C53" s="5" t="s">
        <v>108</v>
      </c>
      <c r="D53" s="5">
        <v>74</v>
      </c>
      <c r="E53" s="5">
        <v>1.03312</v>
      </c>
      <c r="F53" s="5">
        <v>1.1569700000000001</v>
      </c>
      <c r="G53" s="5">
        <v>1.12113</v>
      </c>
      <c r="H53" s="5">
        <f t="shared" si="1"/>
        <v>1.12113</v>
      </c>
      <c r="I53" s="5">
        <f t="shared" si="2"/>
        <v>6.3730014122075948E-2</v>
      </c>
      <c r="J53" s="5">
        <f t="shared" si="3"/>
        <v>3.6794540808839205E-2</v>
      </c>
      <c r="K53" s="5">
        <f t="shared" si="4"/>
        <v>4.7007837310537752E-2</v>
      </c>
      <c r="L53" s="5">
        <f t="shared" si="4"/>
        <v>0.21035145613740494</v>
      </c>
      <c r="M53" s="5">
        <f t="shared" si="4"/>
        <v>0.16495357473678049</v>
      </c>
      <c r="N53" s="1">
        <f t="shared" si="5"/>
        <v>0.16495357473678049</v>
      </c>
      <c r="O53" s="1">
        <f t="shared" si="6"/>
        <v>4.8678824066038705E-2</v>
      </c>
      <c r="P53" s="1" t="str">
        <f>VLOOKUP(C53,'[1]Significant change'!$A$1:$E$71,4,FALSE)</f>
        <v>+</v>
      </c>
    </row>
    <row r="54" spans="1:16" x14ac:dyDescent="0.2">
      <c r="A54" s="5"/>
      <c r="B54" s="6" t="s">
        <v>109</v>
      </c>
      <c r="C54" s="5" t="s">
        <v>110</v>
      </c>
      <c r="D54" s="5">
        <v>75</v>
      </c>
      <c r="E54" s="5">
        <v>1.0451899999999998</v>
      </c>
      <c r="F54" s="5">
        <v>1.133275</v>
      </c>
      <c r="G54" s="5">
        <v>1.147165</v>
      </c>
      <c r="H54" s="5">
        <f t="shared" si="1"/>
        <v>1.133275</v>
      </c>
      <c r="I54" s="5">
        <f t="shared" si="2"/>
        <v>5.530340548585904E-2</v>
      </c>
      <c r="J54" s="5">
        <f t="shared" si="3"/>
        <v>3.1929436044363747E-2</v>
      </c>
      <c r="K54" s="5">
        <f t="shared" si="4"/>
        <v>6.3765226652101409E-2</v>
      </c>
      <c r="L54" s="5">
        <f t="shared" si="4"/>
        <v>0.18049798736834732</v>
      </c>
      <c r="M54" s="5">
        <f t="shared" si="4"/>
        <v>0.19807291320343676</v>
      </c>
      <c r="N54" s="1">
        <f t="shared" si="5"/>
        <v>0.18049798736834732</v>
      </c>
      <c r="O54" s="1">
        <f t="shared" si="6"/>
        <v>4.2146549950616723E-2</v>
      </c>
    </row>
    <row r="55" spans="1:16" x14ac:dyDescent="0.2">
      <c r="A55" s="5"/>
      <c r="B55" s="6" t="s">
        <v>111</v>
      </c>
      <c r="C55" s="5" t="s">
        <v>112</v>
      </c>
      <c r="D55" s="5">
        <v>76</v>
      </c>
      <c r="E55" s="5">
        <v>1.2744985</v>
      </c>
      <c r="F55" s="5">
        <v>1.5467870000000001</v>
      </c>
      <c r="G55" s="5">
        <v>1.2906949999999999</v>
      </c>
      <c r="H55" s="5">
        <f t="shared" si="1"/>
        <v>1.2906949999999999</v>
      </c>
      <c r="I55" s="5">
        <f t="shared" si="2"/>
        <v>0.15274513975273768</v>
      </c>
      <c r="J55" s="5">
        <f t="shared" si="3"/>
        <v>8.8187447553650114E-2</v>
      </c>
      <c r="K55" s="5">
        <f t="shared" si="4"/>
        <v>0.34992967540496772</v>
      </c>
      <c r="L55" s="5">
        <f t="shared" si="4"/>
        <v>0.62927454442710962</v>
      </c>
      <c r="M55" s="5">
        <f t="shared" si="4"/>
        <v>0.3681481222768081</v>
      </c>
      <c r="N55" s="1">
        <f t="shared" si="5"/>
        <v>0.3681481222768081</v>
      </c>
      <c r="O55" s="1">
        <f t="shared" si="6"/>
        <v>9.023194679406242E-2</v>
      </c>
      <c r="P55" s="1" t="str">
        <f>VLOOKUP(C55,'[1]Significant change'!$A$1:$E$71,4,FALSE)</f>
        <v>+</v>
      </c>
    </row>
    <row r="56" spans="1:16" x14ac:dyDescent="0.2">
      <c r="A56" s="5"/>
      <c r="B56" s="6" t="s">
        <v>113</v>
      </c>
      <c r="C56" s="5" t="s">
        <v>114</v>
      </c>
      <c r="D56" s="5">
        <v>77</v>
      </c>
      <c r="E56" s="5">
        <v>1.04653</v>
      </c>
      <c r="F56" s="5">
        <v>1.00989</v>
      </c>
      <c r="G56" s="5">
        <v>1.17831</v>
      </c>
      <c r="H56" s="5">
        <f t="shared" si="1"/>
        <v>1.04653</v>
      </c>
      <c r="I56" s="5">
        <f t="shared" si="2"/>
        <v>8.857553687860624E-2</v>
      </c>
      <c r="J56" s="5">
        <f t="shared" si="3"/>
        <v>5.1139110060478943E-2</v>
      </c>
      <c r="K56" s="5">
        <f t="shared" si="4"/>
        <v>6.5613668718201845E-2</v>
      </c>
      <c r="L56" s="5">
        <f t="shared" si="4"/>
        <v>1.4198159217652712E-2</v>
      </c>
      <c r="M56" s="5">
        <f t="shared" si="4"/>
        <v>0.2367191458120291</v>
      </c>
      <c r="N56" s="1">
        <f t="shared" si="5"/>
        <v>6.5613668718201845E-2</v>
      </c>
      <c r="O56" s="1">
        <f t="shared" si="6"/>
        <v>6.7262433127283833E-2</v>
      </c>
    </row>
    <row r="57" spans="1:16" x14ac:dyDescent="0.2">
      <c r="A57" s="5"/>
      <c r="B57" s="6" t="s">
        <v>115</v>
      </c>
      <c r="C57" s="5" t="s">
        <v>116</v>
      </c>
      <c r="D57" s="5">
        <v>80</v>
      </c>
      <c r="E57" s="5">
        <v>1.0404149999999999</v>
      </c>
      <c r="F57" s="5">
        <v>1.3585100000000001</v>
      </c>
      <c r="G57" s="5">
        <v>1.1298300000000001</v>
      </c>
      <c r="H57" s="5">
        <f t="shared" si="1"/>
        <v>1.1298300000000001</v>
      </c>
      <c r="I57" s="5">
        <f t="shared" si="2"/>
        <v>0.16404979612402129</v>
      </c>
      <c r="J57" s="5">
        <f t="shared" si="3"/>
        <v>9.4714193952706929E-2</v>
      </c>
      <c r="K57" s="5">
        <f t="shared" si="4"/>
        <v>5.7159104345112219E-2</v>
      </c>
      <c r="L57" s="5">
        <f t="shared" si="4"/>
        <v>0.4420251852855489</v>
      </c>
      <c r="M57" s="5">
        <f t="shared" si="4"/>
        <v>0.1761057136958401</v>
      </c>
      <c r="N57" s="1">
        <f t="shared" si="5"/>
        <v>0.1761057136958401</v>
      </c>
      <c r="O57" s="1">
        <f t="shared" si="6"/>
        <v>0.11376959208687125</v>
      </c>
      <c r="P57" s="1" t="str">
        <f>VLOOKUP(C57,'[1]Significant change'!$A$1:$E$71,4,FALSE)</f>
        <v>+</v>
      </c>
    </row>
    <row r="58" spans="1:16" x14ac:dyDescent="0.2">
      <c r="A58" s="5"/>
      <c r="B58" s="6" t="s">
        <v>117</v>
      </c>
      <c r="C58" s="5" t="s">
        <v>118</v>
      </c>
      <c r="D58" s="5">
        <v>81</v>
      </c>
      <c r="E58" s="5">
        <v>1.2198199999999999</v>
      </c>
      <c r="F58" s="5">
        <v>1.370015</v>
      </c>
      <c r="G58" s="5">
        <v>1.1395</v>
      </c>
      <c r="H58" s="5">
        <f t="shared" si="1"/>
        <v>1.2198199999999999</v>
      </c>
      <c r="I58" s="5">
        <f t="shared" si="2"/>
        <v>0.11700926291680218</v>
      </c>
      <c r="J58" s="5">
        <f t="shared" si="3"/>
        <v>6.7555329442695433E-2</v>
      </c>
      <c r="K58" s="5">
        <f t="shared" si="4"/>
        <v>0.28666827543870033</v>
      </c>
      <c r="L58" s="5">
        <f t="shared" si="4"/>
        <v>0.45419168903043322</v>
      </c>
      <c r="M58" s="5">
        <f t="shared" si="4"/>
        <v>0.18840092460321003</v>
      </c>
      <c r="N58" s="1">
        <f t="shared" si="5"/>
        <v>0.28666827543870033</v>
      </c>
      <c r="O58" s="1">
        <f t="shared" si="6"/>
        <v>7.7590555265895561E-2</v>
      </c>
      <c r="P58" s="1" t="str">
        <f>VLOOKUP(C58,'[1]Significant change'!$A$1:$E$71,4,FALSE)</f>
        <v>+</v>
      </c>
    </row>
    <row r="59" spans="1:16" x14ac:dyDescent="0.2">
      <c r="A59" s="5"/>
      <c r="B59" s="6" t="s">
        <v>119</v>
      </c>
      <c r="C59" s="5" t="s">
        <v>120</v>
      </c>
      <c r="D59" s="5">
        <v>83</v>
      </c>
      <c r="E59" s="5">
        <v>1.1806300000000001</v>
      </c>
      <c r="F59" s="5">
        <v>0.54649099999999995</v>
      </c>
      <c r="G59" s="5">
        <v>1.15578</v>
      </c>
      <c r="H59" s="5">
        <f t="shared" si="1"/>
        <v>1.15578</v>
      </c>
      <c r="I59" s="5">
        <f t="shared" si="2"/>
        <v>0.35916172757825982</v>
      </c>
      <c r="J59" s="5">
        <f t="shared" si="3"/>
        <v>0.20736212009991936</v>
      </c>
      <c r="K59" s="5">
        <f t="shared" si="4"/>
        <v>0.23955690647912298</v>
      </c>
      <c r="L59" s="5">
        <f t="shared" si="4"/>
        <v>-0.87173035811604593</v>
      </c>
      <c r="M59" s="5">
        <f t="shared" si="4"/>
        <v>0.20886681036923596</v>
      </c>
      <c r="N59" s="1">
        <f t="shared" si="5"/>
        <v>0.20886681036923596</v>
      </c>
      <c r="O59" s="1">
        <f t="shared" si="6"/>
        <v>0.36542148472605163</v>
      </c>
    </row>
    <row r="60" spans="1:16" x14ac:dyDescent="0.2">
      <c r="A60" s="5"/>
      <c r="B60" s="6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1:16" x14ac:dyDescent="0.2">
      <c r="A61" s="5" t="s">
        <v>121</v>
      </c>
      <c r="B61" s="6" t="s">
        <v>122</v>
      </c>
      <c r="C61" s="5" t="s">
        <v>123</v>
      </c>
      <c r="D61" s="5">
        <v>86</v>
      </c>
      <c r="E61" s="5">
        <v>1.2106600000000001</v>
      </c>
      <c r="F61" s="5">
        <v>1.46112</v>
      </c>
      <c r="G61" s="5">
        <v>1.23722</v>
      </c>
      <c r="H61" s="5">
        <f t="shared" si="1"/>
        <v>1.23722</v>
      </c>
      <c r="I61" s="5">
        <f t="shared" si="2"/>
        <v>0.13757837475417417</v>
      </c>
      <c r="J61" s="5">
        <f t="shared" si="3"/>
        <v>7.9430911698993675E-2</v>
      </c>
      <c r="K61" s="5">
        <f t="shared" si="4"/>
        <v>0.27579375752984653</v>
      </c>
      <c r="L61" s="5">
        <f t="shared" si="4"/>
        <v>0.54707466978788988</v>
      </c>
      <c r="M61" s="5">
        <f t="shared" si="4"/>
        <v>0.30710206028860348</v>
      </c>
      <c r="N61" s="1">
        <f t="shared" si="5"/>
        <v>0.30710206028860348</v>
      </c>
      <c r="O61" s="1">
        <f t="shared" si="6"/>
        <v>8.568689660200457E-2</v>
      </c>
      <c r="P61" s="1" t="str">
        <f>VLOOKUP(C61,'[1]Significant change'!$A$1:$E$71,4,FALSE)</f>
        <v>+</v>
      </c>
    </row>
    <row r="62" spans="1:16" x14ac:dyDescent="0.2">
      <c r="A62" s="5"/>
      <c r="B62" s="6" t="s">
        <v>124</v>
      </c>
      <c r="C62" s="5" t="s">
        <v>125</v>
      </c>
      <c r="D62" s="5">
        <v>88</v>
      </c>
      <c r="E62" s="5">
        <v>0.93464400000000003</v>
      </c>
      <c r="F62" s="5">
        <v>1.13462</v>
      </c>
      <c r="G62" s="5">
        <v>1.2347600000000001</v>
      </c>
      <c r="H62" s="5">
        <f t="shared" si="1"/>
        <v>1.13462</v>
      </c>
      <c r="I62" s="5">
        <f t="shared" si="2"/>
        <v>0.15280054190130751</v>
      </c>
      <c r="J62" s="5">
        <f t="shared" si="3"/>
        <v>8.8219433999040586E-2</v>
      </c>
      <c r="K62" s="5">
        <f t="shared" si="4"/>
        <v>-9.7511138695142913E-2</v>
      </c>
      <c r="L62" s="5">
        <f t="shared" si="4"/>
        <v>0.18220919979880978</v>
      </c>
      <c r="M62" s="5">
        <f t="shared" si="4"/>
        <v>0.30423065277546935</v>
      </c>
      <c r="N62" s="1">
        <f t="shared" si="5"/>
        <v>0.18220919979880978</v>
      </c>
      <c r="O62" s="1">
        <f t="shared" si="6"/>
        <v>0.11891387400778849</v>
      </c>
    </row>
    <row r="63" spans="1:16" x14ac:dyDescent="0.2">
      <c r="A63" s="5"/>
      <c r="B63" s="6" t="s">
        <v>126</v>
      </c>
      <c r="C63" s="5" t="s">
        <v>127</v>
      </c>
      <c r="D63" s="5">
        <v>90</v>
      </c>
      <c r="E63" s="5">
        <v>1.4031400000000001</v>
      </c>
      <c r="F63" s="5">
        <v>1.7663800000000001</v>
      </c>
      <c r="G63" s="5">
        <v>1.9799599999999999</v>
      </c>
      <c r="H63" s="5">
        <f t="shared" si="1"/>
        <v>1.7663800000000001</v>
      </c>
      <c r="I63" s="5">
        <f t="shared" si="2"/>
        <v>0.29162790972973041</v>
      </c>
      <c r="J63" s="5">
        <f t="shared" si="3"/>
        <v>0.16837145218566774</v>
      </c>
      <c r="K63" s="5">
        <f t="shared" si="4"/>
        <v>0.48865896279182763</v>
      </c>
      <c r="L63" s="5">
        <f t="shared" si="4"/>
        <v>0.82079574227391461</v>
      </c>
      <c r="M63" s="5">
        <f t="shared" si="4"/>
        <v>0.98547128465612199</v>
      </c>
      <c r="N63" s="1">
        <f t="shared" si="5"/>
        <v>0.82079574227391461</v>
      </c>
      <c r="O63" s="1">
        <f t="shared" si="6"/>
        <v>0.14610790489296216</v>
      </c>
      <c r="P63" s="1" t="str">
        <f>VLOOKUP(C63,'[1]Significant change'!$A$1:$E$71,4,FALSE)</f>
        <v>+</v>
      </c>
    </row>
    <row r="64" spans="1:16" x14ac:dyDescent="0.2">
      <c r="A64" s="5"/>
      <c r="B64" s="6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</row>
    <row r="65" spans="1:16" x14ac:dyDescent="0.2">
      <c r="A65" s="5" t="s">
        <v>128</v>
      </c>
      <c r="B65" s="6" t="s">
        <v>129</v>
      </c>
      <c r="C65" s="5" t="s">
        <v>130</v>
      </c>
      <c r="D65" s="5">
        <v>92</v>
      </c>
      <c r="E65" s="5">
        <v>1.627515</v>
      </c>
      <c r="F65" s="5">
        <v>1.7087300000000001</v>
      </c>
      <c r="G65" s="5">
        <v>1.6135000000000002</v>
      </c>
      <c r="H65" s="5">
        <f t="shared" si="1"/>
        <v>1.627515</v>
      </c>
      <c r="I65" s="5">
        <f t="shared" si="2"/>
        <v>5.1415058348697792E-2</v>
      </c>
      <c r="J65" s="5">
        <f t="shared" si="3"/>
        <v>2.9684497778020989E-2</v>
      </c>
      <c r="K65" s="5">
        <f t="shared" si="4"/>
        <v>0.70267084005812341</v>
      </c>
      <c r="L65" s="5">
        <f t="shared" si="4"/>
        <v>0.7729244517627597</v>
      </c>
      <c r="M65" s="5">
        <f t="shared" si="4"/>
        <v>0.69019357782485524</v>
      </c>
      <c r="N65" s="1">
        <f t="shared" si="5"/>
        <v>0.70267084005812341</v>
      </c>
      <c r="O65" s="1">
        <f t="shared" si="6"/>
        <v>2.5750565832955756E-2</v>
      </c>
      <c r="P65" s="1" t="str">
        <f>VLOOKUP(C65,'[1]Significant change'!$A$1:$E$71,4,FALSE)</f>
        <v>+</v>
      </c>
    </row>
    <row r="66" spans="1:16" x14ac:dyDescent="0.2">
      <c r="A66" s="5"/>
      <c r="B66" s="6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</row>
    <row r="67" spans="1:16" x14ac:dyDescent="0.2">
      <c r="A67" s="5" t="s">
        <v>131</v>
      </c>
      <c r="B67" s="6" t="s">
        <v>132</v>
      </c>
      <c r="C67" s="5" t="s">
        <v>133</v>
      </c>
      <c r="D67" s="5">
        <v>135</v>
      </c>
      <c r="E67" s="5">
        <v>0.97026049999999997</v>
      </c>
      <c r="F67" s="5">
        <v>1.2053100000000001</v>
      </c>
      <c r="G67" s="5">
        <v>1.2135800000000001</v>
      </c>
      <c r="H67" s="5">
        <f t="shared" si="1"/>
        <v>1.2053100000000001</v>
      </c>
      <c r="I67" s="5">
        <f t="shared" si="2"/>
        <v>0.13815512985438996</v>
      </c>
      <c r="J67" s="5">
        <f t="shared" si="3"/>
        <v>7.976390141135975E-2</v>
      </c>
      <c r="K67" s="5">
        <f t="shared" si="4"/>
        <v>-4.3555954183041597E-2</v>
      </c>
      <c r="L67" s="5">
        <f t="shared" si="4"/>
        <v>0.2694042484837243</v>
      </c>
      <c r="M67" s="5">
        <f t="shared" si="4"/>
        <v>0.27926921503956265</v>
      </c>
      <c r="N67" s="1">
        <f t="shared" si="5"/>
        <v>0.2694042484837243</v>
      </c>
      <c r="O67" s="1">
        <f t="shared" si="6"/>
        <v>0.10600248841470501</v>
      </c>
    </row>
    <row r="68" spans="1:16" x14ac:dyDescent="0.2">
      <c r="A68" s="5"/>
      <c r="B68" s="6" t="s">
        <v>134</v>
      </c>
      <c r="C68" s="5" t="s">
        <v>135</v>
      </c>
      <c r="D68" s="5">
        <v>115</v>
      </c>
      <c r="E68" s="5">
        <v>1.0241899999999999</v>
      </c>
      <c r="F68" s="5">
        <v>1.2410000000000001</v>
      </c>
      <c r="G68" s="5">
        <v>1.2123600000000001</v>
      </c>
      <c r="H68" s="5">
        <f t="shared" si="1"/>
        <v>1.2123600000000001</v>
      </c>
      <c r="I68" s="5">
        <f t="shared" si="2"/>
        <v>0.11778141803074607</v>
      </c>
      <c r="J68" s="5">
        <f t="shared" si="3"/>
        <v>6.8001133405587083E-2</v>
      </c>
      <c r="K68" s="5">
        <f t="shared" si="4"/>
        <v>3.4483378063104551E-2</v>
      </c>
      <c r="L68" s="5">
        <f t="shared" si="4"/>
        <v>0.31150311546826975</v>
      </c>
      <c r="M68" s="5">
        <f t="shared" si="4"/>
        <v>0.27781815846086433</v>
      </c>
      <c r="N68" s="1">
        <f t="shared" si="5"/>
        <v>0.27781815846086433</v>
      </c>
      <c r="O68" s="1">
        <f t="shared" si="6"/>
        <v>8.7269196102838856E-2</v>
      </c>
    </row>
    <row r="69" spans="1:16" x14ac:dyDescent="0.2">
      <c r="A69" s="5"/>
      <c r="B69" s="6" t="s">
        <v>136</v>
      </c>
      <c r="C69" s="5" t="s">
        <v>137</v>
      </c>
      <c r="D69" s="5">
        <v>123</v>
      </c>
      <c r="E69" s="5">
        <v>1.7430300000000001</v>
      </c>
      <c r="F69" s="5" t="s">
        <v>138</v>
      </c>
      <c r="G69" s="5">
        <v>0.82897600000000005</v>
      </c>
      <c r="H69" s="5">
        <f t="shared" si="1"/>
        <v>1.286003</v>
      </c>
      <c r="I69" s="5">
        <f t="shared" si="2"/>
        <v>0.64633378177068879</v>
      </c>
      <c r="J69" s="5">
        <f t="shared" si="3"/>
        <v>0.373160982891656</v>
      </c>
      <c r="K69" s="5">
        <f t="shared" si="4"/>
        <v>0.80159740048985295</v>
      </c>
      <c r="L69" s="5"/>
      <c r="M69" s="5">
        <f t="shared" si="4"/>
        <v>-0.27059776057549539</v>
      </c>
      <c r="N69" s="1">
        <f t="shared" si="5"/>
        <v>0.26549981995717881</v>
      </c>
      <c r="O69" s="1">
        <f t="shared" si="6"/>
        <v>0.43772184154855476</v>
      </c>
    </row>
    <row r="70" spans="1:16" x14ac:dyDescent="0.2">
      <c r="A70" s="5"/>
      <c r="B70" s="6" t="s">
        <v>139</v>
      </c>
      <c r="C70" s="5" t="s">
        <v>140</v>
      </c>
      <c r="D70" s="5">
        <v>98</v>
      </c>
      <c r="E70" s="5">
        <v>0.82170500000000002</v>
      </c>
      <c r="F70" s="5">
        <v>0.92448200000000003</v>
      </c>
      <c r="G70" s="5">
        <v>0.91535999999999995</v>
      </c>
      <c r="H70" s="5">
        <f t="shared" ref="H70:H114" si="7">MEDIAN(E70:G70)</f>
        <v>0.91535999999999995</v>
      </c>
      <c r="I70" s="5">
        <f t="shared" ref="I70:I114" si="8">STDEV(E70:G70)</f>
        <v>5.688816754241019E-2</v>
      </c>
      <c r="J70" s="5">
        <f t="shared" ref="J70:J114" si="9">I70/SQRT(3)</f>
        <v>3.2844398844315059E-2</v>
      </c>
      <c r="K70" s="5">
        <f t="shared" ref="K70:M114" si="10">LOG(E70,2)</f>
        <v>-0.28330754942843073</v>
      </c>
      <c r="L70" s="5">
        <f t="shared" si="10"/>
        <v>-0.11328286478038169</v>
      </c>
      <c r="M70" s="5">
        <f t="shared" si="10"/>
        <v>-0.12758884540289941</v>
      </c>
      <c r="N70" s="1">
        <f t="shared" ref="N70:N114" si="11">MEDIAN(K70:M70)</f>
        <v>-0.12758884540289941</v>
      </c>
      <c r="O70" s="1">
        <f t="shared" ref="O70:O114" si="12">STDEV(K70:M70)/SQRT(3)</f>
        <v>5.4447410536647076E-2</v>
      </c>
    </row>
    <row r="71" spans="1:16" x14ac:dyDescent="0.2">
      <c r="A71" s="5"/>
      <c r="B71" s="6" t="s">
        <v>141</v>
      </c>
      <c r="C71" s="5" t="s">
        <v>142</v>
      </c>
      <c r="D71" s="5">
        <v>105</v>
      </c>
      <c r="E71" s="5">
        <v>0.778671</v>
      </c>
      <c r="F71" s="5">
        <v>0.796211</v>
      </c>
      <c r="G71" s="5">
        <v>1.0621799999999999</v>
      </c>
      <c r="H71" s="5">
        <f t="shared" si="7"/>
        <v>0.796211</v>
      </c>
      <c r="I71" s="5">
        <f t="shared" si="8"/>
        <v>0.15886289352876914</v>
      </c>
      <c r="J71" s="5">
        <f t="shared" si="9"/>
        <v>9.1719534343077724E-2</v>
      </c>
      <c r="K71" s="5">
        <f t="shared" si="10"/>
        <v>-0.36091419782884876</v>
      </c>
      <c r="L71" s="5">
        <f t="shared" si="10"/>
        <v>-0.32877729186324145</v>
      </c>
      <c r="M71" s="5">
        <f t="shared" si="10"/>
        <v>8.7028270005186883E-2</v>
      </c>
      <c r="N71" s="1">
        <f t="shared" si="11"/>
        <v>-0.32877729186324145</v>
      </c>
      <c r="O71" s="1">
        <f t="shared" si="12"/>
        <v>0.1442566194312159</v>
      </c>
    </row>
    <row r="72" spans="1:16" x14ac:dyDescent="0.2">
      <c r="A72" s="5"/>
      <c r="B72" s="6" t="s">
        <v>143</v>
      </c>
      <c r="C72" s="5" t="s">
        <v>144</v>
      </c>
      <c r="D72" s="5">
        <v>103</v>
      </c>
      <c r="E72" s="5">
        <v>0.69808300000000001</v>
      </c>
      <c r="F72" s="5">
        <v>0.76121300000000003</v>
      </c>
      <c r="G72" s="5">
        <v>0.81682200000000005</v>
      </c>
      <c r="H72" s="5">
        <f t="shared" si="7"/>
        <v>0.76121300000000003</v>
      </c>
      <c r="I72" s="5">
        <f t="shared" si="8"/>
        <v>5.9409185459826007E-2</v>
      </c>
      <c r="J72" s="5">
        <f t="shared" si="9"/>
        <v>3.4299909217566947E-2</v>
      </c>
      <c r="K72" s="5">
        <f t="shared" si="10"/>
        <v>-0.51852951608921594</v>
      </c>
      <c r="L72" s="5">
        <f t="shared" si="10"/>
        <v>-0.39362789471081722</v>
      </c>
      <c r="M72" s="5">
        <f t="shared" si="10"/>
        <v>-0.29190637110129009</v>
      </c>
      <c r="N72" s="1">
        <f t="shared" si="11"/>
        <v>-0.39362789471081722</v>
      </c>
      <c r="O72" s="1">
        <f t="shared" si="12"/>
        <v>6.5534441001411536E-2</v>
      </c>
      <c r="P72" s="1" t="str">
        <f>VLOOKUP(C72,'[1]Significant change'!$A$1:$E$71,4,FALSE)</f>
        <v>+</v>
      </c>
    </row>
    <row r="73" spans="1:16" x14ac:dyDescent="0.2">
      <c r="A73" s="5"/>
      <c r="B73" s="6" t="s">
        <v>145</v>
      </c>
      <c r="C73" s="5" t="s">
        <v>146</v>
      </c>
      <c r="D73" s="5">
        <v>120</v>
      </c>
      <c r="E73" s="5">
        <v>0.68385399999999996</v>
      </c>
      <c r="F73" s="5">
        <v>0.70941900000000002</v>
      </c>
      <c r="G73" s="5">
        <v>0.669512</v>
      </c>
      <c r="H73" s="5">
        <f t="shared" si="7"/>
        <v>0.68385399999999996</v>
      </c>
      <c r="I73" s="5">
        <f t="shared" si="8"/>
        <v>2.0214808260282872E-2</v>
      </c>
      <c r="J73" s="5">
        <f t="shared" si="9"/>
        <v>1.1671024990690988E-2</v>
      </c>
      <c r="K73" s="5">
        <f t="shared" si="10"/>
        <v>-0.54823974632451933</v>
      </c>
      <c r="L73" s="5">
        <f t="shared" si="10"/>
        <v>-0.49529012514611354</v>
      </c>
      <c r="M73" s="5">
        <f t="shared" si="10"/>
        <v>-0.57881818095787974</v>
      </c>
      <c r="N73" s="1">
        <f t="shared" si="11"/>
        <v>-0.54823974632451933</v>
      </c>
      <c r="O73" s="1">
        <f t="shared" si="12"/>
        <v>2.4399042735385363E-2</v>
      </c>
      <c r="P73" s="1" t="str">
        <f>VLOOKUP(C73,'[1]Significant change'!$A$1:$E$71,4,FALSE)</f>
        <v>+</v>
      </c>
    </row>
    <row r="74" spans="1:16" x14ac:dyDescent="0.2">
      <c r="A74" s="5"/>
      <c r="B74" s="6" t="s">
        <v>147</v>
      </c>
      <c r="C74" s="5" t="s">
        <v>148</v>
      </c>
      <c r="D74" s="5">
        <v>108</v>
      </c>
      <c r="E74" s="5">
        <v>0.82957449999999999</v>
      </c>
      <c r="F74" s="5">
        <v>1.0241695</v>
      </c>
      <c r="G74" s="5">
        <v>0.86963699999999999</v>
      </c>
      <c r="H74" s="5">
        <f t="shared" si="7"/>
        <v>0.86963699999999999</v>
      </c>
      <c r="I74" s="5">
        <f t="shared" si="8"/>
        <v>0.10275578774250786</v>
      </c>
      <c r="J74" s="5">
        <f t="shared" si="9"/>
        <v>5.9326081713928967E-2</v>
      </c>
      <c r="K74" s="5">
        <f t="shared" si="10"/>
        <v>-0.26955654655222511</v>
      </c>
      <c r="L74" s="5">
        <f t="shared" si="10"/>
        <v>3.4454501053635081E-2</v>
      </c>
      <c r="M74" s="5">
        <f t="shared" si="10"/>
        <v>-0.20151477160937914</v>
      </c>
      <c r="N74" s="1">
        <f t="shared" si="11"/>
        <v>-0.20151477160937914</v>
      </c>
      <c r="O74" s="1">
        <f t="shared" si="12"/>
        <v>9.2115235151079902E-2</v>
      </c>
      <c r="P74" s="1" t="str">
        <f>VLOOKUP(C74,'[1]Significant change'!$A$1:$E$71,4,FALSE)</f>
        <v>+</v>
      </c>
    </row>
    <row r="75" spans="1:16" x14ac:dyDescent="0.2">
      <c r="A75" s="5"/>
      <c r="B75" s="6" t="s">
        <v>149</v>
      </c>
      <c r="C75" s="5" t="s">
        <v>150</v>
      </c>
      <c r="D75" s="5">
        <v>112</v>
      </c>
      <c r="E75" s="5">
        <v>0.95394100000000004</v>
      </c>
      <c r="F75" s="5">
        <v>1.0207200000000001</v>
      </c>
      <c r="G75" s="5">
        <v>0.96234399999999998</v>
      </c>
      <c r="H75" s="5">
        <f t="shared" si="7"/>
        <v>0.96234399999999998</v>
      </c>
      <c r="I75" s="5">
        <f t="shared" si="8"/>
        <v>3.6372614757992527E-2</v>
      </c>
      <c r="J75" s="5">
        <f t="shared" si="9"/>
        <v>2.0999738921657542E-2</v>
      </c>
      <c r="K75" s="5">
        <f t="shared" si="10"/>
        <v>-6.8028054693900053E-2</v>
      </c>
      <c r="L75" s="5">
        <f t="shared" si="10"/>
        <v>2.9587165910108168E-2</v>
      </c>
      <c r="M75" s="5">
        <f t="shared" si="10"/>
        <v>-5.5375402158188564E-2</v>
      </c>
      <c r="N75" s="1">
        <f t="shared" si="11"/>
        <v>-5.5375402158188564E-2</v>
      </c>
      <c r="O75" s="1">
        <f t="shared" si="12"/>
        <v>3.064805493422108E-2</v>
      </c>
      <c r="P75" s="1" t="str">
        <f>VLOOKUP(C75,'[1]Significant change'!$A$1:$E$71,4,FALSE)</f>
        <v>+</v>
      </c>
    </row>
    <row r="76" spans="1:16" x14ac:dyDescent="0.2">
      <c r="A76" s="5"/>
      <c r="B76" s="6" t="s">
        <v>151</v>
      </c>
      <c r="C76" s="5" t="s">
        <v>152</v>
      </c>
      <c r="D76" s="5">
        <v>111</v>
      </c>
      <c r="E76" s="5">
        <v>0.91865300000000005</v>
      </c>
      <c r="F76" s="5">
        <v>1.01366</v>
      </c>
      <c r="G76" s="5">
        <v>0.90661400000000003</v>
      </c>
      <c r="H76" s="5">
        <f t="shared" si="7"/>
        <v>0.91865300000000005</v>
      </c>
      <c r="I76" s="5">
        <f t="shared" si="8"/>
        <v>5.8637464824120744E-2</v>
      </c>
      <c r="J76" s="5">
        <f t="shared" si="9"/>
        <v>3.3854356100803326E-2</v>
      </c>
      <c r="K76" s="5">
        <f t="shared" si="10"/>
        <v>-0.12240807528296521</v>
      </c>
      <c r="L76" s="5">
        <f t="shared" si="10"/>
        <v>1.957382732275972E-2</v>
      </c>
      <c r="M76" s="5">
        <f t="shared" si="10"/>
        <v>-0.14143965528863037</v>
      </c>
      <c r="N76" s="1">
        <f t="shared" si="11"/>
        <v>-0.12240807528296521</v>
      </c>
      <c r="O76" s="1">
        <f t="shared" si="12"/>
        <v>5.0797202070642318E-2</v>
      </c>
      <c r="P76" s="1" t="str">
        <f>VLOOKUP(C76,'[1]Significant change'!$A$1:$E$71,4,FALSE)</f>
        <v>+</v>
      </c>
    </row>
    <row r="77" spans="1:16" x14ac:dyDescent="0.2">
      <c r="A77" s="5"/>
      <c r="B77" s="6" t="s">
        <v>153</v>
      </c>
      <c r="C77" s="5" t="s">
        <v>154</v>
      </c>
      <c r="D77" s="5">
        <v>132</v>
      </c>
      <c r="E77" s="5">
        <v>1.031175</v>
      </c>
      <c r="F77" s="5">
        <v>1.0377155</v>
      </c>
      <c r="G77" s="5">
        <v>0.99790449999999997</v>
      </c>
      <c r="H77" s="5">
        <f t="shared" si="7"/>
        <v>1.031175</v>
      </c>
      <c r="I77" s="5">
        <f t="shared" si="8"/>
        <v>2.1348770579356566E-2</v>
      </c>
      <c r="J77" s="5">
        <f t="shared" si="9"/>
        <v>1.2325718440859076E-2</v>
      </c>
      <c r="K77" s="5">
        <f t="shared" si="10"/>
        <v>4.4289192267175516E-2</v>
      </c>
      <c r="L77" s="5">
        <f t="shared" si="10"/>
        <v>5.3410968745875954E-2</v>
      </c>
      <c r="M77" s="5">
        <f t="shared" si="10"/>
        <v>-3.0263394138839569E-3</v>
      </c>
      <c r="N77" s="1">
        <f t="shared" si="11"/>
        <v>4.4289192267175516E-2</v>
      </c>
      <c r="O77" s="1">
        <f t="shared" si="12"/>
        <v>1.7491483795627226E-2</v>
      </c>
      <c r="P77" s="1" t="str">
        <f>VLOOKUP(C77,'[1]Significant change'!$A$1:$E$71,4,FALSE)</f>
        <v>+</v>
      </c>
    </row>
    <row r="78" spans="1:16" x14ac:dyDescent="0.2">
      <c r="A78" s="5"/>
      <c r="B78" s="6" t="s">
        <v>155</v>
      </c>
      <c r="C78" s="5" t="s">
        <v>156</v>
      </c>
      <c r="D78" s="5">
        <v>114</v>
      </c>
      <c r="E78" s="5">
        <v>0.75823600000000002</v>
      </c>
      <c r="F78" s="5">
        <v>0.86609599999999998</v>
      </c>
      <c r="G78" s="5">
        <v>0.88744800000000001</v>
      </c>
      <c r="H78" s="5">
        <f t="shared" si="7"/>
        <v>0.86609599999999998</v>
      </c>
      <c r="I78" s="5">
        <f t="shared" si="8"/>
        <v>6.9264503232175131E-2</v>
      </c>
      <c r="J78" s="5">
        <f t="shared" si="9"/>
        <v>3.9989879586382018E-2</v>
      </c>
      <c r="K78" s="5">
        <f t="shared" si="10"/>
        <v>-0.39928113958099015</v>
      </c>
      <c r="L78" s="5">
        <f t="shared" si="10"/>
        <v>-0.2074011495567375</v>
      </c>
      <c r="M78" s="5">
        <f t="shared" si="10"/>
        <v>-0.17226550759674816</v>
      </c>
      <c r="N78" s="1">
        <f t="shared" si="11"/>
        <v>-0.2074011495567375</v>
      </c>
      <c r="O78" s="1">
        <f t="shared" si="12"/>
        <v>7.0548856622301301E-2</v>
      </c>
      <c r="P78" s="1" t="str">
        <f>VLOOKUP(C78,'[1]Significant change'!$A$1:$E$71,4,FALSE)</f>
        <v>+</v>
      </c>
    </row>
    <row r="79" spans="1:16" x14ac:dyDescent="0.2">
      <c r="A79" s="5"/>
      <c r="B79" s="6" t="s">
        <v>157</v>
      </c>
      <c r="C79" s="5" t="s">
        <v>158</v>
      </c>
      <c r="D79" s="5">
        <v>122</v>
      </c>
      <c r="E79" s="5">
        <v>0.73677999999999999</v>
      </c>
      <c r="F79" s="5">
        <v>0.697909</v>
      </c>
      <c r="G79" s="5">
        <v>0.97678200000000004</v>
      </c>
      <c r="H79" s="5">
        <f t="shared" si="7"/>
        <v>0.73677999999999999</v>
      </c>
      <c r="I79" s="5">
        <f t="shared" si="8"/>
        <v>0.15104197251867879</v>
      </c>
      <c r="J79" s="5">
        <f t="shared" si="9"/>
        <v>8.7204123492591268E-2</v>
      </c>
      <c r="K79" s="5">
        <f t="shared" si="10"/>
        <v>-0.44069419509279883</v>
      </c>
      <c r="L79" s="5">
        <f t="shared" si="10"/>
        <v>-0.51888915846311878</v>
      </c>
      <c r="M79" s="5">
        <f t="shared" si="10"/>
        <v>-3.3891480096450856E-2</v>
      </c>
      <c r="N79" s="1">
        <f t="shared" si="11"/>
        <v>-0.44069419509279883</v>
      </c>
      <c r="O79" s="1">
        <f t="shared" si="12"/>
        <v>0.15033770304919516</v>
      </c>
    </row>
    <row r="80" spans="1:16" x14ac:dyDescent="0.2">
      <c r="A80" s="5"/>
      <c r="B80" s="6" t="s">
        <v>159</v>
      </c>
      <c r="C80" s="5" t="s">
        <v>160</v>
      </c>
      <c r="D80" s="5">
        <v>129</v>
      </c>
      <c r="E80" s="5">
        <v>0.854356</v>
      </c>
      <c r="F80" s="5">
        <v>1.0030699999999999</v>
      </c>
      <c r="G80" s="5">
        <v>0.84052099999999996</v>
      </c>
      <c r="H80" s="5">
        <f t="shared" si="7"/>
        <v>0.854356</v>
      </c>
      <c r="I80" s="5">
        <f t="shared" si="8"/>
        <v>9.0119770696186999E-2</v>
      </c>
      <c r="J80" s="5">
        <f t="shared" si="9"/>
        <v>5.2030673870750915E-2</v>
      </c>
      <c r="K80" s="5">
        <f t="shared" si="10"/>
        <v>-0.22709074586794564</v>
      </c>
      <c r="L80" s="5">
        <f t="shared" si="10"/>
        <v>4.4222890298496438E-3</v>
      </c>
      <c r="M80" s="5">
        <f t="shared" si="10"/>
        <v>-0.25064422995610081</v>
      </c>
      <c r="N80" s="1">
        <f t="shared" si="11"/>
        <v>-0.22709074586794564</v>
      </c>
      <c r="O80" s="1">
        <f t="shared" si="12"/>
        <v>8.1381127025827296E-2</v>
      </c>
      <c r="P80" s="1" t="str">
        <f>VLOOKUP(C80,'[1]Significant change'!$A$1:$E$71,4,FALSE)</f>
        <v>+</v>
      </c>
    </row>
    <row r="81" spans="1:16" x14ac:dyDescent="0.2">
      <c r="A81" s="5"/>
      <c r="B81" s="6" t="s">
        <v>161</v>
      </c>
      <c r="C81" s="5" t="s">
        <v>162</v>
      </c>
      <c r="D81" s="5">
        <v>100</v>
      </c>
      <c r="E81" s="5">
        <v>0.82917850000000004</v>
      </c>
      <c r="F81" s="5">
        <v>0.74810900000000002</v>
      </c>
      <c r="G81" s="5">
        <v>0.96572000000000002</v>
      </c>
      <c r="H81" s="5">
        <f t="shared" si="7"/>
        <v>0.82917850000000004</v>
      </c>
      <c r="I81" s="5">
        <f t="shared" si="8"/>
        <v>0.10997756769261238</v>
      </c>
      <c r="J81" s="5">
        <f t="shared" si="9"/>
        <v>6.3495578312150053E-2</v>
      </c>
      <c r="K81" s="5">
        <f t="shared" si="10"/>
        <v>-0.27024538599612735</v>
      </c>
      <c r="L81" s="5">
        <f t="shared" si="10"/>
        <v>-0.4186796077919509</v>
      </c>
      <c r="M81" s="5">
        <f t="shared" si="10"/>
        <v>-5.0323138918354056E-2</v>
      </c>
      <c r="N81" s="1">
        <f t="shared" si="11"/>
        <v>-0.27024538599612735</v>
      </c>
      <c r="O81" s="1">
        <f t="shared" si="12"/>
        <v>0.10700077910435304</v>
      </c>
      <c r="P81" s="1" t="str">
        <f>VLOOKUP(C81,'[1]Significant change'!$A$1:$E$71,4,FALSE)</f>
        <v>+</v>
      </c>
    </row>
    <row r="82" spans="1:16" x14ac:dyDescent="0.2">
      <c r="A82" s="5"/>
      <c r="B82" s="6" t="s">
        <v>163</v>
      </c>
      <c r="C82" s="5" t="s">
        <v>164</v>
      </c>
      <c r="D82" s="5">
        <v>134</v>
      </c>
      <c r="E82" s="5">
        <v>0.79689600000000005</v>
      </c>
      <c r="F82" s="5">
        <v>0.84290399999999999</v>
      </c>
      <c r="G82" s="5">
        <v>1.30748</v>
      </c>
      <c r="H82" s="5">
        <f t="shared" si="7"/>
        <v>0.84290399999999999</v>
      </c>
      <c r="I82" s="5">
        <f t="shared" si="8"/>
        <v>0.28244280155339996</v>
      </c>
      <c r="J82" s="5">
        <f t="shared" si="9"/>
        <v>0.16306842750752754</v>
      </c>
      <c r="K82" s="5">
        <f t="shared" si="10"/>
        <v>-0.32753663927190702</v>
      </c>
      <c r="L82" s="5">
        <f t="shared" si="10"/>
        <v>-0.24655976574915359</v>
      </c>
      <c r="M82" s="5">
        <f t="shared" si="10"/>
        <v>0.38678887831045761</v>
      </c>
      <c r="N82" s="1">
        <f t="shared" si="11"/>
        <v>-0.24655976574915359</v>
      </c>
      <c r="O82" s="1">
        <f t="shared" si="12"/>
        <v>0.22582548621630885</v>
      </c>
    </row>
    <row r="83" spans="1:16" x14ac:dyDescent="0.2">
      <c r="A83" s="5"/>
      <c r="B83" s="6" t="s">
        <v>165</v>
      </c>
      <c r="C83" s="5" t="s">
        <v>166</v>
      </c>
      <c r="D83" s="5">
        <v>124</v>
      </c>
      <c r="E83" s="5">
        <v>1.01824</v>
      </c>
      <c r="F83" s="5">
        <v>1.1355200000000001</v>
      </c>
      <c r="G83" s="5">
        <v>0.97389499999999996</v>
      </c>
      <c r="H83" s="5">
        <f t="shared" si="7"/>
        <v>1.01824</v>
      </c>
      <c r="I83" s="5">
        <f t="shared" si="8"/>
        <v>8.3510197032059169E-2</v>
      </c>
      <c r="J83" s="5">
        <f t="shared" si="9"/>
        <v>4.8214634736538052E-2</v>
      </c>
      <c r="K83" s="5">
        <f t="shared" si="10"/>
        <v>2.6077645894236032E-2</v>
      </c>
      <c r="L83" s="5">
        <f t="shared" si="10"/>
        <v>0.18335311656590464</v>
      </c>
      <c r="M83" s="5">
        <f t="shared" si="10"/>
        <v>-3.816185763624446E-2</v>
      </c>
      <c r="N83" s="1">
        <f t="shared" si="11"/>
        <v>2.6077645894236032E-2</v>
      </c>
      <c r="O83" s="1">
        <f t="shared" si="12"/>
        <v>6.5799008471344123E-2</v>
      </c>
      <c r="P83" s="1" t="str">
        <f>VLOOKUP(C83,'[1]Significant change'!$A$1:$E$71,4,FALSE)</f>
        <v>+</v>
      </c>
    </row>
    <row r="84" spans="1:16" x14ac:dyDescent="0.2">
      <c r="A84" s="5"/>
      <c r="B84" s="6" t="s">
        <v>167</v>
      </c>
      <c r="C84" s="5" t="s">
        <v>168</v>
      </c>
      <c r="D84" s="5">
        <v>118</v>
      </c>
      <c r="E84" s="5">
        <v>1.188375</v>
      </c>
      <c r="F84" s="5">
        <v>0.97070049999999997</v>
      </c>
      <c r="G84" s="5">
        <v>1.1503000000000001</v>
      </c>
      <c r="H84" s="5">
        <f t="shared" si="7"/>
        <v>1.1503000000000001</v>
      </c>
      <c r="I84" s="5">
        <f t="shared" si="8"/>
        <v>0.11625250819910656</v>
      </c>
      <c r="J84" s="5">
        <f t="shared" si="9"/>
        <v>6.7118416902723355E-2</v>
      </c>
      <c r="K84" s="5">
        <f t="shared" si="10"/>
        <v>0.24899016044130273</v>
      </c>
      <c r="L84" s="5">
        <f t="shared" si="10"/>
        <v>-4.2901859815493923E-2</v>
      </c>
      <c r="M84" s="5">
        <f t="shared" si="10"/>
        <v>0.20201016731643198</v>
      </c>
      <c r="N84" s="1">
        <f t="shared" si="11"/>
        <v>0.20201016731643198</v>
      </c>
      <c r="O84" s="1">
        <f t="shared" si="12"/>
        <v>9.0489401551745993E-2</v>
      </c>
      <c r="P84" s="1" t="str">
        <f>VLOOKUP(C84,'[1]Significant change'!$A$1:$E$71,4,FALSE)</f>
        <v>+</v>
      </c>
    </row>
    <row r="85" spans="1:16" x14ac:dyDescent="0.2">
      <c r="A85" s="5"/>
      <c r="B85" s="6" t="s">
        <v>169</v>
      </c>
      <c r="C85" s="5" t="s">
        <v>170</v>
      </c>
      <c r="D85" s="5">
        <v>136</v>
      </c>
      <c r="E85" s="5">
        <v>0.93648799999999999</v>
      </c>
      <c r="F85" s="5">
        <v>0.87653400000000004</v>
      </c>
      <c r="G85" s="5">
        <v>0.85109100000000004</v>
      </c>
      <c r="H85" s="5">
        <f t="shared" si="7"/>
        <v>0.87653400000000004</v>
      </c>
      <c r="I85" s="5">
        <f t="shared" si="8"/>
        <v>4.3845326573459693E-2</v>
      </c>
      <c r="J85" s="5">
        <f t="shared" si="9"/>
        <v>2.5314111099894007E-2</v>
      </c>
      <c r="K85" s="5">
        <f t="shared" si="10"/>
        <v>-9.4667586752633662E-2</v>
      </c>
      <c r="L85" s="5">
        <f t="shared" si="10"/>
        <v>-0.19011804191733203</v>
      </c>
      <c r="M85" s="5">
        <f t="shared" si="10"/>
        <v>-0.23261469948628039</v>
      </c>
      <c r="N85" s="1">
        <f t="shared" si="11"/>
        <v>-0.19011804191733203</v>
      </c>
      <c r="O85" s="1">
        <f t="shared" si="12"/>
        <v>4.078817993762273E-2</v>
      </c>
      <c r="P85" s="1" t="str">
        <f>VLOOKUP(C85,'[1]Significant change'!$A$1:$E$71,4,FALSE)</f>
        <v>+</v>
      </c>
    </row>
    <row r="86" spans="1:16" x14ac:dyDescent="0.2">
      <c r="A86" s="5"/>
      <c r="B86" s="6" t="s">
        <v>171</v>
      </c>
      <c r="C86" s="5" t="s">
        <v>172</v>
      </c>
      <c r="D86" s="5">
        <v>126</v>
      </c>
      <c r="E86" s="5">
        <v>1.3088850000000001</v>
      </c>
      <c r="F86" s="5">
        <v>1.1810049999999999</v>
      </c>
      <c r="G86" s="5">
        <v>0.9601845</v>
      </c>
      <c r="H86" s="5">
        <f t="shared" si="7"/>
        <v>1.1810049999999999</v>
      </c>
      <c r="I86" s="5">
        <f t="shared" si="8"/>
        <v>0.17640248785117335</v>
      </c>
      <c r="J86" s="5">
        <f t="shared" si="9"/>
        <v>0.10184602384659462</v>
      </c>
      <c r="K86" s="5">
        <f t="shared" si="10"/>
        <v>0.38833834616168822</v>
      </c>
      <c r="L86" s="5">
        <f t="shared" si="10"/>
        <v>0.24001507266050159</v>
      </c>
      <c r="M86" s="5">
        <f t="shared" si="10"/>
        <v>-5.8616447740701814E-2</v>
      </c>
      <c r="N86" s="1">
        <f t="shared" si="11"/>
        <v>0.24001507266050159</v>
      </c>
      <c r="O86" s="1">
        <f t="shared" si="12"/>
        <v>0.13143421806946501</v>
      </c>
      <c r="P86" s="1" t="str">
        <f>VLOOKUP(C86,'[1]Significant change'!$A$1:$E$71,4,FALSE)</f>
        <v>+</v>
      </c>
    </row>
    <row r="87" spans="1:16" x14ac:dyDescent="0.2">
      <c r="A87" s="5"/>
      <c r="B87" s="6" t="s">
        <v>173</v>
      </c>
      <c r="C87" s="5" t="s">
        <v>174</v>
      </c>
      <c r="D87" s="5">
        <v>133</v>
      </c>
      <c r="E87" s="5">
        <v>0.91381599999999996</v>
      </c>
      <c r="F87" s="5">
        <v>1.1031500000000001</v>
      </c>
      <c r="G87" s="5">
        <v>1.1373200000000001</v>
      </c>
      <c r="H87" s="5">
        <f t="shared" si="7"/>
        <v>1.1031500000000001</v>
      </c>
      <c r="I87" s="5">
        <f t="shared" si="8"/>
        <v>0.12039448386588712</v>
      </c>
      <c r="J87" s="5">
        <f t="shared" si="9"/>
        <v>6.9509787668915995E-2</v>
      </c>
      <c r="K87" s="5">
        <f t="shared" si="10"/>
        <v>-0.13002439197924584</v>
      </c>
      <c r="L87" s="5">
        <f t="shared" si="10"/>
        <v>0.14162897365165525</v>
      </c>
      <c r="M87" s="5">
        <f t="shared" si="10"/>
        <v>0.18563823264668194</v>
      </c>
      <c r="N87" s="1">
        <f t="shared" si="11"/>
        <v>0.14162897365165525</v>
      </c>
      <c r="O87" s="1">
        <f t="shared" si="12"/>
        <v>9.8706990217854382E-2</v>
      </c>
    </row>
    <row r="88" spans="1:16" x14ac:dyDescent="0.2">
      <c r="A88" s="5"/>
      <c r="B88" s="6" t="s">
        <v>175</v>
      </c>
      <c r="C88" s="5" t="s">
        <v>176</v>
      </c>
      <c r="D88" s="5">
        <v>99</v>
      </c>
      <c r="E88" s="5">
        <v>0.86718549999999994</v>
      </c>
      <c r="F88" s="5">
        <v>1.1172715</v>
      </c>
      <c r="G88" s="5">
        <v>1.0874349999999999</v>
      </c>
      <c r="H88" s="5">
        <f t="shared" si="7"/>
        <v>1.0874349999999999</v>
      </c>
      <c r="I88" s="5">
        <f t="shared" si="8"/>
        <v>0.13659127984519998</v>
      </c>
      <c r="J88" s="5">
        <f t="shared" si="9"/>
        <v>7.8861012187581708E-2</v>
      </c>
      <c r="K88" s="5">
        <f t="shared" si="10"/>
        <v>-0.2055874609504019</v>
      </c>
      <c r="L88" s="5">
        <f t="shared" si="10"/>
        <v>0.15997980722559094</v>
      </c>
      <c r="M88" s="5">
        <f t="shared" si="10"/>
        <v>0.12092916833585228</v>
      </c>
      <c r="N88" s="1">
        <f t="shared" si="11"/>
        <v>0.12092916833585228</v>
      </c>
      <c r="O88" s="1">
        <f t="shared" si="12"/>
        <v>0.11589686247306558</v>
      </c>
    </row>
    <row r="89" spans="1:16" x14ac:dyDescent="0.2">
      <c r="A89" s="5"/>
      <c r="B89" s="6" t="s">
        <v>177</v>
      </c>
      <c r="C89" s="5" t="s">
        <v>178</v>
      </c>
      <c r="D89" s="5">
        <v>121</v>
      </c>
      <c r="E89" s="5">
        <v>0.87795999999999996</v>
      </c>
      <c r="F89" s="5">
        <v>1.16431</v>
      </c>
      <c r="G89" s="5">
        <v>0.60814699999999999</v>
      </c>
      <c r="H89" s="5">
        <f t="shared" si="7"/>
        <v>0.87795999999999996</v>
      </c>
      <c r="I89" s="5">
        <f t="shared" si="8"/>
        <v>0.27812247303361343</v>
      </c>
      <c r="J89" s="5">
        <f t="shared" si="9"/>
        <v>0.16057408467364115</v>
      </c>
      <c r="K89" s="5">
        <f t="shared" si="10"/>
        <v>-0.18777288304951251</v>
      </c>
      <c r="L89" s="5">
        <f t="shared" si="10"/>
        <v>0.21947522999765456</v>
      </c>
      <c r="M89" s="5">
        <f t="shared" si="10"/>
        <v>-0.71750800388684921</v>
      </c>
      <c r="N89" s="1">
        <f t="shared" si="11"/>
        <v>-0.18777288304951251</v>
      </c>
      <c r="O89" s="1">
        <f t="shared" si="12"/>
        <v>0.27125304958958413</v>
      </c>
    </row>
    <row r="90" spans="1:16" x14ac:dyDescent="0.2">
      <c r="A90" s="5"/>
      <c r="B90" s="6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</row>
    <row r="91" spans="1:16" s="5" customFormat="1" x14ac:dyDescent="0.2">
      <c r="A91" s="5" t="s">
        <v>179</v>
      </c>
      <c r="B91" s="6" t="s">
        <v>180</v>
      </c>
      <c r="C91" s="5" t="s">
        <v>181</v>
      </c>
      <c r="D91" s="5">
        <v>202</v>
      </c>
      <c r="E91" s="5">
        <v>1.3548450000000001</v>
      </c>
      <c r="F91" s="5">
        <v>1.35399</v>
      </c>
      <c r="G91" s="5">
        <v>1.5756600000000001</v>
      </c>
      <c r="H91" s="5">
        <f t="shared" si="7"/>
        <v>1.3548450000000001</v>
      </c>
      <c r="I91" s="5">
        <f t="shared" si="8"/>
        <v>0.12773513230509451</v>
      </c>
      <c r="J91" s="5">
        <f t="shared" si="9"/>
        <v>7.3747913021318778E-2</v>
      </c>
      <c r="K91" s="5">
        <f t="shared" si="10"/>
        <v>0.43812781060331135</v>
      </c>
      <c r="L91" s="5">
        <f t="shared" si="10"/>
        <v>0.43721708381417679</v>
      </c>
      <c r="M91" s="5">
        <f t="shared" si="10"/>
        <v>0.65595625990054751</v>
      </c>
      <c r="N91" s="1">
        <f t="shared" si="11"/>
        <v>0.43812781060331135</v>
      </c>
      <c r="O91" s="1">
        <f t="shared" si="12"/>
        <v>7.2761745864105248E-2</v>
      </c>
      <c r="P91" s="1" t="str">
        <f>VLOOKUP(C91,'[1]Significant change'!$A$1:$E$71,4,FALSE)</f>
        <v>+</v>
      </c>
    </row>
    <row r="92" spans="1:16" s="5" customFormat="1" x14ac:dyDescent="0.2">
      <c r="B92" s="6" t="s">
        <v>182</v>
      </c>
      <c r="C92" s="5" t="s">
        <v>183</v>
      </c>
      <c r="D92" s="5">
        <v>145</v>
      </c>
      <c r="E92" s="5">
        <v>1.97194</v>
      </c>
      <c r="F92" s="5">
        <v>2.8819300000000001</v>
      </c>
      <c r="G92" s="5">
        <v>3.01999</v>
      </c>
      <c r="H92" s="5">
        <f t="shared" si="7"/>
        <v>2.8819300000000001</v>
      </c>
      <c r="I92" s="5">
        <f t="shared" si="8"/>
        <v>0.56943702698366883</v>
      </c>
      <c r="J92" s="5">
        <f t="shared" si="9"/>
        <v>0.3287646208155614</v>
      </c>
      <c r="K92" s="5">
        <f t="shared" si="10"/>
        <v>0.97961565566139175</v>
      </c>
      <c r="L92" s="5">
        <f t="shared" si="10"/>
        <v>1.5270352939167815</v>
      </c>
      <c r="M92" s="5">
        <f t="shared" si="10"/>
        <v>1.5945437724065479</v>
      </c>
      <c r="N92" s="1">
        <f t="shared" si="11"/>
        <v>1.5270352939167815</v>
      </c>
      <c r="O92" s="1">
        <f t="shared" si="12"/>
        <v>0.19470237169408292</v>
      </c>
      <c r="P92" s="1" t="str">
        <f>VLOOKUP(C92,'[1]Significant change'!$A$1:$E$71,4,FALSE)</f>
        <v>+</v>
      </c>
    </row>
    <row r="93" spans="1:16" s="5" customFormat="1" x14ac:dyDescent="0.2">
      <c r="B93" s="6" t="s">
        <v>184</v>
      </c>
      <c r="C93" s="5" t="s">
        <v>185</v>
      </c>
      <c r="D93" s="5">
        <v>189</v>
      </c>
      <c r="E93" s="5">
        <v>1.8647499999999999</v>
      </c>
      <c r="F93" s="5">
        <v>2.5681600000000002</v>
      </c>
      <c r="G93" s="5">
        <v>1.9943900000000001</v>
      </c>
      <c r="H93" s="5">
        <f t="shared" si="7"/>
        <v>1.9943900000000001</v>
      </c>
      <c r="I93" s="5">
        <f t="shared" si="8"/>
        <v>0.3743447988597326</v>
      </c>
      <c r="J93" s="5">
        <f t="shared" si="9"/>
        <v>0.21612807039140294</v>
      </c>
      <c r="K93" s="5">
        <f t="shared" si="10"/>
        <v>0.89898222676135642</v>
      </c>
      <c r="L93" s="5">
        <f t="shared" si="10"/>
        <v>1.360735087201586</v>
      </c>
      <c r="M93" s="5">
        <f t="shared" si="10"/>
        <v>0.99594755419426884</v>
      </c>
      <c r="N93" s="1">
        <f t="shared" si="11"/>
        <v>0.99594755419426884</v>
      </c>
      <c r="O93" s="1">
        <f t="shared" si="12"/>
        <v>0.14057183278121735</v>
      </c>
      <c r="P93" s="1" t="str">
        <f>VLOOKUP(C93,'[1]Significant change'!$A$1:$E$71,4,FALSE)</f>
        <v>+</v>
      </c>
    </row>
    <row r="94" spans="1:16" s="5" customFormat="1" x14ac:dyDescent="0.2">
      <c r="B94" s="6" t="s">
        <v>186</v>
      </c>
      <c r="C94" s="5" t="s">
        <v>187</v>
      </c>
      <c r="D94" s="5">
        <v>144</v>
      </c>
      <c r="E94" s="5">
        <v>2.787855</v>
      </c>
      <c r="F94" s="5">
        <v>3.0462600000000002</v>
      </c>
      <c r="G94" s="5">
        <v>2.3632150000000003</v>
      </c>
      <c r="H94" s="5">
        <f t="shared" si="7"/>
        <v>2.787855</v>
      </c>
      <c r="I94" s="5">
        <f t="shared" si="8"/>
        <v>0.34487745302981715</v>
      </c>
      <c r="J94" s="5">
        <f t="shared" si="9"/>
        <v>0.19911509034419747</v>
      </c>
      <c r="K94" s="5">
        <f t="shared" si="10"/>
        <v>1.4791555266937901</v>
      </c>
      <c r="L94" s="5">
        <f t="shared" si="10"/>
        <v>1.6070390819114324</v>
      </c>
      <c r="M94" s="5">
        <f t="shared" si="10"/>
        <v>1.240750888441531</v>
      </c>
      <c r="N94" s="1">
        <f t="shared" si="11"/>
        <v>1.4791555266937901</v>
      </c>
      <c r="O94" s="1">
        <f t="shared" si="12"/>
        <v>0.10733074942819888</v>
      </c>
      <c r="P94" s="1" t="str">
        <f>VLOOKUP(C94,'[1]Significant change'!$A$1:$E$71,4,FALSE)</f>
        <v>+</v>
      </c>
    </row>
    <row r="95" spans="1:16" s="5" customFormat="1" x14ac:dyDescent="0.2">
      <c r="B95" s="6" t="s">
        <v>188</v>
      </c>
      <c r="C95" s="5" t="s">
        <v>189</v>
      </c>
      <c r="D95" s="5">
        <v>222</v>
      </c>
      <c r="E95" s="5">
        <v>3.1100500000000002</v>
      </c>
      <c r="F95" s="5">
        <v>3.32795</v>
      </c>
      <c r="G95" s="5">
        <v>2.31934</v>
      </c>
      <c r="H95" s="5">
        <f t="shared" si="7"/>
        <v>3.1100500000000002</v>
      </c>
      <c r="I95" s="5">
        <f t="shared" si="8"/>
        <v>0.53072228239761177</v>
      </c>
      <c r="J95" s="5">
        <f t="shared" si="9"/>
        <v>0.30641265260719375</v>
      </c>
      <c r="K95" s="5">
        <f t="shared" si="10"/>
        <v>1.636937774623463</v>
      </c>
      <c r="L95" s="5">
        <f t="shared" si="10"/>
        <v>1.734633758210397</v>
      </c>
      <c r="M95" s="5">
        <f t="shared" si="10"/>
        <v>1.2137143250977205</v>
      </c>
      <c r="N95" s="1">
        <f t="shared" si="11"/>
        <v>1.636937774623463</v>
      </c>
      <c r="O95" s="1">
        <f t="shared" si="12"/>
        <v>0.15986446503069687</v>
      </c>
      <c r="P95" s="1" t="str">
        <f>VLOOKUP(C95,'[1]Significant change'!$A$1:$E$71,4,FALSE)</f>
        <v>+</v>
      </c>
    </row>
    <row r="96" spans="1:16" s="5" customFormat="1" x14ac:dyDescent="0.2">
      <c r="B96" s="6" t="s">
        <v>190</v>
      </c>
      <c r="C96" s="5" t="s">
        <v>191</v>
      </c>
      <c r="D96" s="5">
        <v>143</v>
      </c>
      <c r="E96" s="5">
        <v>1.25305</v>
      </c>
      <c r="F96" s="5">
        <v>1.47492</v>
      </c>
      <c r="G96" s="5">
        <v>1.2651699999999999</v>
      </c>
      <c r="H96" s="5">
        <f t="shared" si="7"/>
        <v>1.2651699999999999</v>
      </c>
      <c r="I96" s="5">
        <f t="shared" si="8"/>
        <v>0.1247452429286718</v>
      </c>
      <c r="J96" s="5">
        <f t="shared" si="9"/>
        <v>7.2021699584993923E-2</v>
      </c>
      <c r="K96" s="5">
        <f t="shared" si="10"/>
        <v>0.32544398314568079</v>
      </c>
      <c r="L96" s="5">
        <f t="shared" si="10"/>
        <v>0.56063670448580172</v>
      </c>
      <c r="M96" s="5">
        <f t="shared" si="10"/>
        <v>0.33933125185921403</v>
      </c>
      <c r="N96" s="1">
        <f t="shared" si="11"/>
        <v>0.33933125185921403</v>
      </c>
      <c r="O96" s="1">
        <f t="shared" si="12"/>
        <v>7.6188572986137681E-2</v>
      </c>
      <c r="P96" s="1" t="str">
        <f>VLOOKUP(C96,'[1]Significant change'!$A$1:$E$71,4,FALSE)</f>
        <v>+</v>
      </c>
    </row>
    <row r="97" spans="2:16" s="5" customFormat="1" x14ac:dyDescent="0.2">
      <c r="B97" s="6" t="s">
        <v>192</v>
      </c>
      <c r="C97" s="5" t="s">
        <v>193</v>
      </c>
      <c r="D97" s="5">
        <v>181</v>
      </c>
      <c r="E97" s="5">
        <v>0.90068300000000001</v>
      </c>
      <c r="F97" s="5">
        <v>1.1256149999999998</v>
      </c>
      <c r="G97" s="5">
        <v>1.09355</v>
      </c>
      <c r="H97" s="5">
        <f t="shared" si="7"/>
        <v>1.09355</v>
      </c>
      <c r="I97" s="5">
        <f t="shared" si="8"/>
        <v>0.12166911997846173</v>
      </c>
      <c r="J97" s="5">
        <f t="shared" si="9"/>
        <v>7.0245699171629761E-2</v>
      </c>
      <c r="K97" s="5">
        <f t="shared" si="10"/>
        <v>-0.15090866343134804</v>
      </c>
      <c r="L97" s="5">
        <f t="shared" si="10"/>
        <v>0.17071345923916378</v>
      </c>
      <c r="M97" s="5">
        <f t="shared" si="10"/>
        <v>0.12901918572932899</v>
      </c>
      <c r="N97" s="1">
        <f t="shared" si="11"/>
        <v>0.12901918572932899</v>
      </c>
      <c r="O97" s="1">
        <f t="shared" si="12"/>
        <v>0.10097821628954365</v>
      </c>
      <c r="P97" s="1"/>
    </row>
    <row r="98" spans="2:16" s="5" customFormat="1" x14ac:dyDescent="0.2">
      <c r="B98" s="6" t="s">
        <v>194</v>
      </c>
      <c r="C98" s="5" t="s">
        <v>195</v>
      </c>
      <c r="D98" s="5">
        <v>163</v>
      </c>
      <c r="E98" s="5">
        <v>1.5766800000000001</v>
      </c>
      <c r="F98" s="5">
        <v>1.7215750000000001</v>
      </c>
      <c r="G98" s="5">
        <v>2.1582349999999999</v>
      </c>
      <c r="H98" s="5">
        <f t="shared" si="7"/>
        <v>1.7215750000000001</v>
      </c>
      <c r="I98" s="5">
        <f t="shared" si="8"/>
        <v>0.30273000474845524</v>
      </c>
      <c r="J98" s="5">
        <f t="shared" si="9"/>
        <v>0.17478124973329734</v>
      </c>
      <c r="K98" s="5">
        <f t="shared" si="10"/>
        <v>0.65688988317282293</v>
      </c>
      <c r="L98" s="5">
        <f t="shared" si="10"/>
        <v>0.78372903293869278</v>
      </c>
      <c r="M98" s="5">
        <f t="shared" si="10"/>
        <v>1.1098519616174363</v>
      </c>
      <c r="N98" s="1">
        <f t="shared" si="11"/>
        <v>0.78372903293869278</v>
      </c>
      <c r="O98" s="1">
        <f t="shared" si="12"/>
        <v>0.13491128340756883</v>
      </c>
      <c r="P98" s="1" t="str">
        <f>VLOOKUP(C98,'[1]Significant change'!$A$1:$E$71,4,FALSE)</f>
        <v>+</v>
      </c>
    </row>
    <row r="99" spans="2:16" s="5" customFormat="1" x14ac:dyDescent="0.2">
      <c r="B99" s="6" t="s">
        <v>196</v>
      </c>
      <c r="C99" s="5" t="s">
        <v>197</v>
      </c>
      <c r="D99" s="5">
        <v>141</v>
      </c>
      <c r="E99" s="5">
        <v>1.5432999999999999</v>
      </c>
      <c r="F99" s="5">
        <v>1.6621699999999999</v>
      </c>
      <c r="G99" s="5">
        <v>1.90419</v>
      </c>
      <c r="H99" s="5">
        <f t="shared" si="7"/>
        <v>1.6621699999999999</v>
      </c>
      <c r="I99" s="5">
        <f t="shared" si="8"/>
        <v>0.1839136343504745</v>
      </c>
      <c r="J99" s="5">
        <f t="shared" si="9"/>
        <v>0.10618258629988886</v>
      </c>
      <c r="K99" s="5">
        <f t="shared" si="10"/>
        <v>0.62601853270774699</v>
      </c>
      <c r="L99" s="5">
        <f t="shared" si="10"/>
        <v>0.73306794264647601</v>
      </c>
      <c r="M99" s="5">
        <f t="shared" si="10"/>
        <v>0.92917743788003149</v>
      </c>
      <c r="N99" s="1">
        <f t="shared" si="11"/>
        <v>0.73306794264647601</v>
      </c>
      <c r="O99" s="1">
        <f t="shared" si="12"/>
        <v>8.8764304660728655E-2</v>
      </c>
      <c r="P99" s="1" t="str">
        <f>VLOOKUP(C99,'[1]Significant change'!$A$1:$E$71,4,FALSE)</f>
        <v>+</v>
      </c>
    </row>
    <row r="100" spans="2:16" s="5" customFormat="1" x14ac:dyDescent="0.2">
      <c r="B100" s="6" t="s">
        <v>198</v>
      </c>
      <c r="C100" s="5" t="s">
        <v>199</v>
      </c>
      <c r="D100" s="5">
        <v>152</v>
      </c>
      <c r="E100" s="5">
        <v>1.5001100000000001</v>
      </c>
      <c r="F100" s="5">
        <v>1.8097700000000001</v>
      </c>
      <c r="G100" s="5">
        <v>1.54287</v>
      </c>
      <c r="H100" s="5">
        <f t="shared" si="7"/>
        <v>1.54287</v>
      </c>
      <c r="I100" s="5">
        <f t="shared" si="8"/>
        <v>0.16780610994041115</v>
      </c>
      <c r="J100" s="5">
        <f t="shared" si="9"/>
        <v>9.6882902745760321E-2</v>
      </c>
      <c r="K100" s="5">
        <f t="shared" si="10"/>
        <v>0.58506829447843112</v>
      </c>
      <c r="L100" s="5">
        <f t="shared" si="10"/>
        <v>0.85580635977054276</v>
      </c>
      <c r="M100" s="5">
        <f t="shared" si="10"/>
        <v>0.62561650762708287</v>
      </c>
      <c r="N100" s="1">
        <f t="shared" si="11"/>
        <v>0.62561650762708287</v>
      </c>
      <c r="O100" s="1">
        <f t="shared" si="12"/>
        <v>8.4304548980168023E-2</v>
      </c>
      <c r="P100" s="1" t="str">
        <f>VLOOKUP(C100,'[1]Significant change'!$A$1:$E$71,4,FALSE)</f>
        <v>+</v>
      </c>
    </row>
    <row r="101" spans="2:16" s="5" customFormat="1" x14ac:dyDescent="0.2">
      <c r="B101" s="6" t="s">
        <v>200</v>
      </c>
      <c r="C101" s="5" t="s">
        <v>201</v>
      </c>
      <c r="D101" s="5">
        <v>147</v>
      </c>
      <c r="E101" s="5">
        <v>1.6904650000000001</v>
      </c>
      <c r="F101" s="5">
        <v>2.0621200000000002</v>
      </c>
      <c r="G101" s="5">
        <v>1.84154</v>
      </c>
      <c r="H101" s="5">
        <f t="shared" si="7"/>
        <v>1.84154</v>
      </c>
      <c r="I101" s="5">
        <f t="shared" si="8"/>
        <v>0.18690756674980644</v>
      </c>
      <c r="J101" s="5">
        <f t="shared" si="9"/>
        <v>0.1079111339765787</v>
      </c>
      <c r="K101" s="5">
        <f t="shared" si="10"/>
        <v>0.75742014645953404</v>
      </c>
      <c r="L101" s="5">
        <f t="shared" si="10"/>
        <v>1.0441282892373327</v>
      </c>
      <c r="M101" s="5">
        <f t="shared" si="10"/>
        <v>0.88091273428619654</v>
      </c>
      <c r="N101" s="1">
        <f t="shared" si="11"/>
        <v>0.88091273428619654</v>
      </c>
      <c r="O101" s="1">
        <f t="shared" si="12"/>
        <v>8.3029879414724991E-2</v>
      </c>
      <c r="P101" s="1" t="str">
        <f>VLOOKUP(C101,'[1]Significant change'!$A$1:$E$71,4,FALSE)</f>
        <v>+</v>
      </c>
    </row>
    <row r="102" spans="2:16" s="5" customFormat="1" x14ac:dyDescent="0.2">
      <c r="B102" s="6" t="s">
        <v>202</v>
      </c>
      <c r="C102" s="5" t="s">
        <v>203</v>
      </c>
      <c r="D102" s="5">
        <v>157</v>
      </c>
      <c r="E102" s="5">
        <v>1.2648200000000001</v>
      </c>
      <c r="F102" s="5">
        <v>1.5023299999999999</v>
      </c>
      <c r="G102" s="5">
        <v>1.46048</v>
      </c>
      <c r="H102" s="5">
        <f t="shared" si="7"/>
        <v>1.46048</v>
      </c>
      <c r="I102" s="5">
        <f t="shared" si="8"/>
        <v>0.12678410665379153</v>
      </c>
      <c r="J102" s="5">
        <f t="shared" si="9"/>
        <v>7.3198838105532765E-2</v>
      </c>
      <c r="K102" s="5">
        <f t="shared" si="10"/>
        <v>0.33893208564311667</v>
      </c>
      <c r="L102" s="5">
        <f t="shared" si="10"/>
        <v>0.58720174831893301</v>
      </c>
      <c r="M102" s="5">
        <f t="shared" si="10"/>
        <v>0.54644260185186999</v>
      </c>
      <c r="N102" s="1">
        <f t="shared" si="11"/>
        <v>0.54644260185186999</v>
      </c>
      <c r="O102" s="1">
        <f t="shared" si="12"/>
        <v>7.6869206290479761E-2</v>
      </c>
      <c r="P102" s="1" t="str">
        <f>VLOOKUP(C102,'[1]Significant change'!$A$1:$E$71,4,FALSE)</f>
        <v>+</v>
      </c>
    </row>
    <row r="103" spans="2:16" s="5" customFormat="1" x14ac:dyDescent="0.2">
      <c r="B103" s="6" t="s">
        <v>204</v>
      </c>
      <c r="C103" s="5" t="s">
        <v>205</v>
      </c>
      <c r="D103" s="5">
        <v>142</v>
      </c>
      <c r="E103" s="5">
        <v>1.6172949999999999</v>
      </c>
      <c r="F103" s="5">
        <v>1.3715700000000002</v>
      </c>
      <c r="G103" s="5">
        <v>1.3552</v>
      </c>
      <c r="H103" s="5">
        <f t="shared" si="7"/>
        <v>1.3715700000000002</v>
      </c>
      <c r="I103" s="5">
        <f t="shared" si="8"/>
        <v>0.14682333008869303</v>
      </c>
      <c r="J103" s="5">
        <f t="shared" si="9"/>
        <v>8.4768489150024204E-2</v>
      </c>
      <c r="K103" s="5">
        <f t="shared" si="10"/>
        <v>0.69358285519977814</v>
      </c>
      <c r="L103" s="5">
        <f t="shared" si="10"/>
        <v>0.45582825403144717</v>
      </c>
      <c r="M103" s="5">
        <f t="shared" si="10"/>
        <v>0.43850577978274924</v>
      </c>
      <c r="N103" s="1">
        <f t="shared" si="11"/>
        <v>0.45582825403144717</v>
      </c>
      <c r="O103" s="1">
        <f t="shared" si="12"/>
        <v>8.2290688312872326E-2</v>
      </c>
      <c r="P103" s="1" t="str">
        <f>VLOOKUP(C103,'[1]Significant change'!$A$1:$E$71,4,FALSE)</f>
        <v>+</v>
      </c>
    </row>
    <row r="104" spans="2:16" s="5" customFormat="1" x14ac:dyDescent="0.2">
      <c r="B104" s="6" t="s">
        <v>206</v>
      </c>
      <c r="C104" s="5" t="s">
        <v>207</v>
      </c>
      <c r="D104" s="5">
        <v>172</v>
      </c>
      <c r="E104" s="5">
        <v>1.0805</v>
      </c>
      <c r="F104" s="5">
        <v>1.1239600000000001</v>
      </c>
      <c r="G104" s="5">
        <v>1.29071</v>
      </c>
      <c r="H104" s="5">
        <f t="shared" si="7"/>
        <v>1.1239600000000001</v>
      </c>
      <c r="I104" s="5">
        <f t="shared" si="8"/>
        <v>0.11096739626274617</v>
      </c>
      <c r="J104" s="5">
        <f t="shared" si="9"/>
        <v>6.4067056103568373E-2</v>
      </c>
      <c r="K104" s="5">
        <f t="shared" si="10"/>
        <v>0.11169907219742027</v>
      </c>
      <c r="L104" s="5">
        <f t="shared" si="10"/>
        <v>0.16859069318473852</v>
      </c>
      <c r="M104" s="5">
        <f t="shared" si="10"/>
        <v>0.36816488867000391</v>
      </c>
      <c r="N104" s="1">
        <f t="shared" si="11"/>
        <v>0.16859069318473852</v>
      </c>
      <c r="O104" s="1">
        <f t="shared" si="12"/>
        <v>7.7760755262216014E-2</v>
      </c>
      <c r="P104" s="1" t="str">
        <f>VLOOKUP(C104,'[1]Significant change'!$A$1:$E$71,4,FALSE)</f>
        <v>+</v>
      </c>
    </row>
    <row r="105" spans="2:16" s="5" customFormat="1" x14ac:dyDescent="0.2">
      <c r="B105" s="6" t="s">
        <v>208</v>
      </c>
      <c r="C105" s="5" t="s">
        <v>209</v>
      </c>
      <c r="D105" s="5">
        <v>170</v>
      </c>
      <c r="E105" s="5">
        <v>1.61286</v>
      </c>
      <c r="F105" s="5">
        <v>1.94852</v>
      </c>
      <c r="G105" s="5">
        <v>1.60595</v>
      </c>
      <c r="H105" s="5">
        <f t="shared" si="7"/>
        <v>1.61286</v>
      </c>
      <c r="I105" s="5">
        <f t="shared" si="8"/>
        <v>0.19581861870959397</v>
      </c>
      <c r="J105" s="5">
        <f t="shared" si="9"/>
        <v>0.11305593222432476</v>
      </c>
      <c r="K105" s="5">
        <f t="shared" si="10"/>
        <v>0.6896212146426437</v>
      </c>
      <c r="L105" s="5">
        <f t="shared" si="10"/>
        <v>0.96237873969413834</v>
      </c>
      <c r="M105" s="5">
        <f t="shared" si="10"/>
        <v>0.68342697637019478</v>
      </c>
      <c r="N105" s="1">
        <f t="shared" si="11"/>
        <v>0.6896212146426437</v>
      </c>
      <c r="O105" s="1">
        <f t="shared" si="12"/>
        <v>9.1968932653469199E-2</v>
      </c>
      <c r="P105" s="1" t="str">
        <f>VLOOKUP(C105,'[1]Significant change'!$A$1:$E$71,4,FALSE)</f>
        <v>+</v>
      </c>
    </row>
    <row r="106" spans="2:16" s="5" customFormat="1" x14ac:dyDescent="0.2">
      <c r="B106" s="6" t="s">
        <v>210</v>
      </c>
      <c r="C106" s="5" t="s">
        <v>211</v>
      </c>
      <c r="D106" s="5">
        <v>167</v>
      </c>
      <c r="E106" s="5">
        <v>0.949932</v>
      </c>
      <c r="F106" s="5">
        <v>1.313645</v>
      </c>
      <c r="G106" s="5">
        <v>1.26041</v>
      </c>
      <c r="H106" s="5">
        <f t="shared" si="7"/>
        <v>1.26041</v>
      </c>
      <c r="I106" s="5">
        <f t="shared" si="8"/>
        <v>0.19643391597769738</v>
      </c>
      <c r="J106" s="5">
        <f t="shared" si="9"/>
        <v>0.11341117426769592</v>
      </c>
      <c r="K106" s="5">
        <f t="shared" si="10"/>
        <v>-7.4103851732210707E-2</v>
      </c>
      <c r="L106" s="5">
        <f t="shared" si="10"/>
        <v>0.39357545379113035</v>
      </c>
      <c r="M106" s="5">
        <f t="shared" si="10"/>
        <v>0.33389310574957037</v>
      </c>
      <c r="N106" s="1">
        <f t="shared" si="11"/>
        <v>0.33389310574957037</v>
      </c>
      <c r="O106" s="1">
        <f t="shared" si="12"/>
        <v>0.1469594488280013</v>
      </c>
      <c r="P106" s="1" t="str">
        <f>VLOOKUP(C106,'[1]Significant change'!$A$1:$E$71,4,FALSE)</f>
        <v>+</v>
      </c>
    </row>
    <row r="107" spans="2:16" s="5" customFormat="1" x14ac:dyDescent="0.2">
      <c r="B107" s="6" t="s">
        <v>212</v>
      </c>
      <c r="C107" s="5" t="s">
        <v>213</v>
      </c>
      <c r="D107" s="5">
        <v>174</v>
      </c>
      <c r="E107" s="5">
        <v>0.96435199999999999</v>
      </c>
      <c r="F107" s="5">
        <v>1.4614400000000001</v>
      </c>
      <c r="G107" s="5">
        <v>1.15517</v>
      </c>
      <c r="H107" s="5">
        <f t="shared" si="7"/>
        <v>1.15517</v>
      </c>
      <c r="I107" s="5">
        <f t="shared" si="8"/>
        <v>0.25076858580771333</v>
      </c>
      <c r="J107" s="5">
        <f t="shared" si="9"/>
        <v>0.14478131052038506</v>
      </c>
      <c r="K107" s="5">
        <f t="shared" si="10"/>
        <v>-5.2368251376781506E-2</v>
      </c>
      <c r="L107" s="5">
        <f t="shared" si="10"/>
        <v>0.5473905999415426</v>
      </c>
      <c r="M107" s="5">
        <f t="shared" si="10"/>
        <v>0.20810518074039819</v>
      </c>
      <c r="N107" s="1">
        <f t="shared" si="11"/>
        <v>0.20810518074039819</v>
      </c>
      <c r="O107" s="1">
        <f t="shared" si="12"/>
        <v>0.17363302365366814</v>
      </c>
      <c r="P107" s="1"/>
    </row>
    <row r="108" spans="2:16" s="5" customFormat="1" x14ac:dyDescent="0.2">
      <c r="B108" s="6" t="s">
        <v>214</v>
      </c>
      <c r="C108" s="5" t="s">
        <v>215</v>
      </c>
      <c r="D108" s="5">
        <v>191</v>
      </c>
      <c r="E108" s="5">
        <v>1.0871500000000001</v>
      </c>
      <c r="F108" s="5">
        <v>1.0936300000000001</v>
      </c>
      <c r="G108" s="5">
        <v>0.95224700000000007</v>
      </c>
      <c r="H108" s="5">
        <f t="shared" si="7"/>
        <v>1.0871500000000001</v>
      </c>
      <c r="I108" s="5">
        <f t="shared" si="8"/>
        <v>7.9822681089608452E-2</v>
      </c>
      <c r="J108" s="5">
        <f t="shared" si="9"/>
        <v>4.608564641452309E-2</v>
      </c>
      <c r="K108" s="5">
        <f t="shared" si="10"/>
        <v>0.1205510105825271</v>
      </c>
      <c r="L108" s="5">
        <f t="shared" si="10"/>
        <v>0.12912472400539474</v>
      </c>
      <c r="M108" s="5">
        <f t="shared" si="10"/>
        <v>-7.0592257220238486E-2</v>
      </c>
      <c r="N108" s="1">
        <f t="shared" si="11"/>
        <v>0.1205510105825271</v>
      </c>
      <c r="O108" s="1">
        <f t="shared" si="12"/>
        <v>6.5190375047095364E-2</v>
      </c>
      <c r="P108" s="1"/>
    </row>
    <row r="109" spans="2:16" s="5" customFormat="1" x14ac:dyDescent="0.2">
      <c r="B109" s="6" t="s">
        <v>216</v>
      </c>
      <c r="C109" s="5" t="s">
        <v>217</v>
      </c>
      <c r="D109" s="5">
        <v>166</v>
      </c>
      <c r="E109" s="5">
        <v>1.0192699999999999</v>
      </c>
      <c r="F109" s="5">
        <v>1.1764000000000001</v>
      </c>
      <c r="G109" s="5">
        <v>1.0307234999999999</v>
      </c>
      <c r="H109" s="5">
        <f t="shared" si="7"/>
        <v>1.0307234999999999</v>
      </c>
      <c r="I109" s="5">
        <f t="shared" si="8"/>
        <v>8.760009723596214E-2</v>
      </c>
      <c r="J109" s="5">
        <f t="shared" si="9"/>
        <v>5.0575939720220134E-2</v>
      </c>
      <c r="K109" s="5">
        <f t="shared" si="10"/>
        <v>2.7536265502184517E-2</v>
      </c>
      <c r="L109" s="5">
        <f t="shared" si="10"/>
        <v>0.2343786893376148</v>
      </c>
      <c r="M109" s="5">
        <f t="shared" si="10"/>
        <v>4.36573698749749E-2</v>
      </c>
      <c r="N109" s="1">
        <f t="shared" si="11"/>
        <v>4.36573698749749E-2</v>
      </c>
      <c r="O109" s="1">
        <f t="shared" si="12"/>
        <v>6.6423849466004853E-2</v>
      </c>
      <c r="P109" s="1"/>
    </row>
    <row r="110" spans="2:16" s="5" customFormat="1" x14ac:dyDescent="0.2">
      <c r="B110" s="6" t="s">
        <v>218</v>
      </c>
      <c r="C110" s="5" t="s">
        <v>219</v>
      </c>
      <c r="D110" s="5">
        <v>226</v>
      </c>
      <c r="E110" s="5">
        <v>1.32403</v>
      </c>
      <c r="F110" s="5">
        <v>1.6510499999999999</v>
      </c>
      <c r="G110" s="5">
        <v>1.6323000000000001</v>
      </c>
      <c r="H110" s="5">
        <f t="shared" si="7"/>
        <v>1.6323000000000001</v>
      </c>
      <c r="I110" s="5">
        <f t="shared" si="8"/>
        <v>0.18363189437930799</v>
      </c>
      <c r="J110" s="5">
        <f t="shared" si="9"/>
        <v>0.10601992365169439</v>
      </c>
      <c r="K110" s="5">
        <f t="shared" si="10"/>
        <v>0.4049358112394601</v>
      </c>
      <c r="L110" s="5">
        <f t="shared" si="10"/>
        <v>0.72338381114140571</v>
      </c>
      <c r="M110" s="5">
        <f t="shared" si="10"/>
        <v>0.70690623423155741</v>
      </c>
      <c r="N110" s="1">
        <f t="shared" si="11"/>
        <v>0.70690623423155741</v>
      </c>
      <c r="O110" s="1">
        <f t="shared" si="12"/>
        <v>0.10351241888574317</v>
      </c>
      <c r="P110" s="1" t="str">
        <f>VLOOKUP(C110,'[1]Significant change'!$A$1:$E$71,4,FALSE)</f>
        <v>+</v>
      </c>
    </row>
    <row r="111" spans="2:16" s="5" customFormat="1" x14ac:dyDescent="0.2">
      <c r="B111" s="6" t="s">
        <v>220</v>
      </c>
      <c r="C111" s="5" t="s">
        <v>221</v>
      </c>
      <c r="D111" s="5">
        <v>212</v>
      </c>
      <c r="E111" s="5">
        <v>1.4405699999999999</v>
      </c>
      <c r="F111" s="5">
        <v>1.68381</v>
      </c>
      <c r="G111" s="5">
        <v>1.31843</v>
      </c>
      <c r="H111" s="5">
        <f t="shared" si="7"/>
        <v>1.4405699999999999</v>
      </c>
      <c r="I111" s="5">
        <f t="shared" si="8"/>
        <v>0.18600466911702426</v>
      </c>
      <c r="J111" s="5">
        <f t="shared" si="9"/>
        <v>0.10738984578524123</v>
      </c>
      <c r="K111" s="5">
        <f t="shared" si="10"/>
        <v>0.52663976546078806</v>
      </c>
      <c r="L111" s="5">
        <f t="shared" si="10"/>
        <v>0.75172935483988013</v>
      </c>
      <c r="M111" s="5">
        <f t="shared" si="10"/>
        <v>0.39882097557582713</v>
      </c>
      <c r="N111" s="1">
        <f t="shared" si="11"/>
        <v>0.52663976546078806</v>
      </c>
      <c r="O111" s="1">
        <f t="shared" si="12"/>
        <v>0.10315772455842248</v>
      </c>
      <c r="P111" s="1" t="str">
        <f>VLOOKUP(C111,'[1]Significant change'!$A$1:$E$71,4,FALSE)</f>
        <v>+</v>
      </c>
    </row>
    <row r="112" spans="2:16" s="5" customFormat="1" x14ac:dyDescent="0.2">
      <c r="B112" s="6" t="s">
        <v>222</v>
      </c>
      <c r="C112" s="5" t="s">
        <v>223</v>
      </c>
      <c r="D112" s="5">
        <v>162</v>
      </c>
      <c r="E112" s="5">
        <v>1.75309</v>
      </c>
      <c r="F112" s="5">
        <v>1.6456200000000001</v>
      </c>
      <c r="G112" s="5">
        <v>1.70183</v>
      </c>
      <c r="H112" s="5">
        <f t="shared" si="7"/>
        <v>1.70183</v>
      </c>
      <c r="I112" s="5">
        <f t="shared" si="8"/>
        <v>5.375399613052035E-2</v>
      </c>
      <c r="J112" s="5">
        <f t="shared" si="9"/>
        <v>3.1034884135974026E-2</v>
      </c>
      <c r="K112" s="5">
        <f t="shared" si="10"/>
        <v>0.80990006296607597</v>
      </c>
      <c r="L112" s="5">
        <f t="shared" si="10"/>
        <v>0.7186312328388047</v>
      </c>
      <c r="M112" s="5">
        <f t="shared" si="10"/>
        <v>0.76708692985215721</v>
      </c>
      <c r="N112" s="1">
        <f t="shared" si="11"/>
        <v>0.76708692985215721</v>
      </c>
      <c r="O112" s="1">
        <f t="shared" si="12"/>
        <v>2.6363820213905782E-2</v>
      </c>
      <c r="P112" s="1" t="str">
        <f>VLOOKUP(C112,'[1]Significant change'!$A$1:$E$71,4,FALSE)</f>
        <v>+</v>
      </c>
    </row>
    <row r="113" spans="2:16" s="5" customFormat="1" x14ac:dyDescent="0.2">
      <c r="B113" s="6" t="s">
        <v>224</v>
      </c>
      <c r="C113" s="5" t="s">
        <v>225</v>
      </c>
      <c r="D113" s="5">
        <v>214</v>
      </c>
      <c r="E113" s="5">
        <v>1.061461</v>
      </c>
      <c r="F113" s="5">
        <v>1.092195</v>
      </c>
      <c r="G113" s="5">
        <v>0.95803149999999992</v>
      </c>
      <c r="H113" s="5">
        <f t="shared" si="7"/>
        <v>1.061461</v>
      </c>
      <c r="I113" s="5">
        <f t="shared" si="8"/>
        <v>7.0287605543817896E-2</v>
      </c>
      <c r="J113" s="5">
        <f t="shared" si="9"/>
        <v>4.0580567981417494E-2</v>
      </c>
      <c r="K113" s="5">
        <f t="shared" si="10"/>
        <v>8.6051364987781445E-2</v>
      </c>
      <c r="L113" s="5">
        <f t="shared" si="10"/>
        <v>0.12723045737279481</v>
      </c>
      <c r="M113" s="5">
        <f t="shared" si="10"/>
        <v>-6.1855002447130755E-2</v>
      </c>
      <c r="N113" s="1">
        <f t="shared" si="11"/>
        <v>8.6051364987781445E-2</v>
      </c>
      <c r="O113" s="1">
        <f t="shared" si="12"/>
        <v>5.7409504774789025E-2</v>
      </c>
      <c r="P113" s="1"/>
    </row>
    <row r="114" spans="2:16" s="5" customFormat="1" x14ac:dyDescent="0.2">
      <c r="B114" s="6" t="s">
        <v>226</v>
      </c>
      <c r="C114" s="5" t="s">
        <v>227</v>
      </c>
      <c r="D114" s="5">
        <v>175</v>
      </c>
      <c r="E114" s="5">
        <v>1.14968</v>
      </c>
      <c r="F114" s="5">
        <v>1.5068600000000001</v>
      </c>
      <c r="G114" s="5">
        <v>0.80658200000000002</v>
      </c>
      <c r="H114" s="5">
        <f t="shared" si="7"/>
        <v>1.14968</v>
      </c>
      <c r="I114" s="5">
        <f t="shared" si="8"/>
        <v>0.3501625973001683</v>
      </c>
      <c r="J114" s="5">
        <f t="shared" si="9"/>
        <v>0.20216646981139069</v>
      </c>
      <c r="K114" s="5">
        <f t="shared" si="10"/>
        <v>0.20123235972939443</v>
      </c>
      <c r="L114" s="5">
        <f t="shared" si="10"/>
        <v>0.59154538462775341</v>
      </c>
      <c r="M114" s="5">
        <f t="shared" si="10"/>
        <v>-0.31010688453223623</v>
      </c>
      <c r="N114" s="1">
        <f t="shared" si="11"/>
        <v>0.20123235972939443</v>
      </c>
      <c r="O114" s="1">
        <f t="shared" si="12"/>
        <v>0.26106500835878671</v>
      </c>
      <c r="P114" s="1"/>
    </row>
    <row r="115" spans="2:16" x14ac:dyDescent="0.2">
      <c r="B115" s="6"/>
      <c r="E115" s="5"/>
      <c r="F115" s="5"/>
      <c r="G115" s="5"/>
      <c r="I115" s="5"/>
      <c r="J115" s="5"/>
      <c r="K115" s="5"/>
      <c r="L115" s="5"/>
      <c r="M115" s="5"/>
    </row>
    <row r="116" spans="2:16" x14ac:dyDescent="0.2">
      <c r="B116" s="6"/>
      <c r="C116" s="1">
        <f>COUNTIF(C5:C114,"A*")</f>
        <v>99</v>
      </c>
      <c r="E116" s="5"/>
      <c r="F116" s="5"/>
      <c r="G116" s="5"/>
      <c r="I116" s="5"/>
      <c r="J116" s="5"/>
      <c r="K116" s="5"/>
      <c r="L116" s="5"/>
      <c r="M116" s="5"/>
    </row>
    <row r="117" spans="2:16" x14ac:dyDescent="0.2">
      <c r="F117" s="5"/>
      <c r="G117" s="5"/>
    </row>
  </sheetData>
  <autoFilter ref="C1:C116"/>
  <mergeCells count="2">
    <mergeCell ref="E3:G3"/>
    <mergeCell ref="K3:M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T20" sqref="T20"/>
    </sheetView>
  </sheetViews>
  <sheetFormatPr defaultRowHeight="15" x14ac:dyDescent="0.25"/>
  <cols>
    <col min="1" max="1" width="36.28515625" bestFit="1" customWidth="1"/>
    <col min="9" max="11" width="12" bestFit="1" customWidth="1"/>
  </cols>
  <sheetData>
    <row r="1" spans="1:11" s="12" customFormat="1" x14ac:dyDescent="0.25">
      <c r="A1" s="10" t="s">
        <v>3</v>
      </c>
      <c r="B1" s="10" t="s">
        <v>13</v>
      </c>
      <c r="C1" s="10" t="s">
        <v>228</v>
      </c>
      <c r="D1" s="10" t="s">
        <v>14</v>
      </c>
      <c r="E1" s="10" t="s">
        <v>228</v>
      </c>
      <c r="F1" s="10" t="s">
        <v>15</v>
      </c>
      <c r="G1" s="10" t="s">
        <v>228</v>
      </c>
      <c r="H1" s="11" t="s">
        <v>229</v>
      </c>
      <c r="I1" s="11" t="s">
        <v>230</v>
      </c>
      <c r="J1" s="11" t="s">
        <v>231</v>
      </c>
      <c r="K1" s="11" t="s">
        <v>232</v>
      </c>
    </row>
    <row r="2" spans="1:11" x14ac:dyDescent="0.25">
      <c r="A2" t="s">
        <v>17</v>
      </c>
      <c r="B2">
        <v>3.4049399999999999</v>
      </c>
      <c r="C2">
        <v>1.1582826903604753</v>
      </c>
      <c r="D2">
        <v>4.3038400000000001</v>
      </c>
      <c r="E2">
        <v>1.4934812095880199</v>
      </c>
      <c r="F2">
        <v>3.2559149999999999</v>
      </c>
      <c r="G2">
        <v>1.0722409981782537</v>
      </c>
      <c r="H2">
        <v>5</v>
      </c>
      <c r="I2">
        <f>C2/SQRT($H2)</f>
        <v>0.51799976656147262</v>
      </c>
      <c r="J2">
        <f>E2/SQRT($H2)</f>
        <v>0.66790510155148464</v>
      </c>
      <c r="K2">
        <f>G2/SQRT($H2)</f>
        <v>0.47952075203776068</v>
      </c>
    </row>
    <row r="3" spans="1:11" x14ac:dyDescent="0.25">
      <c r="A3" t="s">
        <v>28</v>
      </c>
      <c r="B3">
        <v>1.162595</v>
      </c>
      <c r="C3">
        <v>6.4122244458692066</v>
      </c>
      <c r="D3">
        <v>1.0501450000000001</v>
      </c>
      <c r="E3">
        <v>8.4537433342665196</v>
      </c>
      <c r="F3">
        <v>1.2997000000000001</v>
      </c>
      <c r="G3">
        <v>9.1599272441792454</v>
      </c>
      <c r="H3">
        <v>7</v>
      </c>
      <c r="I3">
        <f t="shared" ref="I3:I12" si="0">C3/SQRT($H3)</f>
        <v>2.4235930334998388</v>
      </c>
      <c r="J3">
        <f t="shared" ref="J3:J12" si="1">E3/SQRT($H3)</f>
        <v>3.1952146442913123</v>
      </c>
      <c r="K3">
        <f t="shared" ref="K3:K12" si="2">G3/SQRT($H3)</f>
        <v>3.4621270736490715</v>
      </c>
    </row>
    <row r="4" spans="1:11" x14ac:dyDescent="0.25">
      <c r="A4" t="s">
        <v>43</v>
      </c>
      <c r="B4">
        <v>2.3171400000000002</v>
      </c>
      <c r="C4">
        <v>2.7582871100172368</v>
      </c>
      <c r="D4">
        <v>2.8388800000000001</v>
      </c>
      <c r="E4">
        <v>2.2342051804364136</v>
      </c>
      <c r="F4">
        <v>2.2945000000000002</v>
      </c>
      <c r="G4">
        <v>2.5377363297697757</v>
      </c>
      <c r="H4">
        <v>7</v>
      </c>
      <c r="I4">
        <f t="shared" si="0"/>
        <v>1.0425345339458092</v>
      </c>
      <c r="J4">
        <f t="shared" si="1"/>
        <v>0.8444501836181344</v>
      </c>
      <c r="K4">
        <f t="shared" si="2"/>
        <v>0.95917417451780373</v>
      </c>
    </row>
    <row r="5" spans="1:11" x14ac:dyDescent="0.25">
      <c r="A5" t="s">
        <v>58</v>
      </c>
      <c r="B5">
        <v>12.615012499999999</v>
      </c>
      <c r="C5">
        <v>13.845840204744258</v>
      </c>
      <c r="D5">
        <v>18.607804999999999</v>
      </c>
      <c r="E5">
        <v>21.914646291465665</v>
      </c>
      <c r="F5">
        <v>20.212344999999999</v>
      </c>
      <c r="G5">
        <v>25.078609726020499</v>
      </c>
      <c r="H5">
        <v>2</v>
      </c>
      <c r="I5">
        <f t="shared" si="0"/>
        <v>9.7904874999999993</v>
      </c>
      <c r="J5">
        <f t="shared" si="1"/>
        <v>15.495994999999997</v>
      </c>
      <c r="K5">
        <f t="shared" si="2"/>
        <v>17.733255</v>
      </c>
    </row>
    <row r="6" spans="1:11" x14ac:dyDescent="0.25">
      <c r="A6" t="s">
        <v>63</v>
      </c>
      <c r="B6">
        <v>2.5057600000000004</v>
      </c>
      <c r="C6">
        <v>1.117069581109245</v>
      </c>
      <c r="D6">
        <v>3.1294149999999998</v>
      </c>
      <c r="E6">
        <v>1.5049242884278249</v>
      </c>
      <c r="F6">
        <v>2.7129750000000001</v>
      </c>
      <c r="G6">
        <v>0.52241921588214613</v>
      </c>
      <c r="H6">
        <v>4</v>
      </c>
      <c r="I6">
        <f t="shared" si="0"/>
        <v>0.55853479055462252</v>
      </c>
      <c r="J6">
        <f t="shared" si="1"/>
        <v>0.75246214421391244</v>
      </c>
      <c r="K6">
        <f t="shared" si="2"/>
        <v>0.26120960794107306</v>
      </c>
    </row>
    <row r="7" spans="1:11" x14ac:dyDescent="0.25">
      <c r="A7" t="s">
        <v>72</v>
      </c>
      <c r="B7">
        <v>3.1663649999999999</v>
      </c>
      <c r="C7">
        <v>2.1350366430643923</v>
      </c>
      <c r="D7">
        <v>3.5921799999999999</v>
      </c>
      <c r="E7">
        <v>2.2731675229566779</v>
      </c>
      <c r="F7">
        <v>1.4158499999999998</v>
      </c>
      <c r="G7">
        <v>2.1627124463101883</v>
      </c>
      <c r="H7">
        <v>4</v>
      </c>
      <c r="I7">
        <f t="shared" si="0"/>
        <v>1.0675183215321962</v>
      </c>
      <c r="J7">
        <f t="shared" si="1"/>
        <v>1.1365837614783389</v>
      </c>
      <c r="K7">
        <f t="shared" si="2"/>
        <v>1.0813562231550942</v>
      </c>
    </row>
    <row r="8" spans="1:11" x14ac:dyDescent="0.25">
      <c r="A8" t="s">
        <v>81</v>
      </c>
      <c r="B8">
        <v>1.2657849999999999</v>
      </c>
      <c r="C8">
        <v>0.29143332151503509</v>
      </c>
      <c r="D8">
        <v>1.4459200000000001</v>
      </c>
      <c r="E8">
        <v>0.33115712859643803</v>
      </c>
      <c r="F8">
        <v>1.1556599999999999</v>
      </c>
      <c r="G8">
        <v>0.34415577613278497</v>
      </c>
      <c r="H8">
        <v>7</v>
      </c>
      <c r="I8">
        <f t="shared" si="0"/>
        <v>0.11015144178375892</v>
      </c>
      <c r="J8">
        <f t="shared" si="1"/>
        <v>0.1251656295932016</v>
      </c>
      <c r="K8">
        <f t="shared" si="2"/>
        <v>0.13007865655910963</v>
      </c>
    </row>
    <row r="9" spans="1:11" x14ac:dyDescent="0.25">
      <c r="A9" t="s">
        <v>96</v>
      </c>
      <c r="B9">
        <v>1.0428949999999999</v>
      </c>
      <c r="C9">
        <v>0.2134567956258806</v>
      </c>
      <c r="D9">
        <v>1.1451225</v>
      </c>
      <c r="E9">
        <v>0.32838765261209685</v>
      </c>
      <c r="F9">
        <v>1.134665</v>
      </c>
      <c r="G9">
        <v>0.30671378853408593</v>
      </c>
      <c r="H9">
        <v>12</v>
      </c>
      <c r="I9">
        <f t="shared" si="0"/>
        <v>6.161966920747855E-2</v>
      </c>
      <c r="J9">
        <f t="shared" si="1"/>
        <v>9.4797349817071719E-2</v>
      </c>
      <c r="K9">
        <f t="shared" si="2"/>
        <v>8.8540644187162232E-2</v>
      </c>
    </row>
    <row r="10" spans="1:11" x14ac:dyDescent="0.25">
      <c r="A10" t="s">
        <v>121</v>
      </c>
      <c r="B10">
        <v>1.2106600000000001</v>
      </c>
      <c r="C10">
        <v>0.23548598141998459</v>
      </c>
      <c r="D10">
        <v>1.46112</v>
      </c>
      <c r="E10">
        <v>0.31593950243678115</v>
      </c>
      <c r="F10">
        <v>1.23722</v>
      </c>
      <c r="G10">
        <v>0.4295330408711297</v>
      </c>
      <c r="H10">
        <v>3</v>
      </c>
      <c r="I10">
        <f t="shared" si="0"/>
        <v>0.13595789476321132</v>
      </c>
      <c r="J10">
        <f t="shared" si="1"/>
        <v>0.18240775677951204</v>
      </c>
      <c r="K10">
        <f t="shared" si="2"/>
        <v>0.24799101677278526</v>
      </c>
    </row>
    <row r="11" spans="1:11" x14ac:dyDescent="0.25">
      <c r="A11" t="s">
        <v>131</v>
      </c>
      <c r="B11">
        <v>0.87795999999999996</v>
      </c>
      <c r="C11">
        <v>0.23022317234090758</v>
      </c>
      <c r="D11">
        <v>1.008365</v>
      </c>
      <c r="E11">
        <v>0.16807921066368411</v>
      </c>
      <c r="F11">
        <v>0.96234399999999998</v>
      </c>
      <c r="G11">
        <v>0.16984402126299164</v>
      </c>
      <c r="H11">
        <v>23</v>
      </c>
      <c r="I11">
        <f t="shared" si="0"/>
        <v>4.8004849883025287E-2</v>
      </c>
      <c r="J11">
        <f t="shared" si="1"/>
        <v>3.5046938126713729E-2</v>
      </c>
      <c r="K11">
        <f t="shared" si="2"/>
        <v>3.5414926574750052E-2</v>
      </c>
    </row>
    <row r="12" spans="1:11" x14ac:dyDescent="0.25">
      <c r="A12" t="s">
        <v>179</v>
      </c>
      <c r="B12">
        <v>1.3977075000000001</v>
      </c>
      <c r="C12">
        <v>0.54188372797355211</v>
      </c>
      <c r="D12">
        <v>1.5762400000000001</v>
      </c>
      <c r="E12">
        <v>0.62667287467385413</v>
      </c>
      <c r="F12">
        <v>1.5016750000000001</v>
      </c>
      <c r="G12">
        <v>0.52934906786417035</v>
      </c>
      <c r="H12">
        <v>24</v>
      </c>
      <c r="I12">
        <f t="shared" si="0"/>
        <v>0.11061155278769383</v>
      </c>
      <c r="J12">
        <f t="shared" si="1"/>
        <v>0.12791906488283783</v>
      </c>
      <c r="K12">
        <f t="shared" si="2"/>
        <v>0.10805292600709349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40"/>
  <sheetViews>
    <sheetView tabSelected="1" topLeftCell="A73" zoomScaleNormal="100" workbookViewId="0">
      <selection activeCell="A41" sqref="A41:XFD41"/>
    </sheetView>
  </sheetViews>
  <sheetFormatPr defaultRowHeight="15" x14ac:dyDescent="0.25"/>
  <cols>
    <col min="1" max="1" width="15.42578125" style="13" bestFit="1" customWidth="1"/>
    <col min="2" max="2" width="39.28515625" style="13" customWidth="1"/>
    <col min="3" max="3" width="48" style="13" customWidth="1"/>
    <col min="4" max="4" width="15" style="13" bestFit="1" customWidth="1"/>
    <col min="5" max="5" width="22.85546875" style="13" customWidth="1"/>
    <col min="6" max="6" width="23" style="13" customWidth="1"/>
    <col min="7" max="7" width="22.7109375" style="13" customWidth="1"/>
    <col min="8" max="8" width="22.85546875" style="13" customWidth="1"/>
    <col min="9" max="9" width="23" style="13" customWidth="1"/>
    <col min="10" max="10" width="22.7109375" style="13" customWidth="1"/>
    <col min="11" max="11" width="22.85546875" style="13" customWidth="1"/>
    <col min="12" max="12" width="23" style="13" customWidth="1"/>
    <col min="13" max="14" width="22.7109375" style="13" customWidth="1"/>
    <col min="15" max="15" width="22.85546875" style="13" customWidth="1"/>
    <col min="16" max="16" width="22.5703125" style="13" customWidth="1"/>
    <col min="17" max="17" width="22.7109375" style="13" customWidth="1"/>
    <col min="18" max="18" width="22.85546875" style="13" customWidth="1"/>
    <col min="19" max="19" width="22.5703125" style="13" customWidth="1"/>
    <col min="20" max="20" width="22.7109375" style="13" customWidth="1"/>
    <col min="21" max="21" width="22.85546875" style="13" customWidth="1"/>
    <col min="22" max="22" width="22.5703125" style="13" customWidth="1"/>
    <col min="23" max="23" width="31" style="13" customWidth="1"/>
    <col min="24" max="24" width="32.85546875" style="13" customWidth="1"/>
    <col min="25" max="25" width="28.5703125" style="13" customWidth="1"/>
    <col min="26" max="28" width="12.7109375" style="13" customWidth="1"/>
    <col min="29" max="31" width="12.5703125" style="13" customWidth="1"/>
    <col min="32" max="34" width="20.140625" style="13" customWidth="1"/>
    <col min="35" max="35" width="12.140625" style="13" customWidth="1"/>
    <col min="36" max="36" width="11.42578125" style="13" customWidth="1"/>
    <col min="37" max="37" width="13" style="13" customWidth="1"/>
    <col min="38" max="16384" width="9.140625" style="13"/>
  </cols>
  <sheetData>
    <row r="1" spans="1:37" x14ac:dyDescent="0.25">
      <c r="A1" s="13" t="s">
        <v>233</v>
      </c>
      <c r="B1" s="13" t="s">
        <v>4</v>
      </c>
      <c r="C1" s="13" t="s">
        <v>234</v>
      </c>
      <c r="D1" s="13" t="s">
        <v>235</v>
      </c>
      <c r="E1" s="13" t="s">
        <v>236</v>
      </c>
      <c r="F1" s="13" t="s">
        <v>237</v>
      </c>
      <c r="G1" s="13" t="s">
        <v>238</v>
      </c>
      <c r="H1" s="13" t="s">
        <v>239</v>
      </c>
      <c r="I1" s="13" t="s">
        <v>240</v>
      </c>
      <c r="J1" s="13" t="s">
        <v>241</v>
      </c>
      <c r="K1" s="13" t="s">
        <v>242</v>
      </c>
      <c r="L1" s="13" t="s">
        <v>243</v>
      </c>
      <c r="M1" s="13" t="s">
        <v>244</v>
      </c>
      <c r="N1" s="13" t="s">
        <v>245</v>
      </c>
      <c r="O1" s="13" t="s">
        <v>246</v>
      </c>
      <c r="P1" s="13" t="s">
        <v>247</v>
      </c>
      <c r="Q1" s="13" t="s">
        <v>248</v>
      </c>
      <c r="R1" s="13" t="s">
        <v>249</v>
      </c>
      <c r="S1" s="13" t="s">
        <v>250</v>
      </c>
      <c r="T1" s="13" t="s">
        <v>251</v>
      </c>
      <c r="U1" s="13" t="s">
        <v>252</v>
      </c>
      <c r="V1" s="13" t="s">
        <v>253</v>
      </c>
      <c r="W1" s="13" t="s">
        <v>254</v>
      </c>
      <c r="X1" s="13" t="s">
        <v>255</v>
      </c>
      <c r="Y1" s="13" t="s">
        <v>256</v>
      </c>
      <c r="Z1" s="13" t="s">
        <v>257</v>
      </c>
      <c r="AA1" s="13" t="s">
        <v>258</v>
      </c>
      <c r="AB1" s="13" t="s">
        <v>259</v>
      </c>
      <c r="AC1" s="13" t="s">
        <v>260</v>
      </c>
      <c r="AD1" s="13" t="s">
        <v>261</v>
      </c>
      <c r="AE1" s="13" t="s">
        <v>262</v>
      </c>
      <c r="AF1" s="13" t="s">
        <v>263</v>
      </c>
      <c r="AG1" s="13" t="s">
        <v>264</v>
      </c>
      <c r="AH1" s="13" t="s">
        <v>265</v>
      </c>
      <c r="AI1" s="13" t="s">
        <v>266</v>
      </c>
      <c r="AJ1" s="13" t="s">
        <v>267</v>
      </c>
      <c r="AK1" s="13" t="s">
        <v>268</v>
      </c>
    </row>
    <row r="2" spans="1:37" x14ac:dyDescent="0.25">
      <c r="A2" s="13" t="s">
        <v>19</v>
      </c>
      <c r="B2" s="13" t="s">
        <v>18</v>
      </c>
      <c r="C2" s="13" t="s">
        <v>269</v>
      </c>
      <c r="D2" s="13">
        <v>913.755</v>
      </c>
      <c r="E2" s="13">
        <v>10644900</v>
      </c>
      <c r="F2" s="13">
        <v>10844400</v>
      </c>
      <c r="G2" s="13">
        <v>10395600</v>
      </c>
      <c r="H2" s="13">
        <v>8464690</v>
      </c>
      <c r="I2" s="13">
        <v>7050160</v>
      </c>
      <c r="J2" s="13">
        <v>8357350</v>
      </c>
      <c r="K2" s="13">
        <v>10018000</v>
      </c>
      <c r="L2" s="13">
        <v>9424450</v>
      </c>
      <c r="M2" s="13">
        <v>8205970</v>
      </c>
      <c r="N2" s="13">
        <v>9306300</v>
      </c>
      <c r="O2" s="13">
        <v>9934280</v>
      </c>
      <c r="P2" s="13">
        <v>10563000</v>
      </c>
      <c r="Q2" s="13">
        <v>8493990</v>
      </c>
      <c r="R2" s="13">
        <v>8422870</v>
      </c>
      <c r="S2" s="13">
        <v>7961710</v>
      </c>
      <c r="T2" s="13">
        <v>9467090</v>
      </c>
      <c r="U2" s="13">
        <v>8822670</v>
      </c>
      <c r="V2" s="13">
        <v>8651380</v>
      </c>
      <c r="X2" s="13">
        <v>0.78451800000000005</v>
      </c>
      <c r="Y2" s="13">
        <v>0.80447500000000005</v>
      </c>
      <c r="Z2" s="13">
        <v>10644900</v>
      </c>
      <c r="AA2" s="13">
        <v>8357350</v>
      </c>
      <c r="AB2" s="13">
        <v>9424450</v>
      </c>
      <c r="AC2" s="13">
        <v>9934280</v>
      </c>
      <c r="AD2" s="13">
        <v>8422870</v>
      </c>
      <c r="AE2" s="13">
        <v>8822670</v>
      </c>
      <c r="AF2" s="13">
        <v>0.93324099999999999</v>
      </c>
      <c r="AG2" s="13">
        <v>1.0078400000000001</v>
      </c>
      <c r="AH2" s="13">
        <v>0.93614799999999998</v>
      </c>
      <c r="AI2" s="13">
        <v>0.93324099999999999</v>
      </c>
      <c r="AJ2" s="13">
        <v>1.0078400000000001</v>
      </c>
      <c r="AK2" s="13">
        <v>0.93614799999999998</v>
      </c>
    </row>
    <row r="3" spans="1:37" x14ac:dyDescent="0.25">
      <c r="A3" s="13" t="s">
        <v>21</v>
      </c>
      <c r="B3" s="13" t="s">
        <v>20</v>
      </c>
      <c r="C3" s="13" t="s">
        <v>270</v>
      </c>
      <c r="D3" s="13">
        <v>842.46900000000005</v>
      </c>
      <c r="E3" s="13">
        <v>5634630</v>
      </c>
      <c r="F3" s="13">
        <v>7401050</v>
      </c>
      <c r="G3" s="13">
        <v>6864120</v>
      </c>
      <c r="H3" s="13">
        <v>5187910</v>
      </c>
      <c r="I3" s="13">
        <v>5767320</v>
      </c>
      <c r="J3" s="13">
        <v>7425450</v>
      </c>
      <c r="K3" s="13">
        <v>7680850</v>
      </c>
      <c r="L3" s="13">
        <v>7720020</v>
      </c>
      <c r="M3" s="13">
        <v>6463670</v>
      </c>
      <c r="N3" s="13">
        <v>19095300</v>
      </c>
      <c r="O3" s="13">
        <v>25725000</v>
      </c>
      <c r="P3" s="13">
        <v>19771300</v>
      </c>
      <c r="Q3" s="13">
        <v>14688900</v>
      </c>
      <c r="R3" s="13">
        <v>15819100</v>
      </c>
      <c r="S3" s="13">
        <v>13594600</v>
      </c>
      <c r="T3" s="13">
        <v>18562300</v>
      </c>
      <c r="U3" s="13">
        <v>16362200</v>
      </c>
      <c r="V3" s="13">
        <v>19537600</v>
      </c>
      <c r="W3" s="13" t="s">
        <v>271</v>
      </c>
      <c r="X3" s="13">
        <v>1.5028099999999999E-9</v>
      </c>
      <c r="Y3" s="13">
        <v>0</v>
      </c>
      <c r="Z3" s="13">
        <v>6864120</v>
      </c>
      <c r="AA3" s="13">
        <v>5767320</v>
      </c>
      <c r="AB3" s="13">
        <v>7680850</v>
      </c>
      <c r="AC3" s="13">
        <v>19771300</v>
      </c>
      <c r="AD3" s="13">
        <v>14688900</v>
      </c>
      <c r="AE3" s="13">
        <v>18562300</v>
      </c>
      <c r="AF3" s="13">
        <v>2.8803899999999998</v>
      </c>
      <c r="AG3" s="13">
        <v>2.5469300000000001</v>
      </c>
      <c r="AH3" s="13">
        <v>2.41669</v>
      </c>
      <c r="AI3" s="13">
        <f>MEDIAN(AF3:AF4)</f>
        <v>3.004105</v>
      </c>
      <c r="AJ3" s="13">
        <f>MEDIAN(AG3:AG4)</f>
        <v>2.8942750000000004</v>
      </c>
      <c r="AK3" s="13">
        <f>MEDIAN(AH3:AH4)</f>
        <v>2.7197550000000001</v>
      </c>
    </row>
    <row r="4" spans="1:37" x14ac:dyDescent="0.25">
      <c r="A4" s="13" t="s">
        <v>21</v>
      </c>
      <c r="B4" s="13" t="s">
        <v>20</v>
      </c>
      <c r="C4" s="13" t="s">
        <v>272</v>
      </c>
      <c r="D4" s="13">
        <v>622.35400000000004</v>
      </c>
      <c r="E4" s="13">
        <v>16874900</v>
      </c>
      <c r="F4" s="13">
        <v>19620900</v>
      </c>
      <c r="G4" s="13">
        <v>20505300</v>
      </c>
      <c r="H4" s="13">
        <v>16281100</v>
      </c>
      <c r="I4" s="13">
        <v>14857600</v>
      </c>
      <c r="J4" s="13">
        <v>15161900</v>
      </c>
      <c r="K4" s="13">
        <v>20055800</v>
      </c>
      <c r="L4" s="13">
        <v>18140600</v>
      </c>
      <c r="M4" s="13">
        <v>18273000</v>
      </c>
      <c r="N4" s="13">
        <v>61370800</v>
      </c>
      <c r="O4" s="13">
        <v>44715300</v>
      </c>
      <c r="P4" s="13">
        <v>66105900</v>
      </c>
      <c r="Q4" s="13">
        <v>53530000</v>
      </c>
      <c r="R4" s="13">
        <v>44126000</v>
      </c>
      <c r="S4" s="13">
        <v>49149000</v>
      </c>
      <c r="T4" s="13">
        <v>54680800</v>
      </c>
      <c r="U4" s="13">
        <v>60522300</v>
      </c>
      <c r="V4" s="13">
        <v>55236000</v>
      </c>
      <c r="W4" s="13" t="s">
        <v>271</v>
      </c>
      <c r="X4" s="13">
        <v>3.8754700000000002E-12</v>
      </c>
      <c r="Y4" s="13">
        <v>0</v>
      </c>
      <c r="Z4" s="13">
        <v>19620900</v>
      </c>
      <c r="AA4" s="13">
        <v>15161900</v>
      </c>
      <c r="AB4" s="13">
        <v>18273000</v>
      </c>
      <c r="AC4" s="13">
        <v>61370800</v>
      </c>
      <c r="AD4" s="13">
        <v>49149000</v>
      </c>
      <c r="AE4" s="13">
        <v>55236000</v>
      </c>
      <c r="AF4" s="13">
        <v>3.1278199999999998</v>
      </c>
      <c r="AG4" s="13">
        <v>3.2416200000000002</v>
      </c>
      <c r="AH4" s="13">
        <v>3.0228199999999998</v>
      </c>
    </row>
    <row r="5" spans="1:37" x14ac:dyDescent="0.25">
      <c r="A5" s="13" t="s">
        <v>23</v>
      </c>
      <c r="B5" s="13" t="s">
        <v>22</v>
      </c>
      <c r="C5" s="13" t="s">
        <v>273</v>
      </c>
      <c r="D5" s="13">
        <v>669.32500000000005</v>
      </c>
      <c r="E5" s="13">
        <v>8474040</v>
      </c>
      <c r="F5" s="13">
        <v>10131900</v>
      </c>
      <c r="G5" s="13">
        <v>10004600</v>
      </c>
      <c r="H5" s="13">
        <v>7879640</v>
      </c>
      <c r="I5" s="13">
        <v>6598820</v>
      </c>
      <c r="J5" s="13">
        <v>8011590</v>
      </c>
      <c r="K5" s="13">
        <v>11324100</v>
      </c>
      <c r="L5" s="13">
        <v>9756510</v>
      </c>
      <c r="M5" s="13">
        <v>9216170</v>
      </c>
      <c r="N5" s="13">
        <v>39887700</v>
      </c>
      <c r="O5" s="13">
        <v>36202700</v>
      </c>
      <c r="P5" s="13">
        <v>46132400</v>
      </c>
      <c r="Q5" s="13">
        <v>35730400</v>
      </c>
      <c r="R5" s="13">
        <v>34795400</v>
      </c>
      <c r="S5" s="13">
        <v>31884600</v>
      </c>
      <c r="T5" s="13">
        <v>33835100</v>
      </c>
      <c r="U5" s="13">
        <v>45011100</v>
      </c>
      <c r="V5" s="13">
        <v>35507400</v>
      </c>
      <c r="W5" s="13" t="s">
        <v>271</v>
      </c>
      <c r="X5" s="13">
        <v>5.7223399999999996E-13</v>
      </c>
      <c r="Y5" s="13">
        <v>0</v>
      </c>
      <c r="Z5" s="13">
        <v>10004600</v>
      </c>
      <c r="AA5" s="13">
        <v>7879640</v>
      </c>
      <c r="AB5" s="13">
        <v>9756510</v>
      </c>
      <c r="AC5" s="13">
        <v>39887700</v>
      </c>
      <c r="AD5" s="13">
        <v>34795400</v>
      </c>
      <c r="AE5" s="13">
        <v>35507400</v>
      </c>
      <c r="AF5" s="13">
        <v>3.9869400000000002</v>
      </c>
      <c r="AG5" s="13">
        <v>4.4158600000000003</v>
      </c>
      <c r="AH5" s="13">
        <v>3.6393499999999999</v>
      </c>
      <c r="AI5" s="13">
        <f>MEDIAN(AF5:AF7)</f>
        <v>3.4731900000000002</v>
      </c>
      <c r="AJ5" s="13">
        <f>MEDIAN(AG5:AG7)</f>
        <v>4.4158600000000003</v>
      </c>
      <c r="AK5" s="13">
        <f>MEDIAN(AH5:AH7)</f>
        <v>3.2903500000000001</v>
      </c>
    </row>
    <row r="6" spans="1:37" x14ac:dyDescent="0.25">
      <c r="A6" s="13" t="s">
        <v>23</v>
      </c>
      <c r="B6" s="13" t="s">
        <v>22</v>
      </c>
      <c r="C6" s="13" t="s">
        <v>274</v>
      </c>
      <c r="D6" s="13">
        <v>654.84500000000003</v>
      </c>
      <c r="E6" s="13">
        <v>6231460</v>
      </c>
      <c r="F6" s="13">
        <v>5799030</v>
      </c>
      <c r="G6" s="13">
        <v>5121600</v>
      </c>
      <c r="H6" s="13">
        <v>4431130</v>
      </c>
      <c r="I6" s="13">
        <v>3134930</v>
      </c>
      <c r="J6" s="13">
        <v>4018670</v>
      </c>
      <c r="K6" s="13">
        <v>6601960</v>
      </c>
      <c r="L6" s="13">
        <v>4325630</v>
      </c>
      <c r="M6" s="13">
        <v>4279720</v>
      </c>
      <c r="N6" s="13">
        <v>23451000</v>
      </c>
      <c r="O6" s="13">
        <v>20141200</v>
      </c>
      <c r="P6" s="13">
        <v>18481000</v>
      </c>
      <c r="Q6" s="13">
        <v>17899600</v>
      </c>
      <c r="R6" s="13">
        <v>20394600</v>
      </c>
      <c r="S6" s="13">
        <v>14001300</v>
      </c>
      <c r="T6" s="13">
        <v>14232800</v>
      </c>
      <c r="U6" s="13">
        <v>18304800</v>
      </c>
      <c r="V6" s="13">
        <v>12602900</v>
      </c>
      <c r="W6" s="13" t="s">
        <v>271</v>
      </c>
      <c r="X6" s="13">
        <v>1.2864E-9</v>
      </c>
      <c r="Y6" s="13">
        <v>0</v>
      </c>
      <c r="Z6" s="13">
        <v>5799030</v>
      </c>
      <c r="AA6" s="13">
        <v>4018670</v>
      </c>
      <c r="AB6" s="13">
        <v>4325630</v>
      </c>
      <c r="AC6" s="13">
        <v>20141200</v>
      </c>
      <c r="AD6" s="13">
        <v>17899600</v>
      </c>
      <c r="AE6" s="13">
        <v>14232800</v>
      </c>
      <c r="AF6" s="13">
        <v>3.4731900000000002</v>
      </c>
      <c r="AG6" s="13">
        <v>4.4540899999999999</v>
      </c>
      <c r="AH6" s="13">
        <v>3.2903500000000001</v>
      </c>
    </row>
    <row r="7" spans="1:37" x14ac:dyDescent="0.25">
      <c r="A7" s="13" t="s">
        <v>23</v>
      </c>
      <c r="B7" s="13" t="s">
        <v>22</v>
      </c>
      <c r="C7" s="13" t="s">
        <v>275</v>
      </c>
      <c r="D7" s="13">
        <v>520.803</v>
      </c>
      <c r="E7" s="13">
        <v>8018640</v>
      </c>
      <c r="F7" s="13">
        <v>8362110</v>
      </c>
      <c r="G7" s="13">
        <v>7743420</v>
      </c>
      <c r="H7" s="13">
        <v>6137880</v>
      </c>
      <c r="I7" s="13">
        <v>5319980</v>
      </c>
      <c r="J7" s="13">
        <v>6365600</v>
      </c>
      <c r="K7" s="13">
        <v>8378050</v>
      </c>
      <c r="L7" s="13">
        <v>7974510</v>
      </c>
      <c r="M7" s="13">
        <v>5898690</v>
      </c>
      <c r="N7" s="13">
        <v>20052600</v>
      </c>
      <c r="O7" s="13">
        <v>22164700</v>
      </c>
      <c r="P7" s="13">
        <v>21939600</v>
      </c>
      <c r="Q7" s="13">
        <v>13762000</v>
      </c>
      <c r="R7" s="13">
        <v>18298400</v>
      </c>
      <c r="S7" s="13">
        <v>14824700</v>
      </c>
      <c r="T7" s="13">
        <v>17984000</v>
      </c>
      <c r="U7" s="13">
        <v>17017100</v>
      </c>
      <c r="V7" s="13">
        <v>17379600</v>
      </c>
      <c r="W7" s="13" t="s">
        <v>271</v>
      </c>
      <c r="X7" s="13">
        <v>2.4479400000000001E-9</v>
      </c>
      <c r="Y7" s="13">
        <v>0</v>
      </c>
      <c r="Z7" s="13">
        <v>8018640</v>
      </c>
      <c r="AA7" s="13">
        <v>6137880</v>
      </c>
      <c r="AB7" s="13">
        <v>7974510</v>
      </c>
      <c r="AC7" s="13">
        <v>21939600</v>
      </c>
      <c r="AD7" s="13">
        <v>14824700</v>
      </c>
      <c r="AE7" s="13">
        <v>17379600</v>
      </c>
      <c r="AF7" s="13">
        <v>2.7360699999999998</v>
      </c>
      <c r="AG7" s="13">
        <v>2.4152800000000001</v>
      </c>
      <c r="AH7" s="13">
        <v>2.1793999999999998</v>
      </c>
    </row>
    <row r="8" spans="1:37" x14ac:dyDescent="0.25">
      <c r="A8" s="13" t="s">
        <v>25</v>
      </c>
      <c r="B8" s="13" t="s">
        <v>24</v>
      </c>
      <c r="C8" s="13" t="s">
        <v>276</v>
      </c>
      <c r="D8" s="13">
        <v>1147.0999999999999</v>
      </c>
      <c r="E8" s="13">
        <v>21429800</v>
      </c>
      <c r="F8" s="13">
        <v>18856900</v>
      </c>
      <c r="G8" s="13">
        <v>18850500</v>
      </c>
      <c r="H8" s="13">
        <v>16120300</v>
      </c>
      <c r="I8" s="13">
        <v>15751600</v>
      </c>
      <c r="J8" s="13">
        <v>17899500</v>
      </c>
      <c r="K8" s="13">
        <v>19735400</v>
      </c>
      <c r="L8" s="13">
        <v>20755000</v>
      </c>
      <c r="M8" s="13">
        <v>17721500</v>
      </c>
      <c r="N8" s="13">
        <v>77101200</v>
      </c>
      <c r="O8" s="13">
        <v>74383900</v>
      </c>
      <c r="P8" s="13">
        <v>66397200</v>
      </c>
      <c r="Q8" s="13">
        <v>72803500</v>
      </c>
      <c r="R8" s="13">
        <v>76012200</v>
      </c>
      <c r="S8" s="13">
        <v>71528600</v>
      </c>
      <c r="T8" s="13">
        <v>75716100</v>
      </c>
      <c r="U8" s="13">
        <v>72316600</v>
      </c>
      <c r="V8" s="13">
        <v>72025100</v>
      </c>
      <c r="W8" s="13" t="s">
        <v>271</v>
      </c>
      <c r="X8" s="13">
        <v>8.5881599999999998E-17</v>
      </c>
      <c r="Y8" s="13">
        <v>0</v>
      </c>
      <c r="Z8" s="13">
        <v>18856900</v>
      </c>
      <c r="AA8" s="13">
        <v>16120300</v>
      </c>
      <c r="AB8" s="13">
        <v>19735400</v>
      </c>
      <c r="AC8" s="13">
        <v>74383900</v>
      </c>
      <c r="AD8" s="13">
        <v>72803500</v>
      </c>
      <c r="AE8" s="13">
        <v>72316600</v>
      </c>
      <c r="AF8" s="13">
        <v>3.9446500000000002</v>
      </c>
      <c r="AG8" s="13">
        <v>4.5162599999999999</v>
      </c>
      <c r="AH8" s="13">
        <v>3.66432</v>
      </c>
      <c r="AI8" s="13">
        <f>MEDIAN(AF8:AF11)</f>
        <v>3.85379</v>
      </c>
      <c r="AJ8" s="13">
        <f>MEDIAN(AG8:AG11)</f>
        <v>4.3038400000000001</v>
      </c>
      <c r="AK8" s="13">
        <f>MEDIAN(AH8:AH11)</f>
        <v>3.2559149999999999</v>
      </c>
    </row>
    <row r="9" spans="1:37" x14ac:dyDescent="0.25">
      <c r="A9" s="13" t="s">
        <v>25</v>
      </c>
      <c r="B9" s="13" t="s">
        <v>24</v>
      </c>
      <c r="C9" s="13" t="s">
        <v>276</v>
      </c>
      <c r="D9" s="13">
        <v>765.07</v>
      </c>
      <c r="E9" s="13">
        <v>9742700</v>
      </c>
      <c r="F9" s="13">
        <v>9413970</v>
      </c>
      <c r="G9" s="13">
        <v>8946140</v>
      </c>
      <c r="H9" s="13">
        <v>9329470</v>
      </c>
      <c r="I9" s="13">
        <v>7991870</v>
      </c>
      <c r="J9" s="13">
        <v>10528400</v>
      </c>
      <c r="K9" s="13">
        <v>12305000</v>
      </c>
      <c r="L9" s="13">
        <v>9477750</v>
      </c>
      <c r="M9" s="13">
        <v>7525120</v>
      </c>
      <c r="N9" s="13">
        <v>41622500</v>
      </c>
      <c r="O9" s="13">
        <v>32482000</v>
      </c>
      <c r="P9" s="13">
        <v>36749500</v>
      </c>
      <c r="Q9" s="13">
        <v>36279800</v>
      </c>
      <c r="R9" s="13">
        <v>43540300</v>
      </c>
      <c r="S9" s="13">
        <v>39398400</v>
      </c>
      <c r="T9" s="13">
        <v>42276500</v>
      </c>
      <c r="U9" s="13">
        <v>47736800</v>
      </c>
      <c r="V9" s="13">
        <v>34348400</v>
      </c>
      <c r="W9" s="13" t="s">
        <v>271</v>
      </c>
      <c r="X9" s="13">
        <v>1.4404700000000001E-13</v>
      </c>
      <c r="Y9" s="13">
        <v>0</v>
      </c>
      <c r="Z9" s="13">
        <v>9413970</v>
      </c>
      <c r="AA9" s="13">
        <v>9329470</v>
      </c>
      <c r="AB9" s="13">
        <v>9477750</v>
      </c>
      <c r="AC9" s="13">
        <v>36749500</v>
      </c>
      <c r="AD9" s="13">
        <v>39398400</v>
      </c>
      <c r="AE9" s="13">
        <v>42276500</v>
      </c>
      <c r="AF9" s="13">
        <v>3.9037099999999998</v>
      </c>
      <c r="AG9" s="13">
        <v>4.2230100000000004</v>
      </c>
      <c r="AH9" s="13">
        <v>4.46061</v>
      </c>
    </row>
    <row r="10" spans="1:37" x14ac:dyDescent="0.25">
      <c r="A10" s="13" t="s">
        <v>25</v>
      </c>
      <c r="B10" s="13" t="s">
        <v>24</v>
      </c>
      <c r="C10" s="13" t="s">
        <v>277</v>
      </c>
      <c r="D10" s="13">
        <v>1095.22</v>
      </c>
      <c r="E10" s="13">
        <v>25884200</v>
      </c>
      <c r="F10" s="13">
        <v>24273000</v>
      </c>
      <c r="G10" s="13">
        <v>23898200</v>
      </c>
      <c r="H10" s="13">
        <v>22771600</v>
      </c>
      <c r="I10" s="13">
        <v>19657400</v>
      </c>
      <c r="J10" s="13">
        <v>21507700</v>
      </c>
      <c r="K10" s="13">
        <v>29471800</v>
      </c>
      <c r="L10" s="13">
        <v>27006800</v>
      </c>
      <c r="M10" s="13">
        <v>21541900</v>
      </c>
      <c r="N10" s="13">
        <v>99977900</v>
      </c>
      <c r="O10" s="13">
        <v>92331200</v>
      </c>
      <c r="P10" s="13">
        <v>68942700</v>
      </c>
      <c r="Q10" s="13">
        <v>85316500</v>
      </c>
      <c r="R10" s="13">
        <v>93039300</v>
      </c>
      <c r="S10" s="13">
        <v>81879600</v>
      </c>
      <c r="T10" s="13">
        <v>71980100</v>
      </c>
      <c r="U10" s="13">
        <v>77606500</v>
      </c>
      <c r="V10" s="13">
        <v>74917100</v>
      </c>
      <c r="W10" s="13" t="s">
        <v>271</v>
      </c>
      <c r="X10" s="13">
        <v>5.4239100000000005E-13</v>
      </c>
      <c r="Y10" s="13">
        <v>0</v>
      </c>
      <c r="Z10" s="13">
        <v>24273000</v>
      </c>
      <c r="AA10" s="13">
        <v>21507700</v>
      </c>
      <c r="AB10" s="13">
        <v>27006800</v>
      </c>
      <c r="AC10" s="13">
        <v>92331200</v>
      </c>
      <c r="AD10" s="13">
        <v>85316500</v>
      </c>
      <c r="AE10" s="13">
        <v>74917100</v>
      </c>
      <c r="AF10" s="13">
        <v>3.8038699999999999</v>
      </c>
      <c r="AG10" s="13">
        <v>3.96679</v>
      </c>
      <c r="AH10" s="13">
        <v>2.7740100000000001</v>
      </c>
    </row>
    <row r="11" spans="1:37" x14ac:dyDescent="0.25">
      <c r="A11" s="13" t="s">
        <v>25</v>
      </c>
      <c r="B11" s="13" t="s">
        <v>24</v>
      </c>
      <c r="C11" s="13" t="s">
        <v>278</v>
      </c>
      <c r="D11" s="13">
        <v>1126.0999999999999</v>
      </c>
      <c r="E11" s="13">
        <v>12415400</v>
      </c>
      <c r="F11" s="13">
        <v>10785900</v>
      </c>
      <c r="G11" s="13">
        <v>12045200</v>
      </c>
      <c r="H11" s="13">
        <v>7389360</v>
      </c>
      <c r="I11" s="13">
        <v>5966640</v>
      </c>
      <c r="J11" s="13">
        <v>7816170</v>
      </c>
      <c r="K11" s="13">
        <v>12148200</v>
      </c>
      <c r="L11" s="13">
        <v>11902300</v>
      </c>
      <c r="M11" s="13">
        <v>10155800</v>
      </c>
      <c r="N11" s="13">
        <v>43129100</v>
      </c>
      <c r="O11" s="13">
        <v>47184800</v>
      </c>
      <c r="P11" s="13">
        <v>39100900</v>
      </c>
      <c r="Q11" s="13">
        <v>32399900</v>
      </c>
      <c r="R11" s="13">
        <v>32361600</v>
      </c>
      <c r="S11" s="13">
        <v>33584100</v>
      </c>
      <c r="T11" s="13">
        <v>33891800</v>
      </c>
      <c r="U11" s="13">
        <v>32149600</v>
      </c>
      <c r="V11" s="13">
        <v>34845000</v>
      </c>
      <c r="W11" s="13" t="s">
        <v>271</v>
      </c>
      <c r="X11" s="13">
        <v>6.23998E-10</v>
      </c>
      <c r="Y11" s="13">
        <v>0</v>
      </c>
      <c r="Z11" s="13">
        <v>12045200</v>
      </c>
      <c r="AA11" s="13">
        <v>7389360</v>
      </c>
      <c r="AB11" s="13">
        <v>11902300</v>
      </c>
      <c r="AC11" s="13">
        <v>43129100</v>
      </c>
      <c r="AD11" s="13">
        <v>32399900</v>
      </c>
      <c r="AE11" s="13">
        <v>33891800</v>
      </c>
      <c r="AF11" s="13">
        <v>3.5806</v>
      </c>
      <c r="AG11" s="13">
        <v>4.3846699999999998</v>
      </c>
      <c r="AH11" s="13">
        <v>2.8475100000000002</v>
      </c>
    </row>
    <row r="12" spans="1:37" x14ac:dyDescent="0.25">
      <c r="A12" s="13" t="s">
        <v>27</v>
      </c>
      <c r="B12" s="13" t="s">
        <v>26</v>
      </c>
      <c r="C12" s="13" t="s">
        <v>279</v>
      </c>
      <c r="D12" s="13">
        <v>424.24299999999999</v>
      </c>
      <c r="E12" s="13">
        <v>9364280</v>
      </c>
      <c r="F12" s="13">
        <v>11173400</v>
      </c>
      <c r="G12" s="13">
        <v>12093200</v>
      </c>
      <c r="H12" s="13">
        <v>11899300</v>
      </c>
      <c r="I12" s="13">
        <v>10404900</v>
      </c>
      <c r="J12" s="13">
        <v>12438700</v>
      </c>
      <c r="K12" s="13">
        <v>17578600</v>
      </c>
      <c r="L12" s="13">
        <v>13717600</v>
      </c>
      <c r="M12" s="13">
        <v>13251200</v>
      </c>
      <c r="N12" s="13">
        <v>38044600</v>
      </c>
      <c r="O12" s="13">
        <v>36923300</v>
      </c>
      <c r="P12" s="13">
        <v>41162900</v>
      </c>
      <c r="Q12" s="13">
        <v>45798900</v>
      </c>
      <c r="R12" s="13">
        <v>55446800</v>
      </c>
      <c r="S12" s="13">
        <v>48233500</v>
      </c>
      <c r="T12" s="13">
        <v>50824400</v>
      </c>
      <c r="U12" s="13">
        <v>59389200</v>
      </c>
      <c r="V12" s="13">
        <v>62022700</v>
      </c>
      <c r="W12" s="13" t="s">
        <v>271</v>
      </c>
      <c r="X12" s="13">
        <v>3.7876399999999999E-11</v>
      </c>
      <c r="Y12" s="13">
        <v>0</v>
      </c>
      <c r="Z12" s="13">
        <v>11173400</v>
      </c>
      <c r="AA12" s="13">
        <v>11899300</v>
      </c>
      <c r="AB12" s="13">
        <v>13717600</v>
      </c>
      <c r="AC12" s="13">
        <v>38044600</v>
      </c>
      <c r="AD12" s="13">
        <v>48233500</v>
      </c>
      <c r="AE12" s="13">
        <v>59389200</v>
      </c>
      <c r="AF12" s="13">
        <v>3.4049399999999999</v>
      </c>
      <c r="AG12" s="13">
        <v>4.0534600000000003</v>
      </c>
      <c r="AH12" s="13">
        <v>4.3293999999999997</v>
      </c>
      <c r="AI12" s="13">
        <v>3.4049399999999999</v>
      </c>
      <c r="AJ12" s="13">
        <f>MEDIAN(AG12:AG13)</f>
        <v>4.4468050000000003</v>
      </c>
      <c r="AK12" s="13">
        <f>MEDIAN(AH12:AH13)</f>
        <v>3.6223599999999996</v>
      </c>
    </row>
    <row r="13" spans="1:37" x14ac:dyDescent="0.25">
      <c r="A13" s="13" t="s">
        <v>27</v>
      </c>
      <c r="B13" s="13" t="s">
        <v>26</v>
      </c>
      <c r="C13" s="13" t="s">
        <v>280</v>
      </c>
      <c r="D13" s="13">
        <v>939.93600000000004</v>
      </c>
      <c r="E13" s="13">
        <v>233295</v>
      </c>
      <c r="F13" s="13">
        <v>22680700</v>
      </c>
      <c r="G13" s="13">
        <v>130060</v>
      </c>
      <c r="H13" s="13">
        <v>237499</v>
      </c>
      <c r="I13" s="13">
        <v>14640500</v>
      </c>
      <c r="J13" s="13">
        <v>20403200</v>
      </c>
      <c r="K13" s="13">
        <v>24168900</v>
      </c>
      <c r="L13" s="13">
        <v>22753100</v>
      </c>
      <c r="M13" s="13">
        <v>20327800</v>
      </c>
      <c r="N13" s="13">
        <v>77851700</v>
      </c>
      <c r="O13" s="13">
        <v>78122900</v>
      </c>
      <c r="P13" s="13">
        <v>76263400</v>
      </c>
      <c r="Q13" s="13">
        <v>70862300</v>
      </c>
      <c r="R13" s="13">
        <v>82769200</v>
      </c>
      <c r="S13" s="13">
        <v>56988400</v>
      </c>
      <c r="T13" s="13">
        <v>64831700</v>
      </c>
      <c r="U13" s="13">
        <v>73736300</v>
      </c>
      <c r="V13" s="13">
        <v>66332500</v>
      </c>
      <c r="W13" s="13" t="s">
        <v>271</v>
      </c>
      <c r="X13" s="13">
        <v>2.4939699999999999E-3</v>
      </c>
      <c r="Y13" s="13">
        <v>2.5794400000000001E-3</v>
      </c>
      <c r="Z13" s="13">
        <v>233295</v>
      </c>
      <c r="AA13" s="13">
        <v>14640500</v>
      </c>
      <c r="AB13" s="13">
        <v>22753100</v>
      </c>
      <c r="AC13" s="13">
        <v>77851700</v>
      </c>
      <c r="AD13" s="13">
        <v>70862300</v>
      </c>
      <c r="AE13" s="13">
        <v>66332500</v>
      </c>
      <c r="AF13" s="14">
        <v>333.70499999999998</v>
      </c>
      <c r="AG13" s="13">
        <v>4.8401500000000004</v>
      </c>
      <c r="AH13" s="13">
        <v>2.9153199999999999</v>
      </c>
    </row>
    <row r="14" spans="1:37" x14ac:dyDescent="0.25">
      <c r="A14" s="13" t="s">
        <v>30</v>
      </c>
      <c r="B14" s="13" t="s">
        <v>29</v>
      </c>
      <c r="C14" s="13" t="s">
        <v>281</v>
      </c>
      <c r="D14" s="13">
        <v>983.87099999999998</v>
      </c>
      <c r="E14" s="13">
        <v>6203290</v>
      </c>
      <c r="F14" s="13">
        <v>6943320</v>
      </c>
      <c r="G14" s="13">
        <v>6017560</v>
      </c>
      <c r="H14" s="13">
        <v>2791340</v>
      </c>
      <c r="I14" s="13">
        <v>3788150</v>
      </c>
      <c r="J14" s="13">
        <v>2642130</v>
      </c>
      <c r="K14" s="13">
        <v>3000370</v>
      </c>
      <c r="L14" s="13">
        <v>7894480</v>
      </c>
      <c r="M14" s="13">
        <v>1274630</v>
      </c>
      <c r="N14" s="13">
        <v>12241800</v>
      </c>
      <c r="O14" s="13">
        <v>9399680</v>
      </c>
      <c r="P14" s="13">
        <v>15063900</v>
      </c>
      <c r="Q14" s="13">
        <v>8688550</v>
      </c>
      <c r="R14" s="13">
        <v>6626470</v>
      </c>
      <c r="S14" s="13">
        <v>8926840</v>
      </c>
      <c r="T14" s="13">
        <v>8091090</v>
      </c>
      <c r="U14" s="13">
        <v>9093680</v>
      </c>
      <c r="V14" s="13">
        <v>8426160</v>
      </c>
      <c r="W14" s="13" t="s">
        <v>271</v>
      </c>
      <c r="X14" s="13">
        <v>8.7017099999999999E-4</v>
      </c>
      <c r="Y14" s="13">
        <v>1.0296999999999999E-3</v>
      </c>
      <c r="Z14" s="13">
        <v>6203290</v>
      </c>
      <c r="AA14" s="13">
        <v>2791340</v>
      </c>
      <c r="AB14" s="13">
        <v>3000370</v>
      </c>
      <c r="AC14" s="13">
        <v>12241800</v>
      </c>
      <c r="AD14" s="13">
        <v>8688550</v>
      </c>
      <c r="AE14" s="13">
        <v>8426160</v>
      </c>
      <c r="AF14" s="13">
        <v>1.9734400000000001</v>
      </c>
      <c r="AG14" s="13">
        <v>3.1126800000000001</v>
      </c>
      <c r="AH14" s="13">
        <v>2.80837</v>
      </c>
      <c r="AI14" s="13">
        <f>MEDIAN(AF14:AF16)</f>
        <v>1.73112</v>
      </c>
      <c r="AJ14" s="13">
        <f>MEDIAN(AG14:AG16)</f>
        <v>2.37</v>
      </c>
      <c r="AK14" s="13">
        <f>MEDIAN(AH14:AH16)</f>
        <v>1.98831</v>
      </c>
    </row>
    <row r="15" spans="1:37" x14ac:dyDescent="0.25">
      <c r="A15" s="13" t="s">
        <v>30</v>
      </c>
      <c r="B15" s="13" t="s">
        <v>29</v>
      </c>
      <c r="C15" s="13" t="s">
        <v>282</v>
      </c>
      <c r="D15" s="13">
        <v>898.94600000000003</v>
      </c>
      <c r="E15" s="13">
        <v>7335200</v>
      </c>
      <c r="F15" s="13">
        <v>6604260</v>
      </c>
      <c r="G15" s="13">
        <v>6136240</v>
      </c>
      <c r="H15" s="13">
        <v>4194890</v>
      </c>
      <c r="I15" s="13">
        <v>4256340</v>
      </c>
      <c r="J15" s="13">
        <v>4847470</v>
      </c>
      <c r="K15" s="13">
        <v>6579330</v>
      </c>
      <c r="L15" s="13">
        <v>6231100</v>
      </c>
      <c r="M15" s="13">
        <v>5472200</v>
      </c>
      <c r="N15" s="13">
        <v>11432800</v>
      </c>
      <c r="O15" s="13">
        <v>13262700</v>
      </c>
      <c r="P15" s="13">
        <v>11017600</v>
      </c>
      <c r="Q15" s="13">
        <v>10087500</v>
      </c>
      <c r="R15" s="13">
        <v>9583880</v>
      </c>
      <c r="S15" s="13">
        <v>10555300</v>
      </c>
      <c r="T15" s="13">
        <v>9378160</v>
      </c>
      <c r="U15" s="13">
        <v>9589950</v>
      </c>
      <c r="V15" s="13">
        <v>9554670</v>
      </c>
      <c r="W15" s="13" t="s">
        <v>271</v>
      </c>
      <c r="X15" s="13">
        <v>5.8311400000000004E-7</v>
      </c>
      <c r="Y15" s="13">
        <v>0</v>
      </c>
      <c r="Z15" s="13">
        <v>6604260</v>
      </c>
      <c r="AA15" s="13">
        <v>4256340</v>
      </c>
      <c r="AB15" s="13">
        <v>6231100</v>
      </c>
      <c r="AC15" s="13">
        <v>11432800</v>
      </c>
      <c r="AD15" s="13">
        <v>10087500</v>
      </c>
      <c r="AE15" s="13">
        <v>9554670</v>
      </c>
      <c r="AF15" s="13">
        <v>1.73112</v>
      </c>
      <c r="AG15" s="13">
        <v>2.37</v>
      </c>
      <c r="AH15" s="13">
        <v>1.53339</v>
      </c>
    </row>
    <row r="16" spans="1:37" x14ac:dyDescent="0.25">
      <c r="A16" s="13" t="s">
        <v>30</v>
      </c>
      <c r="B16" s="13" t="s">
        <v>29</v>
      </c>
      <c r="C16" s="13" t="s">
        <v>283</v>
      </c>
      <c r="D16" s="13">
        <v>561.25800000000004</v>
      </c>
      <c r="E16" s="13">
        <v>12013200</v>
      </c>
      <c r="F16" s="13">
        <v>15687700</v>
      </c>
      <c r="G16" s="13">
        <v>10870500</v>
      </c>
      <c r="H16" s="13">
        <v>6360140</v>
      </c>
      <c r="I16" s="13">
        <v>7516520</v>
      </c>
      <c r="J16" s="13">
        <v>4850480</v>
      </c>
      <c r="K16" s="13">
        <v>7738480</v>
      </c>
      <c r="L16" s="13">
        <v>7497460</v>
      </c>
      <c r="M16" s="13">
        <v>8649710</v>
      </c>
      <c r="N16" s="13">
        <v>14319600</v>
      </c>
      <c r="O16" s="13">
        <v>8551560</v>
      </c>
      <c r="P16" s="13">
        <v>11807200</v>
      </c>
      <c r="Q16" s="13">
        <v>12313300</v>
      </c>
      <c r="R16" s="13">
        <v>13296000</v>
      </c>
      <c r="S16" s="13">
        <v>12894500</v>
      </c>
      <c r="T16" s="13">
        <v>15540800</v>
      </c>
      <c r="U16" s="13">
        <v>15386500</v>
      </c>
      <c r="V16" s="13">
        <v>14767800</v>
      </c>
      <c r="W16" s="13" t="s">
        <v>271</v>
      </c>
      <c r="X16" s="13">
        <v>5.6901900000000004E-3</v>
      </c>
      <c r="Y16" s="13">
        <v>5.0847499999999999E-3</v>
      </c>
      <c r="Z16" s="13">
        <v>12013200</v>
      </c>
      <c r="AA16" s="13">
        <v>6360140</v>
      </c>
      <c r="AB16" s="13">
        <v>7738480</v>
      </c>
      <c r="AC16" s="13">
        <v>11807200</v>
      </c>
      <c r="AD16" s="13">
        <v>12894500</v>
      </c>
      <c r="AE16" s="13">
        <v>15386500</v>
      </c>
      <c r="AF16" s="13">
        <v>0.98285199999999995</v>
      </c>
      <c r="AG16" s="13">
        <v>2.02739</v>
      </c>
      <c r="AH16" s="13">
        <v>1.98831</v>
      </c>
    </row>
    <row r="17" spans="1:37" x14ac:dyDescent="0.25">
      <c r="A17" s="13" t="s">
        <v>32</v>
      </c>
      <c r="B17" s="13" t="s">
        <v>31</v>
      </c>
      <c r="C17" s="13" t="s">
        <v>284</v>
      </c>
      <c r="D17" s="13">
        <v>734.86199999999997</v>
      </c>
      <c r="E17" s="13">
        <v>7414590</v>
      </c>
      <c r="F17" s="13">
        <v>8712590</v>
      </c>
      <c r="G17" s="13">
        <v>7702430</v>
      </c>
      <c r="H17" s="13">
        <v>7302450</v>
      </c>
      <c r="I17" s="13">
        <v>6399270</v>
      </c>
      <c r="J17" s="13">
        <v>5760290</v>
      </c>
      <c r="K17" s="13">
        <v>7065270</v>
      </c>
      <c r="L17" s="13">
        <v>6447880</v>
      </c>
      <c r="M17" s="13">
        <v>6338700</v>
      </c>
      <c r="N17" s="13">
        <v>6916050</v>
      </c>
      <c r="O17" s="13">
        <v>5608590</v>
      </c>
      <c r="P17" s="13">
        <v>6886020</v>
      </c>
      <c r="Q17" s="13">
        <v>6271630</v>
      </c>
      <c r="R17" s="13">
        <v>6567380</v>
      </c>
      <c r="S17" s="13">
        <v>5763840</v>
      </c>
      <c r="T17" s="13">
        <v>7002960</v>
      </c>
      <c r="U17" s="13">
        <v>8196710</v>
      </c>
      <c r="V17" s="13">
        <v>6905470</v>
      </c>
      <c r="X17" s="13">
        <v>0.40762999999999999</v>
      </c>
      <c r="Y17" s="13">
        <v>0.34627999999999998</v>
      </c>
      <c r="Z17" s="13">
        <v>7702430</v>
      </c>
      <c r="AA17" s="13">
        <v>6399270</v>
      </c>
      <c r="AB17" s="13">
        <v>6447880</v>
      </c>
      <c r="AC17" s="13">
        <v>6886020</v>
      </c>
      <c r="AD17" s="13">
        <v>6271630</v>
      </c>
      <c r="AE17" s="13">
        <v>7002960</v>
      </c>
      <c r="AF17" s="13">
        <v>0.89400599999999997</v>
      </c>
      <c r="AG17" s="13">
        <v>0.98005299999999995</v>
      </c>
      <c r="AH17" s="13">
        <v>1.08609</v>
      </c>
      <c r="AI17" s="13">
        <f>MEDIAN(AF17:AF19)</f>
        <v>0.95666899999999999</v>
      </c>
      <c r="AJ17" s="13">
        <f>MEDIAN(AG17:AG19)</f>
        <v>0.98005299999999995</v>
      </c>
      <c r="AK17" s="13">
        <f>MEDIAN(AH17:AH19)</f>
        <v>1.08609</v>
      </c>
    </row>
    <row r="18" spans="1:37" x14ac:dyDescent="0.25">
      <c r="A18" s="13" t="s">
        <v>32</v>
      </c>
      <c r="B18" s="13" t="s">
        <v>31</v>
      </c>
      <c r="C18" s="13" t="s">
        <v>285</v>
      </c>
      <c r="D18" s="13">
        <v>575.31100000000004</v>
      </c>
      <c r="E18" s="13">
        <v>10006300</v>
      </c>
      <c r="F18" s="13">
        <v>9296510</v>
      </c>
      <c r="G18" s="13">
        <v>9107560</v>
      </c>
      <c r="H18" s="13">
        <v>7979260</v>
      </c>
      <c r="I18" s="13">
        <v>7382830</v>
      </c>
      <c r="J18" s="13">
        <v>9357300</v>
      </c>
      <c r="K18" s="13">
        <v>10172900</v>
      </c>
      <c r="L18" s="13">
        <v>8251790</v>
      </c>
      <c r="M18" s="13">
        <v>6480700</v>
      </c>
      <c r="N18" s="13">
        <v>9466240</v>
      </c>
      <c r="O18" s="13">
        <v>8121620</v>
      </c>
      <c r="P18" s="13">
        <v>8893690</v>
      </c>
      <c r="Q18" s="13">
        <v>6542220</v>
      </c>
      <c r="R18" s="13">
        <v>7608820</v>
      </c>
      <c r="S18" s="13">
        <v>6933670</v>
      </c>
      <c r="T18" s="13">
        <v>8686440</v>
      </c>
      <c r="U18" s="13">
        <v>9282510</v>
      </c>
      <c r="V18" s="13">
        <v>7280880</v>
      </c>
      <c r="X18" s="13">
        <v>0.32658999999999999</v>
      </c>
      <c r="Y18" s="13">
        <v>0.27635399999999999</v>
      </c>
      <c r="Z18" s="13">
        <v>9296510</v>
      </c>
      <c r="AA18" s="13">
        <v>7979260</v>
      </c>
      <c r="AB18" s="13">
        <v>8251790</v>
      </c>
      <c r="AC18" s="13">
        <v>8893690</v>
      </c>
      <c r="AD18" s="13">
        <v>6933670</v>
      </c>
      <c r="AE18" s="13">
        <v>8686440</v>
      </c>
      <c r="AF18" s="13">
        <v>0.95666899999999999</v>
      </c>
      <c r="AG18" s="13">
        <v>0.86896099999999998</v>
      </c>
      <c r="AH18" s="13">
        <v>1.05267</v>
      </c>
    </row>
    <row r="19" spans="1:37" x14ac:dyDescent="0.25">
      <c r="A19" s="13" t="s">
        <v>32</v>
      </c>
      <c r="B19" s="13" t="s">
        <v>31</v>
      </c>
      <c r="C19" s="13" t="s">
        <v>286</v>
      </c>
      <c r="D19" s="13">
        <v>492.29199999999997</v>
      </c>
      <c r="E19" s="13">
        <v>8446700</v>
      </c>
      <c r="F19" s="13">
        <v>9821330</v>
      </c>
      <c r="G19" s="13">
        <v>9993670</v>
      </c>
      <c r="H19" s="13">
        <v>6668250</v>
      </c>
      <c r="I19" s="13">
        <v>5662640</v>
      </c>
      <c r="J19" s="13">
        <v>6450990</v>
      </c>
      <c r="K19" s="13">
        <v>9790280</v>
      </c>
      <c r="L19" s="13">
        <v>9192480</v>
      </c>
      <c r="M19" s="13">
        <v>9816950</v>
      </c>
      <c r="N19" s="13">
        <v>10265100</v>
      </c>
      <c r="O19" s="13">
        <v>12440900</v>
      </c>
      <c r="P19" s="13">
        <v>13286700</v>
      </c>
      <c r="Q19" s="13">
        <v>8859860</v>
      </c>
      <c r="R19" s="13">
        <v>8589130</v>
      </c>
      <c r="S19" s="13">
        <v>10965300</v>
      </c>
      <c r="T19" s="13">
        <v>11380700</v>
      </c>
      <c r="U19" s="13">
        <v>13219700</v>
      </c>
      <c r="V19" s="13">
        <v>10770200</v>
      </c>
      <c r="W19" s="13" t="s">
        <v>271</v>
      </c>
      <c r="X19" s="13">
        <v>6.2291400000000002E-3</v>
      </c>
      <c r="Y19" s="13">
        <v>5.21311E-3</v>
      </c>
      <c r="Z19" s="13">
        <v>9821330</v>
      </c>
      <c r="AA19" s="13">
        <v>6450990</v>
      </c>
      <c r="AB19" s="13">
        <v>9790280</v>
      </c>
      <c r="AC19" s="13">
        <v>12440900</v>
      </c>
      <c r="AD19" s="13">
        <v>8859860</v>
      </c>
      <c r="AE19" s="13">
        <v>11380700</v>
      </c>
      <c r="AF19" s="13">
        <v>1.2667200000000001</v>
      </c>
      <c r="AG19" s="13">
        <v>1.37341</v>
      </c>
      <c r="AH19" s="13">
        <v>1.16245</v>
      </c>
    </row>
    <row r="20" spans="1:37" x14ac:dyDescent="0.25">
      <c r="A20" s="13" t="s">
        <v>34</v>
      </c>
      <c r="B20" s="13" t="s">
        <v>33</v>
      </c>
      <c r="C20" s="13" t="s">
        <v>287</v>
      </c>
      <c r="D20" s="13">
        <v>529.31600000000003</v>
      </c>
      <c r="E20" s="13">
        <v>1931560</v>
      </c>
      <c r="F20" s="13">
        <v>1517880</v>
      </c>
      <c r="G20" s="13">
        <v>960650</v>
      </c>
      <c r="H20" s="13">
        <v>17764500</v>
      </c>
      <c r="I20" s="13">
        <v>1820320</v>
      </c>
      <c r="J20" s="13">
        <v>18007800</v>
      </c>
      <c r="K20" s="13">
        <v>2301130</v>
      </c>
      <c r="L20" s="13">
        <v>1080410</v>
      </c>
      <c r="M20" s="13">
        <v>998416</v>
      </c>
      <c r="N20" s="13">
        <v>2379010</v>
      </c>
      <c r="O20" s="13">
        <v>1744450</v>
      </c>
      <c r="P20" s="13">
        <v>1742680</v>
      </c>
      <c r="Q20" s="13">
        <v>1362230</v>
      </c>
      <c r="R20" s="13">
        <v>3516760</v>
      </c>
      <c r="S20" s="13">
        <v>1907760</v>
      </c>
      <c r="T20" s="13">
        <v>1657600</v>
      </c>
      <c r="U20" s="13">
        <v>1799220</v>
      </c>
      <c r="V20" s="13">
        <v>1640530</v>
      </c>
      <c r="X20" s="13">
        <v>0.48628900000000003</v>
      </c>
      <c r="Y20" s="13">
        <v>0.428338</v>
      </c>
      <c r="Z20" s="13">
        <v>1517880</v>
      </c>
      <c r="AA20" s="13">
        <v>17764500</v>
      </c>
      <c r="AB20" s="13">
        <v>1080410</v>
      </c>
      <c r="AC20" s="13">
        <v>1744450</v>
      </c>
      <c r="AD20" s="13">
        <v>1907760</v>
      </c>
      <c r="AE20" s="13">
        <v>1657600</v>
      </c>
      <c r="AF20" s="13">
        <v>1.14927</v>
      </c>
      <c r="AG20" s="14">
        <v>0.107392</v>
      </c>
      <c r="AH20" s="13">
        <v>1.53423</v>
      </c>
      <c r="AI20" s="13">
        <v>1.14927</v>
      </c>
      <c r="AJ20" s="13">
        <v>0.107392</v>
      </c>
      <c r="AK20" s="13">
        <v>1.53423</v>
      </c>
    </row>
    <row r="21" spans="1:37" x14ac:dyDescent="0.25">
      <c r="A21" s="13" t="s">
        <v>36</v>
      </c>
      <c r="B21" s="13" t="s">
        <v>35</v>
      </c>
      <c r="C21" s="13" t="s">
        <v>288</v>
      </c>
      <c r="D21" s="13">
        <v>631.32000000000005</v>
      </c>
      <c r="E21" s="13">
        <v>11465500</v>
      </c>
      <c r="F21" s="13">
        <v>13300200</v>
      </c>
      <c r="G21" s="13">
        <v>11301800</v>
      </c>
      <c r="H21" s="13">
        <v>9897370</v>
      </c>
      <c r="I21" s="13">
        <v>9011050</v>
      </c>
      <c r="J21" s="13">
        <v>9856770</v>
      </c>
      <c r="K21" s="13">
        <v>12132500</v>
      </c>
      <c r="L21" s="13">
        <v>10121600</v>
      </c>
      <c r="M21" s="13">
        <v>9495080</v>
      </c>
      <c r="N21" s="13">
        <v>11935800</v>
      </c>
      <c r="O21" s="13">
        <v>12648600</v>
      </c>
      <c r="P21" s="13">
        <v>14474200</v>
      </c>
      <c r="Q21" s="13">
        <v>10227200</v>
      </c>
      <c r="R21" s="13">
        <v>11382900</v>
      </c>
      <c r="S21" s="13">
        <v>9254400</v>
      </c>
      <c r="T21" s="13">
        <v>10681400</v>
      </c>
      <c r="U21" s="13">
        <v>10711500</v>
      </c>
      <c r="V21" s="13">
        <v>10760400</v>
      </c>
      <c r="X21" s="13">
        <v>0.37846299999999999</v>
      </c>
      <c r="Y21" s="13">
        <v>0.32088899999999998</v>
      </c>
      <c r="Z21" s="13">
        <v>11465500</v>
      </c>
      <c r="AA21" s="13">
        <v>9856770</v>
      </c>
      <c r="AB21" s="13">
        <v>10121600</v>
      </c>
      <c r="AC21" s="13">
        <v>12648600</v>
      </c>
      <c r="AD21" s="13">
        <v>10227200</v>
      </c>
      <c r="AE21" s="13">
        <v>10711500</v>
      </c>
      <c r="AF21" s="13">
        <v>1.1031899999999999</v>
      </c>
      <c r="AG21" s="13">
        <v>1.0375799999999999</v>
      </c>
      <c r="AH21" s="13">
        <v>1.0582800000000001</v>
      </c>
      <c r="AI21" s="13">
        <f>MEDIAN(AF21:AF22)</f>
        <v>1.0403235</v>
      </c>
      <c r="AJ21" s="13">
        <f>MEDIAN(AG21:AG22)</f>
        <v>1.0501450000000001</v>
      </c>
      <c r="AK21" s="13">
        <f>MEDIAN(AH21:AH22)</f>
        <v>1.1727700000000001</v>
      </c>
    </row>
    <row r="22" spans="1:37" x14ac:dyDescent="0.25">
      <c r="A22" s="13" t="s">
        <v>36</v>
      </c>
      <c r="B22" s="13" t="s">
        <v>35</v>
      </c>
      <c r="C22" s="13" t="s">
        <v>289</v>
      </c>
      <c r="D22" s="13">
        <v>686.86300000000006</v>
      </c>
      <c r="E22" s="13">
        <v>12337200</v>
      </c>
      <c r="F22" s="13">
        <v>14205100</v>
      </c>
      <c r="G22" s="13">
        <v>15219000</v>
      </c>
      <c r="H22" s="13">
        <v>10490100</v>
      </c>
      <c r="I22" s="13">
        <v>9415650</v>
      </c>
      <c r="J22" s="13">
        <v>10822000</v>
      </c>
      <c r="K22" s="13">
        <v>12485800</v>
      </c>
      <c r="L22" s="13">
        <v>11186000</v>
      </c>
      <c r="M22" s="13">
        <v>10725600</v>
      </c>
      <c r="N22" s="13">
        <v>13884800</v>
      </c>
      <c r="O22" s="13">
        <v>11516500</v>
      </c>
      <c r="P22" s="13">
        <v>15321900</v>
      </c>
      <c r="Q22" s="13">
        <v>9773230</v>
      </c>
      <c r="R22" s="13">
        <v>11148000</v>
      </c>
      <c r="S22" s="13">
        <v>11271500</v>
      </c>
      <c r="T22" s="13">
        <v>13878500</v>
      </c>
      <c r="U22" s="13">
        <v>15229300</v>
      </c>
      <c r="V22" s="13">
        <v>14399300</v>
      </c>
      <c r="X22" s="13">
        <v>0.270648</v>
      </c>
      <c r="Y22" s="13">
        <v>0.226276</v>
      </c>
      <c r="Z22" s="13">
        <v>14205100</v>
      </c>
      <c r="AA22" s="13">
        <v>10490100</v>
      </c>
      <c r="AB22" s="13">
        <v>11186000</v>
      </c>
      <c r="AC22" s="13">
        <v>13884800</v>
      </c>
      <c r="AD22" s="13">
        <v>11148000</v>
      </c>
      <c r="AE22" s="13">
        <v>14399300</v>
      </c>
      <c r="AF22" s="13">
        <v>0.97745700000000002</v>
      </c>
      <c r="AG22" s="13">
        <v>1.06271</v>
      </c>
      <c r="AH22" s="13">
        <v>1.2872600000000001</v>
      </c>
    </row>
    <row r="23" spans="1:37" x14ac:dyDescent="0.25">
      <c r="A23" s="13" t="s">
        <v>38</v>
      </c>
      <c r="B23" s="13" t="s">
        <v>37</v>
      </c>
      <c r="C23" s="13" t="s">
        <v>290</v>
      </c>
      <c r="D23" s="13">
        <v>1026.53</v>
      </c>
      <c r="E23" s="13">
        <v>37327800</v>
      </c>
      <c r="F23" s="13">
        <v>41057100</v>
      </c>
      <c r="G23" s="13">
        <v>43324300</v>
      </c>
      <c r="H23" s="13">
        <v>32573000</v>
      </c>
      <c r="I23" s="13">
        <v>31964300</v>
      </c>
      <c r="J23" s="13">
        <v>29719900</v>
      </c>
      <c r="K23" s="13">
        <v>37645400</v>
      </c>
      <c r="L23" s="13">
        <v>39266400</v>
      </c>
      <c r="M23" s="13">
        <v>46091300</v>
      </c>
      <c r="N23" s="13">
        <v>52008800</v>
      </c>
      <c r="O23" s="13">
        <v>33320300</v>
      </c>
      <c r="P23" s="13">
        <v>53690400</v>
      </c>
      <c r="Q23" s="13">
        <v>44950600</v>
      </c>
      <c r="R23" s="13">
        <v>45780600</v>
      </c>
      <c r="S23" s="13">
        <v>39615900</v>
      </c>
      <c r="T23" s="13">
        <v>61742700</v>
      </c>
      <c r="U23" s="13">
        <v>40486100</v>
      </c>
      <c r="V23" s="13">
        <v>60747600</v>
      </c>
      <c r="W23" s="13" t="s">
        <v>271</v>
      </c>
      <c r="X23" s="13">
        <v>1.35824E-2</v>
      </c>
      <c r="Y23" s="13">
        <v>1.1338300000000001E-2</v>
      </c>
      <c r="Z23" s="13">
        <v>41057100</v>
      </c>
      <c r="AA23" s="13">
        <v>31964300</v>
      </c>
      <c r="AB23" s="13">
        <v>39266400</v>
      </c>
      <c r="AC23" s="13">
        <v>52008800</v>
      </c>
      <c r="AD23" s="13">
        <v>44950600</v>
      </c>
      <c r="AE23" s="13">
        <v>60747600</v>
      </c>
      <c r="AF23" s="13">
        <v>1.26674</v>
      </c>
      <c r="AG23" s="13">
        <v>1.4062699999999999</v>
      </c>
      <c r="AH23" s="13">
        <v>1.5470600000000001</v>
      </c>
      <c r="AI23" s="13">
        <f>MEDIAN(AF23:AF26)</f>
        <v>1.162595</v>
      </c>
      <c r="AJ23" s="13">
        <f>MEDIAN(AG23:AG26)</f>
        <v>1.1679849999999998</v>
      </c>
      <c r="AK23" s="13">
        <f>MEDIAN(AH23:AH26)</f>
        <v>1.2997000000000001</v>
      </c>
    </row>
    <row r="24" spans="1:37" x14ac:dyDescent="0.25">
      <c r="A24" s="13" t="s">
        <v>38</v>
      </c>
      <c r="B24" s="13" t="s">
        <v>37</v>
      </c>
      <c r="C24" s="13" t="s">
        <v>291</v>
      </c>
      <c r="D24" s="13">
        <v>1082.52</v>
      </c>
      <c r="E24" s="13">
        <v>37901200</v>
      </c>
      <c r="F24" s="13">
        <v>37077400</v>
      </c>
      <c r="G24" s="13">
        <v>39014900</v>
      </c>
      <c r="H24" s="13">
        <v>41955800</v>
      </c>
      <c r="I24" s="13">
        <v>37370100</v>
      </c>
      <c r="J24" s="13">
        <v>40782200</v>
      </c>
      <c r="K24" s="13">
        <v>46489400</v>
      </c>
      <c r="L24" s="13">
        <v>47023500</v>
      </c>
      <c r="M24" s="13">
        <v>42210300</v>
      </c>
      <c r="N24" s="13">
        <v>42159200</v>
      </c>
      <c r="O24" s="13">
        <v>42100900</v>
      </c>
      <c r="P24" s="13">
        <v>41145700</v>
      </c>
      <c r="Q24" s="13">
        <v>48000200</v>
      </c>
      <c r="R24" s="13">
        <v>51853100</v>
      </c>
      <c r="S24" s="13">
        <v>46681400</v>
      </c>
      <c r="T24" s="13">
        <v>55736800</v>
      </c>
      <c r="U24" s="13">
        <v>50713900</v>
      </c>
      <c r="V24" s="13">
        <v>49980100</v>
      </c>
      <c r="W24" s="13" t="s">
        <v>271</v>
      </c>
      <c r="X24" s="13">
        <v>6.1276999999999998E-3</v>
      </c>
      <c r="Y24" s="13">
        <v>5.1900799999999997E-3</v>
      </c>
      <c r="Z24" s="13">
        <v>37901200</v>
      </c>
      <c r="AA24" s="13">
        <v>40782200</v>
      </c>
      <c r="AB24" s="13">
        <v>46489400</v>
      </c>
      <c r="AC24" s="13">
        <v>42100900</v>
      </c>
      <c r="AD24" s="13">
        <v>48000200</v>
      </c>
      <c r="AE24" s="13">
        <v>50713900</v>
      </c>
      <c r="AF24" s="13">
        <v>1.1108100000000001</v>
      </c>
      <c r="AG24" s="13">
        <v>1.17699</v>
      </c>
      <c r="AH24" s="13">
        <v>1.09087</v>
      </c>
    </row>
    <row r="25" spans="1:37" x14ac:dyDescent="0.25">
      <c r="A25" s="13" t="s">
        <v>38</v>
      </c>
      <c r="B25" s="13" t="s">
        <v>37</v>
      </c>
      <c r="C25" s="13" t="s">
        <v>291</v>
      </c>
      <c r="D25" s="13">
        <v>722.01800000000003</v>
      </c>
      <c r="E25" s="13">
        <v>9918400</v>
      </c>
      <c r="F25" s="13">
        <v>10436100</v>
      </c>
      <c r="G25" s="13">
        <v>11665000</v>
      </c>
      <c r="H25" s="13">
        <v>15777900</v>
      </c>
      <c r="I25" s="13">
        <v>11065000</v>
      </c>
      <c r="J25" s="13">
        <v>18535800</v>
      </c>
      <c r="K25" s="13">
        <v>20880600</v>
      </c>
      <c r="L25" s="13">
        <v>14817700</v>
      </c>
      <c r="M25" s="13">
        <v>11449200</v>
      </c>
      <c r="N25" s="13">
        <v>11059900</v>
      </c>
      <c r="O25" s="13">
        <v>10663300</v>
      </c>
      <c r="P25" s="13">
        <v>12300000</v>
      </c>
      <c r="Q25" s="13">
        <v>14659400</v>
      </c>
      <c r="R25" s="13">
        <v>15997300</v>
      </c>
      <c r="S25" s="13">
        <v>13275700</v>
      </c>
      <c r="T25" s="13">
        <v>14371500</v>
      </c>
      <c r="U25" s="13">
        <v>17753100</v>
      </c>
      <c r="V25" s="13">
        <v>13844800</v>
      </c>
      <c r="X25" s="13">
        <v>0.88227699999999998</v>
      </c>
      <c r="Y25" s="13">
        <v>0.88546599999999998</v>
      </c>
      <c r="Z25" s="13">
        <v>10436100</v>
      </c>
      <c r="AA25" s="13">
        <v>15777900</v>
      </c>
      <c r="AB25" s="13">
        <v>14817700</v>
      </c>
      <c r="AC25" s="13">
        <v>11059900</v>
      </c>
      <c r="AD25" s="13">
        <v>14659400</v>
      </c>
      <c r="AE25" s="13">
        <v>14371500</v>
      </c>
      <c r="AF25" s="13">
        <v>1.0597700000000001</v>
      </c>
      <c r="AG25" s="13">
        <v>0.92910999999999999</v>
      </c>
      <c r="AH25" s="13">
        <v>0.96989099999999995</v>
      </c>
    </row>
    <row r="26" spans="1:37" x14ac:dyDescent="0.25">
      <c r="A26" s="13" t="s">
        <v>38</v>
      </c>
      <c r="B26" s="13" t="s">
        <v>37</v>
      </c>
      <c r="C26" s="13" t="s">
        <v>292</v>
      </c>
      <c r="D26" s="13">
        <v>595.29300000000001</v>
      </c>
      <c r="E26" s="13">
        <v>54515900</v>
      </c>
      <c r="F26" s="13">
        <v>70624100</v>
      </c>
      <c r="G26" s="13">
        <v>61200100</v>
      </c>
      <c r="H26" s="13">
        <v>56824700</v>
      </c>
      <c r="I26" s="13">
        <v>38036800</v>
      </c>
      <c r="J26" s="13">
        <v>47008500</v>
      </c>
      <c r="K26" s="13">
        <v>54435600</v>
      </c>
      <c r="L26" s="13">
        <v>62646000</v>
      </c>
      <c r="M26" s="13">
        <v>55391300</v>
      </c>
      <c r="N26" s="13">
        <v>74320100</v>
      </c>
      <c r="O26" s="13">
        <v>50803500</v>
      </c>
      <c r="P26" s="13">
        <v>80100600</v>
      </c>
      <c r="Q26" s="13">
        <v>54481700</v>
      </c>
      <c r="R26" s="13">
        <v>60436200</v>
      </c>
      <c r="S26" s="13">
        <v>47754800</v>
      </c>
      <c r="T26" s="13">
        <v>63599900</v>
      </c>
      <c r="U26" s="13">
        <v>92244100</v>
      </c>
      <c r="V26" s="13">
        <v>83559200</v>
      </c>
      <c r="X26" s="13">
        <v>8.1397200000000003E-2</v>
      </c>
      <c r="Y26" s="13">
        <v>6.3294100000000006E-2</v>
      </c>
      <c r="Z26" s="13">
        <v>61200100</v>
      </c>
      <c r="AA26" s="13">
        <v>47008500</v>
      </c>
      <c r="AB26" s="13">
        <v>55391300</v>
      </c>
      <c r="AC26" s="13">
        <v>74320100</v>
      </c>
      <c r="AD26" s="13">
        <v>54481700</v>
      </c>
      <c r="AE26" s="13">
        <v>83559200</v>
      </c>
      <c r="AF26" s="13">
        <v>1.21438</v>
      </c>
      <c r="AG26" s="13">
        <v>1.1589799999999999</v>
      </c>
      <c r="AH26" s="13">
        <v>1.5085299999999999</v>
      </c>
    </row>
    <row r="27" spans="1:37" x14ac:dyDescent="0.25">
      <c r="A27" s="13" t="s">
        <v>40</v>
      </c>
      <c r="B27" s="13" t="s">
        <v>39</v>
      </c>
      <c r="C27" s="13" t="s">
        <v>293</v>
      </c>
      <c r="D27" s="13">
        <v>432.745</v>
      </c>
      <c r="E27" s="13">
        <v>1516360</v>
      </c>
      <c r="F27" s="13">
        <v>7486680</v>
      </c>
      <c r="G27" s="13">
        <v>1495030</v>
      </c>
      <c r="H27" s="13">
        <v>2513120</v>
      </c>
      <c r="I27" s="13">
        <v>3727600</v>
      </c>
      <c r="J27" s="13">
        <v>1173950</v>
      </c>
      <c r="K27" s="13">
        <v>1421630</v>
      </c>
      <c r="L27" s="13">
        <v>1864320</v>
      </c>
      <c r="M27" s="13">
        <v>1857520</v>
      </c>
      <c r="N27" s="13">
        <v>1966620</v>
      </c>
      <c r="O27" s="13">
        <v>1767090</v>
      </c>
      <c r="P27" s="13">
        <v>2152960</v>
      </c>
      <c r="Q27" s="13">
        <v>1762320</v>
      </c>
      <c r="R27" s="13">
        <v>2536780</v>
      </c>
      <c r="S27" s="13">
        <v>1880290</v>
      </c>
      <c r="T27" s="13">
        <v>2024580</v>
      </c>
      <c r="U27" s="13">
        <v>2067370</v>
      </c>
      <c r="V27" s="13">
        <v>1841770</v>
      </c>
      <c r="X27" s="13">
        <v>0.72437300000000004</v>
      </c>
      <c r="Y27" s="13">
        <v>0.74092000000000002</v>
      </c>
      <c r="Z27" s="13">
        <v>1516360</v>
      </c>
      <c r="AA27" s="13">
        <v>2513120</v>
      </c>
      <c r="AB27" s="13">
        <v>1857520</v>
      </c>
      <c r="AC27" s="13">
        <v>1966620</v>
      </c>
      <c r="AD27" s="13">
        <v>1880290</v>
      </c>
      <c r="AE27" s="13">
        <v>2024580</v>
      </c>
      <c r="AF27" s="13">
        <v>1.2969299999999999</v>
      </c>
      <c r="AG27" s="13">
        <v>0.74819000000000002</v>
      </c>
      <c r="AH27" s="13">
        <v>1.0899399999999999</v>
      </c>
      <c r="AI27" s="13">
        <v>1.2969299999999999</v>
      </c>
      <c r="AJ27" s="13">
        <v>0.74819000000000002</v>
      </c>
      <c r="AK27" s="13">
        <v>1.0899399999999999</v>
      </c>
    </row>
    <row r="28" spans="1:37" x14ac:dyDescent="0.25">
      <c r="A28" s="13" t="s">
        <v>42</v>
      </c>
      <c r="B28" s="13" t="s">
        <v>41</v>
      </c>
      <c r="C28" s="13" t="s">
        <v>294</v>
      </c>
      <c r="D28" s="13">
        <v>1014.02</v>
      </c>
      <c r="E28" s="13">
        <v>107488</v>
      </c>
      <c r="F28" s="13">
        <v>497063</v>
      </c>
      <c r="G28" s="13">
        <v>370519</v>
      </c>
      <c r="H28" s="13">
        <v>594724</v>
      </c>
      <c r="I28" s="13">
        <v>257151</v>
      </c>
      <c r="J28" s="13">
        <v>136063</v>
      </c>
      <c r="K28" s="13">
        <v>511342</v>
      </c>
      <c r="L28" s="13">
        <v>299879</v>
      </c>
      <c r="M28" s="13">
        <v>82984</v>
      </c>
      <c r="N28" s="13">
        <v>6025440</v>
      </c>
      <c r="O28" s="13">
        <v>6734160</v>
      </c>
      <c r="P28" s="13">
        <v>7786590</v>
      </c>
      <c r="Q28" s="13">
        <v>6439690</v>
      </c>
      <c r="R28" s="13">
        <v>5930550</v>
      </c>
      <c r="S28" s="13">
        <v>6008490</v>
      </c>
      <c r="T28" s="13">
        <v>7671500</v>
      </c>
      <c r="U28" s="13">
        <v>6361240</v>
      </c>
      <c r="V28" s="13">
        <v>7852400</v>
      </c>
      <c r="W28" s="13" t="s">
        <v>271</v>
      </c>
      <c r="X28" s="13">
        <v>4.6233399999999998E-10</v>
      </c>
      <c r="Y28" s="13">
        <v>0</v>
      </c>
      <c r="Z28" s="13">
        <v>370519</v>
      </c>
      <c r="AA28" s="13">
        <v>257151</v>
      </c>
      <c r="AB28" s="13">
        <v>299879</v>
      </c>
      <c r="AC28" s="13">
        <v>6734160</v>
      </c>
      <c r="AD28" s="13">
        <v>6008490</v>
      </c>
      <c r="AE28" s="13">
        <v>7671500</v>
      </c>
      <c r="AF28" s="13">
        <v>18.175000000000001</v>
      </c>
      <c r="AG28" s="13">
        <v>23.365600000000001</v>
      </c>
      <c r="AH28" s="13">
        <v>25.582000000000001</v>
      </c>
      <c r="AI28" s="13">
        <v>18.175000000000001</v>
      </c>
      <c r="AJ28" s="13">
        <v>23.365600000000001</v>
      </c>
      <c r="AK28" s="13">
        <v>25.582000000000001</v>
      </c>
    </row>
    <row r="29" spans="1:37" x14ac:dyDescent="0.25">
      <c r="A29" s="13" t="s">
        <v>45</v>
      </c>
      <c r="B29" s="13" t="s">
        <v>44</v>
      </c>
      <c r="C29" s="13" t="s">
        <v>295</v>
      </c>
      <c r="D29" s="13">
        <v>734.34900000000005</v>
      </c>
      <c r="E29" s="13">
        <v>6914460</v>
      </c>
      <c r="F29" s="13">
        <v>5949560</v>
      </c>
      <c r="G29" s="13">
        <v>5730350</v>
      </c>
      <c r="H29" s="13">
        <v>5216320</v>
      </c>
      <c r="I29" s="13">
        <v>4182170</v>
      </c>
      <c r="J29" s="13">
        <v>5544540</v>
      </c>
      <c r="K29" s="13">
        <v>6536810</v>
      </c>
      <c r="L29" s="13">
        <v>7228860</v>
      </c>
      <c r="M29" s="13">
        <v>7224370</v>
      </c>
      <c r="N29" s="13">
        <v>31359100</v>
      </c>
      <c r="O29" s="13">
        <v>33302300</v>
      </c>
      <c r="P29" s="13">
        <v>34006000</v>
      </c>
      <c r="Q29" s="13">
        <v>28067900</v>
      </c>
      <c r="R29" s="13">
        <v>29621600</v>
      </c>
      <c r="S29" s="13">
        <v>23426500</v>
      </c>
      <c r="T29" s="13">
        <v>30284400</v>
      </c>
      <c r="U29" s="13">
        <v>32910400</v>
      </c>
      <c r="V29" s="13">
        <v>27638800</v>
      </c>
      <c r="W29" s="13" t="s">
        <v>271</v>
      </c>
      <c r="X29" s="13">
        <v>1.4170300000000001E-13</v>
      </c>
      <c r="Y29" s="13">
        <v>0</v>
      </c>
      <c r="Z29" s="13">
        <v>5949560</v>
      </c>
      <c r="AA29" s="13">
        <v>5216320</v>
      </c>
      <c r="AB29" s="13">
        <v>7224370</v>
      </c>
      <c r="AC29" s="13">
        <v>33302300</v>
      </c>
      <c r="AD29" s="13">
        <v>28067900</v>
      </c>
      <c r="AE29" s="13">
        <v>30284400</v>
      </c>
      <c r="AF29" s="13">
        <v>5.5974500000000003</v>
      </c>
      <c r="AG29" s="13">
        <v>5.3807900000000002</v>
      </c>
      <c r="AH29" s="13">
        <v>4.19198</v>
      </c>
      <c r="AI29" s="13">
        <f>MEDIAN(AF29:AF32)</f>
        <v>5.8111100000000002</v>
      </c>
      <c r="AJ29" s="13">
        <f>MEDIAN(AG29:AG32)</f>
        <v>7.0346399999999996</v>
      </c>
      <c r="AK29" s="13">
        <f>MEDIAN(AH29:AH32)</f>
        <v>4.3613099999999996</v>
      </c>
    </row>
    <row r="30" spans="1:37" x14ac:dyDescent="0.25">
      <c r="A30" s="13" t="s">
        <v>45</v>
      </c>
      <c r="B30" s="13" t="s">
        <v>44</v>
      </c>
      <c r="C30" s="13" t="s">
        <v>296</v>
      </c>
      <c r="D30" s="13">
        <v>433.94299999999998</v>
      </c>
      <c r="E30" s="13">
        <v>4417320</v>
      </c>
      <c r="F30" s="13">
        <v>4982010</v>
      </c>
      <c r="G30" s="13">
        <v>4361980</v>
      </c>
      <c r="H30" s="13">
        <v>2262610</v>
      </c>
      <c r="I30" s="13">
        <v>2019850</v>
      </c>
      <c r="J30" s="13">
        <v>2543030</v>
      </c>
      <c r="K30" s="13">
        <v>5073160</v>
      </c>
      <c r="L30" s="13">
        <v>5043980</v>
      </c>
      <c r="M30" s="13">
        <v>4267640</v>
      </c>
      <c r="N30" s="13">
        <v>28612600</v>
      </c>
      <c r="O30" s="13">
        <v>25908700</v>
      </c>
      <c r="P30" s="13">
        <v>27860300</v>
      </c>
      <c r="Q30" s="13">
        <v>15888300</v>
      </c>
      <c r="R30" s="13">
        <v>16966100</v>
      </c>
      <c r="S30" s="13">
        <v>14713800</v>
      </c>
      <c r="T30" s="13">
        <v>24914500</v>
      </c>
      <c r="U30" s="13">
        <v>21559600</v>
      </c>
      <c r="V30" s="13">
        <v>22852500</v>
      </c>
      <c r="W30" s="13" t="s">
        <v>271</v>
      </c>
      <c r="X30" s="13">
        <v>2.5390099999999999E-9</v>
      </c>
      <c r="Y30" s="13">
        <v>0</v>
      </c>
      <c r="Z30" s="13">
        <v>4417320</v>
      </c>
      <c r="AA30" s="13">
        <v>2262610</v>
      </c>
      <c r="AB30" s="13">
        <v>5043980</v>
      </c>
      <c r="AC30" s="13">
        <v>27860300</v>
      </c>
      <c r="AD30" s="13">
        <v>15888300</v>
      </c>
      <c r="AE30" s="13">
        <v>22852500</v>
      </c>
      <c r="AF30" s="13">
        <v>6.3070700000000004</v>
      </c>
      <c r="AG30" s="13">
        <v>7.0221099999999996</v>
      </c>
      <c r="AH30" s="13">
        <v>4.53064</v>
      </c>
    </row>
    <row r="31" spans="1:37" x14ac:dyDescent="0.25">
      <c r="A31" s="13" t="s">
        <v>45</v>
      </c>
      <c r="B31" s="13" t="s">
        <v>44</v>
      </c>
      <c r="C31" s="13" t="s">
        <v>297</v>
      </c>
      <c r="D31" s="13">
        <v>916.41600000000005</v>
      </c>
      <c r="E31" s="13">
        <v>10518600</v>
      </c>
      <c r="F31" s="13">
        <v>11058900</v>
      </c>
      <c r="G31" s="13">
        <v>9848000</v>
      </c>
      <c r="H31" s="13">
        <v>6999930</v>
      </c>
      <c r="I31" s="13">
        <v>6283690</v>
      </c>
      <c r="J31" s="13">
        <v>6762620</v>
      </c>
      <c r="K31" s="13">
        <v>11216800</v>
      </c>
      <c r="L31" s="13">
        <v>12091400</v>
      </c>
      <c r="M31" s="13">
        <v>10830200</v>
      </c>
      <c r="N31" s="13">
        <v>55536500</v>
      </c>
      <c r="O31" s="13">
        <v>53902200</v>
      </c>
      <c r="P31" s="13">
        <v>58473200</v>
      </c>
      <c r="Q31" s="13">
        <v>47657300</v>
      </c>
      <c r="R31" s="13">
        <v>48639600</v>
      </c>
      <c r="S31" s="13">
        <v>42247300</v>
      </c>
      <c r="T31" s="13">
        <v>45795800</v>
      </c>
      <c r="U31" s="13">
        <v>42440100</v>
      </c>
      <c r="V31" s="13">
        <v>48372600</v>
      </c>
      <c r="W31" s="13" t="s">
        <v>271</v>
      </c>
      <c r="X31" s="13">
        <v>4.8015199999999999E-12</v>
      </c>
      <c r="Y31" s="13">
        <v>0</v>
      </c>
      <c r="Z31" s="13">
        <v>10518600</v>
      </c>
      <c r="AA31" s="13">
        <v>6762620</v>
      </c>
      <c r="AB31" s="13">
        <v>11216800</v>
      </c>
      <c r="AC31" s="13">
        <v>55536500</v>
      </c>
      <c r="AD31" s="13">
        <v>47657300</v>
      </c>
      <c r="AE31" s="13">
        <v>45795800</v>
      </c>
      <c r="AF31" s="13">
        <v>5.2798299999999996</v>
      </c>
      <c r="AG31" s="13">
        <v>7.0471700000000004</v>
      </c>
      <c r="AH31" s="13">
        <v>4.0827900000000001</v>
      </c>
    </row>
    <row r="32" spans="1:37" x14ac:dyDescent="0.25">
      <c r="A32" s="13" t="s">
        <v>45</v>
      </c>
      <c r="B32" s="13" t="s">
        <v>44</v>
      </c>
      <c r="C32" s="13" t="s">
        <v>298</v>
      </c>
      <c r="D32" s="13">
        <v>711.85400000000004</v>
      </c>
      <c r="E32" s="13">
        <v>12149300</v>
      </c>
      <c r="F32" s="13">
        <v>12861800</v>
      </c>
      <c r="G32" s="13">
        <v>11663900</v>
      </c>
      <c r="H32" s="13">
        <v>9634690</v>
      </c>
      <c r="I32" s="13">
        <v>8591750</v>
      </c>
      <c r="J32" s="13">
        <v>9710650</v>
      </c>
      <c r="K32" s="13">
        <v>15310100</v>
      </c>
      <c r="L32" s="13">
        <v>15853800</v>
      </c>
      <c r="M32" s="13">
        <v>13343700</v>
      </c>
      <c r="N32" s="13">
        <v>80122200</v>
      </c>
      <c r="O32" s="13">
        <v>65120200</v>
      </c>
      <c r="P32" s="13">
        <v>73196700</v>
      </c>
      <c r="Q32" s="13">
        <v>67646800</v>
      </c>
      <c r="R32" s="13">
        <v>74039400</v>
      </c>
      <c r="S32" s="13">
        <v>69676200</v>
      </c>
      <c r="T32" s="13">
        <v>80232900</v>
      </c>
      <c r="U32" s="13">
        <v>75382500</v>
      </c>
      <c r="V32" s="13">
        <v>70818400</v>
      </c>
      <c r="W32" s="13" t="s">
        <v>271</v>
      </c>
      <c r="X32" s="13">
        <v>4.5154700000000001E-14</v>
      </c>
      <c r="Y32" s="13">
        <v>0</v>
      </c>
      <c r="Z32" s="13">
        <v>12149300</v>
      </c>
      <c r="AA32" s="13">
        <v>9634690</v>
      </c>
      <c r="AB32" s="13">
        <v>15310100</v>
      </c>
      <c r="AC32" s="13">
        <v>73196700</v>
      </c>
      <c r="AD32" s="13">
        <v>69676200</v>
      </c>
      <c r="AE32" s="13">
        <v>75382500</v>
      </c>
      <c r="AF32" s="13">
        <v>6.0247700000000002</v>
      </c>
      <c r="AG32" s="13">
        <v>7.2318100000000003</v>
      </c>
      <c r="AH32" s="13">
        <v>4.9237000000000002</v>
      </c>
    </row>
    <row r="33" spans="1:37" x14ac:dyDescent="0.25">
      <c r="A33" s="13" t="s">
        <v>47</v>
      </c>
      <c r="B33" s="13" t="s">
        <v>46</v>
      </c>
      <c r="C33" s="13" t="s">
        <v>299</v>
      </c>
      <c r="D33" s="13">
        <v>811.12</v>
      </c>
      <c r="E33" s="13">
        <v>8357070</v>
      </c>
      <c r="F33" s="13">
        <v>8818250</v>
      </c>
      <c r="G33" s="13">
        <v>9153600</v>
      </c>
      <c r="H33" s="13">
        <v>13899400</v>
      </c>
      <c r="I33" s="13">
        <v>11051200</v>
      </c>
      <c r="J33" s="13">
        <v>12695400</v>
      </c>
      <c r="K33" s="13">
        <v>17456000</v>
      </c>
      <c r="L33" s="13">
        <v>14250100</v>
      </c>
      <c r="M33" s="13">
        <v>14184200</v>
      </c>
      <c r="N33" s="13">
        <v>15690900</v>
      </c>
      <c r="O33" s="13">
        <v>13370700</v>
      </c>
      <c r="P33" s="13">
        <v>12073600</v>
      </c>
      <c r="Q33" s="13">
        <v>19477700</v>
      </c>
      <c r="R33" s="13">
        <v>20607100</v>
      </c>
      <c r="S33" s="13">
        <v>16758800</v>
      </c>
      <c r="T33" s="13">
        <v>22648900</v>
      </c>
      <c r="U33" s="13">
        <v>21334800</v>
      </c>
      <c r="V33" s="13">
        <v>22535800</v>
      </c>
      <c r="W33" s="13" t="s">
        <v>271</v>
      </c>
      <c r="X33" s="13">
        <v>2.62415E-3</v>
      </c>
      <c r="Y33" s="13">
        <v>2.7777800000000001E-3</v>
      </c>
      <c r="Z33" s="13">
        <v>8818250</v>
      </c>
      <c r="AA33" s="13">
        <v>12695400</v>
      </c>
      <c r="AB33" s="13">
        <v>14250100</v>
      </c>
      <c r="AC33" s="13">
        <v>13370700</v>
      </c>
      <c r="AD33" s="13">
        <v>19477700</v>
      </c>
      <c r="AE33" s="13">
        <v>22535800</v>
      </c>
      <c r="AF33" s="13">
        <v>1.5162500000000001</v>
      </c>
      <c r="AG33" s="13">
        <v>1.53424</v>
      </c>
      <c r="AH33" s="13">
        <v>1.58144</v>
      </c>
      <c r="AI33" s="13">
        <f>MEDIAN(AF33:AF35)</f>
        <v>1.5162500000000001</v>
      </c>
      <c r="AJ33" s="13">
        <f>MEDIAN(AG33:AG35)</f>
        <v>2.3031600000000001</v>
      </c>
      <c r="AK33" s="13">
        <f>MEDIAN(AH33:AH35)</f>
        <v>1.58144</v>
      </c>
    </row>
    <row r="34" spans="1:37" x14ac:dyDescent="0.25">
      <c r="A34" s="13" t="s">
        <v>47</v>
      </c>
      <c r="B34" s="13" t="s">
        <v>46</v>
      </c>
      <c r="C34" s="13" t="s">
        <v>300</v>
      </c>
      <c r="D34" s="13">
        <v>670.35</v>
      </c>
      <c r="E34" s="13">
        <v>4215720</v>
      </c>
      <c r="F34" s="13">
        <v>4742590</v>
      </c>
      <c r="G34" s="13">
        <v>5070900</v>
      </c>
      <c r="H34" s="13">
        <v>2273290</v>
      </c>
      <c r="I34" s="13">
        <v>3375530</v>
      </c>
      <c r="J34" s="13">
        <v>2266060</v>
      </c>
      <c r="K34" s="13">
        <v>4376610</v>
      </c>
      <c r="L34" s="13">
        <v>4077160</v>
      </c>
      <c r="M34" s="13">
        <v>4210270</v>
      </c>
      <c r="N34" s="13">
        <v>8018640</v>
      </c>
      <c r="O34" s="13">
        <v>6012350</v>
      </c>
      <c r="P34" s="13">
        <v>6475020</v>
      </c>
      <c r="Q34" s="13">
        <v>4491630</v>
      </c>
      <c r="R34" s="13">
        <v>6091960</v>
      </c>
      <c r="S34" s="13">
        <v>5542320</v>
      </c>
      <c r="T34" s="13">
        <v>6534190</v>
      </c>
      <c r="U34" s="13">
        <v>6623960</v>
      </c>
      <c r="V34" s="13">
        <v>6361330</v>
      </c>
      <c r="W34" s="13" t="s">
        <v>271</v>
      </c>
      <c r="X34" s="13">
        <v>3.4081200000000002E-4</v>
      </c>
      <c r="Y34" s="13">
        <v>3.4042600000000001E-4</v>
      </c>
      <c r="Z34" s="13">
        <v>4742590</v>
      </c>
      <c r="AA34" s="13">
        <v>2273290</v>
      </c>
      <c r="AB34" s="13">
        <v>4210270</v>
      </c>
      <c r="AC34" s="13">
        <v>6475020</v>
      </c>
      <c r="AD34" s="13">
        <v>5542320</v>
      </c>
      <c r="AE34" s="13">
        <v>6534190</v>
      </c>
      <c r="AF34" s="13">
        <v>1.3652899999999999</v>
      </c>
      <c r="AG34" s="13">
        <v>2.4380199999999999</v>
      </c>
      <c r="AH34" s="13">
        <v>1.55196</v>
      </c>
    </row>
    <row r="35" spans="1:37" x14ac:dyDescent="0.25">
      <c r="A35" s="13" t="s">
        <v>47</v>
      </c>
      <c r="B35" s="13" t="s">
        <v>46</v>
      </c>
      <c r="C35" s="13" t="s">
        <v>301</v>
      </c>
      <c r="D35" s="13">
        <v>807.94</v>
      </c>
      <c r="E35" s="13">
        <v>28221200</v>
      </c>
      <c r="F35" s="13">
        <v>26216400</v>
      </c>
      <c r="G35" s="13">
        <v>28785800</v>
      </c>
      <c r="H35" s="13">
        <v>18799400</v>
      </c>
      <c r="I35" s="13">
        <v>16644000</v>
      </c>
      <c r="J35" s="13">
        <v>20309300</v>
      </c>
      <c r="K35" s="13">
        <v>32595800</v>
      </c>
      <c r="L35" s="13">
        <v>28928400</v>
      </c>
      <c r="M35" s="13">
        <v>23965500</v>
      </c>
      <c r="N35" s="13">
        <v>54140600</v>
      </c>
      <c r="O35" s="13">
        <v>50883600</v>
      </c>
      <c r="P35" s="13">
        <v>42786200</v>
      </c>
      <c r="Q35" s="13">
        <v>43789000</v>
      </c>
      <c r="R35" s="13">
        <v>43298000</v>
      </c>
      <c r="S35" s="13">
        <v>38508000</v>
      </c>
      <c r="T35" s="13">
        <v>52067600</v>
      </c>
      <c r="U35" s="13">
        <v>49080600</v>
      </c>
      <c r="V35" s="13">
        <v>36014000</v>
      </c>
      <c r="W35" s="13" t="s">
        <v>271</v>
      </c>
      <c r="X35" s="13">
        <v>3.3836699999999999E-6</v>
      </c>
      <c r="Y35" s="13">
        <v>0</v>
      </c>
      <c r="Z35" s="13">
        <v>28221200</v>
      </c>
      <c r="AA35" s="13">
        <v>18799400</v>
      </c>
      <c r="AB35" s="13">
        <v>28928400</v>
      </c>
      <c r="AC35" s="13">
        <v>50883600</v>
      </c>
      <c r="AD35" s="13">
        <v>43298000</v>
      </c>
      <c r="AE35" s="13">
        <v>49080600</v>
      </c>
      <c r="AF35" s="13">
        <v>1.8030299999999999</v>
      </c>
      <c r="AG35" s="13">
        <v>2.3031600000000001</v>
      </c>
      <c r="AH35" s="13">
        <v>1.69662</v>
      </c>
    </row>
    <row r="36" spans="1:37" x14ac:dyDescent="0.25">
      <c r="A36" s="13" t="s">
        <v>49</v>
      </c>
      <c r="B36" s="13" t="s">
        <v>48</v>
      </c>
      <c r="C36" s="13" t="s">
        <v>302</v>
      </c>
      <c r="D36" s="13">
        <v>974.96299999999997</v>
      </c>
      <c r="E36" s="13">
        <v>11751800</v>
      </c>
      <c r="F36" s="13">
        <v>11454300</v>
      </c>
      <c r="G36" s="13">
        <v>11254900</v>
      </c>
      <c r="H36" s="13">
        <v>8544490</v>
      </c>
      <c r="I36" s="13">
        <v>8662510</v>
      </c>
      <c r="J36" s="13">
        <v>9102560</v>
      </c>
      <c r="K36" s="13">
        <v>12543200</v>
      </c>
      <c r="L36" s="13">
        <v>12259900</v>
      </c>
      <c r="M36" s="13">
        <v>10131800</v>
      </c>
      <c r="N36" s="13">
        <v>25714800</v>
      </c>
      <c r="O36" s="13">
        <v>25988400</v>
      </c>
      <c r="P36" s="13">
        <v>26181400</v>
      </c>
      <c r="Q36" s="13">
        <v>20937700</v>
      </c>
      <c r="R36" s="13">
        <v>20771700</v>
      </c>
      <c r="S36" s="13">
        <v>21208900</v>
      </c>
      <c r="T36" s="13">
        <v>25177900</v>
      </c>
      <c r="U36" s="13">
        <v>21721300</v>
      </c>
      <c r="V36" s="13">
        <v>22206800</v>
      </c>
      <c r="W36" s="13" t="s">
        <v>271</v>
      </c>
      <c r="X36" s="13">
        <v>5.9230499999999995E-10</v>
      </c>
      <c r="Y36" s="13">
        <v>0</v>
      </c>
      <c r="Z36" s="13">
        <v>11454300</v>
      </c>
      <c r="AA36" s="13">
        <v>8662510</v>
      </c>
      <c r="AB36" s="13">
        <v>12259900</v>
      </c>
      <c r="AC36" s="13">
        <v>25988400</v>
      </c>
      <c r="AD36" s="13">
        <v>20937700</v>
      </c>
      <c r="AE36" s="13">
        <v>22206800</v>
      </c>
      <c r="AF36" s="13">
        <v>2.2688799999999998</v>
      </c>
      <c r="AG36" s="13">
        <v>2.4170500000000001</v>
      </c>
      <c r="AH36" s="13">
        <v>1.8113300000000001</v>
      </c>
      <c r="AI36" s="13">
        <f>MEDIAN(AF36:AF38)</f>
        <v>2.3171400000000002</v>
      </c>
      <c r="AJ36" s="13">
        <f>MEDIAN(AG36:AG38)</f>
        <v>2.51145</v>
      </c>
      <c r="AK36" s="13">
        <f>MEDIAN(AH36:AH38)</f>
        <v>1.93303</v>
      </c>
    </row>
    <row r="37" spans="1:37" x14ac:dyDescent="0.25">
      <c r="A37" s="13" t="s">
        <v>49</v>
      </c>
      <c r="B37" s="13" t="s">
        <v>48</v>
      </c>
      <c r="C37" s="13" t="s">
        <v>303</v>
      </c>
      <c r="D37" s="13">
        <v>868.94600000000003</v>
      </c>
      <c r="E37" s="13">
        <v>17492100</v>
      </c>
      <c r="F37" s="13">
        <v>16706400</v>
      </c>
      <c r="G37" s="13">
        <v>16314700</v>
      </c>
      <c r="H37" s="13">
        <v>12268600</v>
      </c>
      <c r="I37" s="13">
        <v>11644400</v>
      </c>
      <c r="J37" s="13">
        <v>13701600</v>
      </c>
      <c r="K37" s="13">
        <v>17670500</v>
      </c>
      <c r="L37" s="13">
        <v>17115900</v>
      </c>
      <c r="M37" s="13">
        <v>15488500</v>
      </c>
      <c r="N37" s="13">
        <v>40234400</v>
      </c>
      <c r="O37" s="13">
        <v>35778900</v>
      </c>
      <c r="P37" s="13">
        <v>38711100</v>
      </c>
      <c r="Q37" s="13">
        <v>26986400</v>
      </c>
      <c r="R37" s="13">
        <v>36466100</v>
      </c>
      <c r="S37" s="13">
        <v>30812000</v>
      </c>
      <c r="T37" s="13">
        <v>37736800</v>
      </c>
      <c r="U37" s="13">
        <v>33085600</v>
      </c>
      <c r="V37" s="13">
        <v>29608500</v>
      </c>
      <c r="W37" s="13" t="s">
        <v>271</v>
      </c>
      <c r="X37" s="13">
        <v>3.1056300000000002E-9</v>
      </c>
      <c r="Y37" s="13">
        <v>0</v>
      </c>
      <c r="Z37" s="13">
        <v>16706400</v>
      </c>
      <c r="AA37" s="13">
        <v>12268600</v>
      </c>
      <c r="AB37" s="13">
        <v>17115900</v>
      </c>
      <c r="AC37" s="13">
        <v>38711100</v>
      </c>
      <c r="AD37" s="13">
        <v>30812000</v>
      </c>
      <c r="AE37" s="13">
        <v>33085600</v>
      </c>
      <c r="AF37" s="13">
        <v>2.3171400000000002</v>
      </c>
      <c r="AG37" s="13">
        <v>2.51145</v>
      </c>
      <c r="AH37" s="13">
        <v>1.93303</v>
      </c>
    </row>
    <row r="38" spans="1:37" x14ac:dyDescent="0.25">
      <c r="A38" s="13" t="s">
        <v>49</v>
      </c>
      <c r="B38" s="13" t="s">
        <v>48</v>
      </c>
      <c r="C38" s="13" t="s">
        <v>304</v>
      </c>
      <c r="D38" s="13">
        <v>553.79</v>
      </c>
      <c r="E38" s="13">
        <v>8502930</v>
      </c>
      <c r="F38" s="13">
        <v>9645790</v>
      </c>
      <c r="G38" s="13">
        <v>11202100</v>
      </c>
      <c r="H38" s="13">
        <v>9732830</v>
      </c>
      <c r="I38" s="13">
        <v>8294550</v>
      </c>
      <c r="J38" s="13">
        <v>7964160</v>
      </c>
      <c r="K38" s="13">
        <v>10689600</v>
      </c>
      <c r="L38" s="13">
        <v>8967990</v>
      </c>
      <c r="M38" s="13">
        <v>10503100</v>
      </c>
      <c r="N38" s="13">
        <v>24029100</v>
      </c>
      <c r="O38" s="13">
        <v>24838000</v>
      </c>
      <c r="P38" s="13">
        <v>33451200</v>
      </c>
      <c r="Q38" s="13">
        <v>18184600</v>
      </c>
      <c r="R38" s="13">
        <v>23303900</v>
      </c>
      <c r="S38" s="13">
        <v>25729400</v>
      </c>
      <c r="T38" s="13">
        <v>25233700</v>
      </c>
      <c r="U38" s="13">
        <v>27937900</v>
      </c>
      <c r="V38" s="13">
        <v>25524500</v>
      </c>
      <c r="W38" s="13" t="s">
        <v>271</v>
      </c>
      <c r="X38" s="13">
        <v>1.1615899999999999E-10</v>
      </c>
      <c r="Y38" s="13">
        <v>0</v>
      </c>
      <c r="Z38" s="13">
        <v>9645790</v>
      </c>
      <c r="AA38" s="13">
        <v>8294550</v>
      </c>
      <c r="AB38" s="13">
        <v>10503100</v>
      </c>
      <c r="AC38" s="13">
        <v>24838000</v>
      </c>
      <c r="AD38" s="13">
        <v>23303900</v>
      </c>
      <c r="AE38" s="13">
        <v>25524500</v>
      </c>
      <c r="AF38" s="13">
        <v>2.5750099999999998</v>
      </c>
      <c r="AG38" s="13">
        <v>2.8095400000000001</v>
      </c>
      <c r="AH38" s="13">
        <v>2.43018</v>
      </c>
    </row>
    <row r="39" spans="1:37" x14ac:dyDescent="0.25">
      <c r="A39" s="13" t="s">
        <v>51</v>
      </c>
      <c r="B39" s="13" t="s">
        <v>50</v>
      </c>
      <c r="C39" s="13" t="s">
        <v>305</v>
      </c>
      <c r="D39" s="13">
        <v>905.93899999999996</v>
      </c>
      <c r="E39" s="13">
        <v>6839420</v>
      </c>
      <c r="F39" s="13">
        <v>6604700</v>
      </c>
      <c r="G39" s="13">
        <v>6337630</v>
      </c>
      <c r="H39" s="13">
        <v>5034310</v>
      </c>
      <c r="I39" s="13">
        <v>4706760</v>
      </c>
      <c r="J39" s="13">
        <v>4981300</v>
      </c>
      <c r="K39" s="13">
        <v>6808550</v>
      </c>
      <c r="L39" s="13">
        <v>6408890</v>
      </c>
      <c r="M39" s="13">
        <v>6348300</v>
      </c>
      <c r="N39" s="13">
        <v>20690800</v>
      </c>
      <c r="O39" s="13">
        <v>21833800</v>
      </c>
      <c r="P39" s="13">
        <v>23577300</v>
      </c>
      <c r="Q39" s="13">
        <v>18931400</v>
      </c>
      <c r="R39" s="13">
        <v>20148600</v>
      </c>
      <c r="S39" s="13">
        <v>16926200</v>
      </c>
      <c r="T39" s="13">
        <v>21148400</v>
      </c>
      <c r="U39" s="13">
        <v>22185700</v>
      </c>
      <c r="V39" s="13">
        <v>19733100</v>
      </c>
      <c r="W39" s="13" t="s">
        <v>271</v>
      </c>
      <c r="X39" s="13">
        <v>4.8883999999999996E-13</v>
      </c>
      <c r="Y39" s="13">
        <v>0</v>
      </c>
      <c r="Z39" s="13">
        <v>6604700</v>
      </c>
      <c r="AA39" s="13">
        <v>4981300</v>
      </c>
      <c r="AB39" s="13">
        <v>6408890</v>
      </c>
      <c r="AC39" s="13">
        <v>21833800</v>
      </c>
      <c r="AD39" s="13">
        <v>18931400</v>
      </c>
      <c r="AE39" s="13">
        <v>21148400</v>
      </c>
      <c r="AF39" s="13">
        <v>3.30579</v>
      </c>
      <c r="AG39" s="13">
        <v>3.8004899999999999</v>
      </c>
      <c r="AH39" s="13">
        <v>3.2998599999999998</v>
      </c>
      <c r="AI39" s="13">
        <f>MEDIAN(AF39:AF40)</f>
        <v>3.6338699999999999</v>
      </c>
      <c r="AJ39" s="13">
        <f>MEDIAN(AG39:AG40)</f>
        <v>4.5053749999999999</v>
      </c>
      <c r="AK39" s="13">
        <f>MEDIAN(AH39:AH40)</f>
        <v>4.0632999999999999</v>
      </c>
    </row>
    <row r="40" spans="1:37" x14ac:dyDescent="0.25">
      <c r="A40" s="13" t="s">
        <v>51</v>
      </c>
      <c r="B40" s="13" t="s">
        <v>50</v>
      </c>
      <c r="C40" s="13" t="s">
        <v>306</v>
      </c>
      <c r="D40" s="13">
        <v>510.79500000000002</v>
      </c>
      <c r="E40" s="13">
        <v>13224100</v>
      </c>
      <c r="F40" s="13">
        <v>17877200</v>
      </c>
      <c r="G40" s="13">
        <v>18521600</v>
      </c>
      <c r="H40" s="13">
        <v>10409400</v>
      </c>
      <c r="I40" s="13">
        <v>9863420</v>
      </c>
      <c r="J40" s="13">
        <v>10588600</v>
      </c>
      <c r="K40" s="13">
        <v>17286400</v>
      </c>
      <c r="L40" s="13">
        <v>13486600</v>
      </c>
      <c r="M40" s="13">
        <v>14240300</v>
      </c>
      <c r="N40" s="13">
        <v>70828500</v>
      </c>
      <c r="O40" s="13">
        <v>60305900</v>
      </c>
      <c r="P40" s="13">
        <v>71363900</v>
      </c>
      <c r="Q40" s="13">
        <v>51939200</v>
      </c>
      <c r="R40" s="13">
        <v>54235800</v>
      </c>
      <c r="S40" s="13">
        <v>56636000</v>
      </c>
      <c r="T40" s="13">
        <v>63911700</v>
      </c>
      <c r="U40" s="13">
        <v>69751600</v>
      </c>
      <c r="V40" s="13">
        <v>68733900</v>
      </c>
      <c r="W40" s="13" t="s">
        <v>271</v>
      </c>
      <c r="X40" s="13">
        <v>1.2476900000000001E-11</v>
      </c>
      <c r="Y40" s="13">
        <v>0</v>
      </c>
      <c r="Z40" s="13">
        <v>17877200</v>
      </c>
      <c r="AA40" s="13">
        <v>10409400</v>
      </c>
      <c r="AB40" s="13">
        <v>14240300</v>
      </c>
      <c r="AC40" s="13">
        <v>70828500</v>
      </c>
      <c r="AD40" s="13">
        <v>54235800</v>
      </c>
      <c r="AE40" s="13">
        <v>68733900</v>
      </c>
      <c r="AF40" s="13">
        <v>3.9619499999999999</v>
      </c>
      <c r="AG40" s="13">
        <v>5.2102599999999999</v>
      </c>
      <c r="AH40" s="13">
        <v>4.82674</v>
      </c>
    </row>
    <row r="41" spans="1:37" x14ac:dyDescent="0.25">
      <c r="A41" s="13" t="s">
        <v>53</v>
      </c>
      <c r="B41" s="13" t="s">
        <v>52</v>
      </c>
      <c r="C41" s="13" t="s">
        <v>307</v>
      </c>
      <c r="D41" s="13">
        <v>849.44299999999998</v>
      </c>
      <c r="E41" s="13">
        <v>1007770</v>
      </c>
      <c r="F41" s="13">
        <v>1084050</v>
      </c>
      <c r="G41" s="13">
        <v>985919</v>
      </c>
      <c r="H41" s="13">
        <v>1273360</v>
      </c>
      <c r="I41" s="13">
        <v>946893</v>
      </c>
      <c r="J41" s="13">
        <v>1581960</v>
      </c>
      <c r="K41" s="13">
        <v>1706710</v>
      </c>
      <c r="L41" s="13">
        <v>999307</v>
      </c>
      <c r="M41" s="13">
        <v>1065180</v>
      </c>
      <c r="N41" s="13">
        <v>9633480</v>
      </c>
      <c r="O41" s="13">
        <v>8454800</v>
      </c>
      <c r="P41" s="13">
        <v>8665870</v>
      </c>
      <c r="Q41" s="13">
        <v>7932050</v>
      </c>
      <c r="R41" s="13">
        <v>8210390</v>
      </c>
      <c r="S41" s="13">
        <v>6845610</v>
      </c>
      <c r="T41" s="13">
        <v>8828890</v>
      </c>
      <c r="U41" s="13">
        <v>8374450</v>
      </c>
      <c r="V41" s="13">
        <v>8733830</v>
      </c>
      <c r="W41" s="13" t="s">
        <v>271</v>
      </c>
      <c r="X41" s="13">
        <v>2.68082E-14</v>
      </c>
      <c r="Y41" s="13">
        <v>0</v>
      </c>
      <c r="Z41" s="13">
        <v>1007770</v>
      </c>
      <c r="AA41" s="13">
        <v>1273360</v>
      </c>
      <c r="AB41" s="13">
        <v>1065180</v>
      </c>
      <c r="AC41" s="13">
        <v>8665870</v>
      </c>
      <c r="AD41" s="13">
        <v>7932050</v>
      </c>
      <c r="AE41" s="13">
        <v>8733830</v>
      </c>
      <c r="AF41" s="13">
        <v>8.5990500000000001</v>
      </c>
      <c r="AG41" s="13">
        <v>6.2291999999999996</v>
      </c>
      <c r="AH41" s="13">
        <v>8.1993600000000004</v>
      </c>
      <c r="AI41" s="13">
        <v>8.5990500000000001</v>
      </c>
      <c r="AJ41" s="13">
        <v>6.2291999999999996</v>
      </c>
      <c r="AK41" s="13">
        <v>8.1993600000000004</v>
      </c>
    </row>
    <row r="42" spans="1:37" x14ac:dyDescent="0.25">
      <c r="A42" s="13" t="s">
        <v>55</v>
      </c>
      <c r="B42" s="13" t="s">
        <v>54</v>
      </c>
      <c r="C42" s="13" t="s">
        <v>308</v>
      </c>
      <c r="D42" s="13">
        <v>594.60799999999995</v>
      </c>
      <c r="E42" s="13">
        <v>6759000</v>
      </c>
      <c r="F42" s="13">
        <v>3623790</v>
      </c>
      <c r="G42" s="13">
        <v>3484150</v>
      </c>
      <c r="H42" s="13">
        <v>1678640</v>
      </c>
      <c r="I42" s="13">
        <v>1950620</v>
      </c>
      <c r="J42" s="13">
        <v>1843320</v>
      </c>
      <c r="K42" s="13">
        <v>4405550</v>
      </c>
      <c r="L42" s="13">
        <v>1824830</v>
      </c>
      <c r="M42" s="13">
        <v>2845570</v>
      </c>
      <c r="N42" s="13">
        <v>8185280</v>
      </c>
      <c r="O42" s="13">
        <v>6560100</v>
      </c>
      <c r="P42" s="13">
        <v>8813070</v>
      </c>
      <c r="Q42" s="13">
        <v>3902040</v>
      </c>
      <c r="R42" s="13">
        <v>5569790</v>
      </c>
      <c r="S42" s="13">
        <v>5232960</v>
      </c>
      <c r="T42" s="13">
        <v>6459390</v>
      </c>
      <c r="U42" s="13">
        <v>6168950</v>
      </c>
      <c r="V42" s="13">
        <v>7041840</v>
      </c>
      <c r="W42" s="13" t="s">
        <v>271</v>
      </c>
      <c r="X42" s="13">
        <v>4.2168400000000002E-4</v>
      </c>
      <c r="Y42" s="13">
        <v>5.4736800000000001E-4</v>
      </c>
      <c r="Z42" s="13">
        <v>3623790</v>
      </c>
      <c r="AA42" s="13">
        <v>1843320</v>
      </c>
      <c r="AB42" s="13">
        <v>2845570</v>
      </c>
      <c r="AC42" s="13">
        <v>8185280</v>
      </c>
      <c r="AD42" s="13">
        <v>5232960</v>
      </c>
      <c r="AE42" s="13">
        <v>6459390</v>
      </c>
      <c r="AF42" s="13">
        <v>2.2587600000000001</v>
      </c>
      <c r="AG42" s="13">
        <v>2.8388800000000001</v>
      </c>
      <c r="AH42" s="13">
        <v>2.2699799999999999</v>
      </c>
      <c r="AI42" s="13">
        <f>MEDIAN(AF42:AF44)</f>
        <v>2.2587600000000001</v>
      </c>
      <c r="AJ42" s="13">
        <f>MEDIAN(AG42:AG44)</f>
        <v>2.8388800000000001</v>
      </c>
      <c r="AK42" s="13">
        <f>MEDIAN(AH42:AH44)</f>
        <v>2.2945000000000002</v>
      </c>
    </row>
    <row r="43" spans="1:37" x14ac:dyDescent="0.25">
      <c r="A43" s="13" t="s">
        <v>55</v>
      </c>
      <c r="B43" s="13" t="s">
        <v>54</v>
      </c>
      <c r="C43" s="13" t="s">
        <v>309</v>
      </c>
      <c r="D43" s="13">
        <v>499.22399999999999</v>
      </c>
      <c r="E43" s="13">
        <v>4262980</v>
      </c>
      <c r="F43" s="13">
        <v>5223950</v>
      </c>
      <c r="G43" s="13">
        <v>4114260</v>
      </c>
      <c r="H43" s="13">
        <v>2827570</v>
      </c>
      <c r="I43" s="13">
        <v>2944400</v>
      </c>
      <c r="J43" s="13">
        <v>2573460</v>
      </c>
      <c r="K43" s="13">
        <v>3917480</v>
      </c>
      <c r="L43" s="13">
        <v>3150810</v>
      </c>
      <c r="M43" s="13">
        <v>2481790</v>
      </c>
      <c r="N43" s="13">
        <v>13828500</v>
      </c>
      <c r="O43" s="13">
        <v>13867200</v>
      </c>
      <c r="P43" s="13">
        <v>13963400</v>
      </c>
      <c r="Q43" s="13">
        <v>9632580</v>
      </c>
      <c r="R43" s="13">
        <v>11022800</v>
      </c>
      <c r="S43" s="13">
        <v>8611200</v>
      </c>
      <c r="T43" s="13">
        <v>7205180</v>
      </c>
      <c r="U43" s="13">
        <v>7429170</v>
      </c>
      <c r="V43" s="13">
        <v>7877450</v>
      </c>
      <c r="W43" s="13" t="s">
        <v>271</v>
      </c>
      <c r="X43" s="13">
        <v>2.0905499999999999E-7</v>
      </c>
      <c r="Y43" s="13">
        <v>0</v>
      </c>
      <c r="Z43" s="13">
        <v>4262980</v>
      </c>
      <c r="AA43" s="13">
        <v>2827570</v>
      </c>
      <c r="AB43" s="13">
        <v>3150810</v>
      </c>
      <c r="AC43" s="13">
        <v>13867200</v>
      </c>
      <c r="AD43" s="13">
        <v>9632580</v>
      </c>
      <c r="AE43" s="13">
        <v>7429170</v>
      </c>
      <c r="AF43" s="13">
        <v>3.2529400000000002</v>
      </c>
      <c r="AG43" s="13">
        <v>3.40666</v>
      </c>
      <c r="AH43" s="13">
        <v>2.3578600000000001</v>
      </c>
    </row>
    <row r="44" spans="1:37" x14ac:dyDescent="0.25">
      <c r="A44" s="13" t="s">
        <v>55</v>
      </c>
      <c r="B44" s="13" t="s">
        <v>54</v>
      </c>
      <c r="C44" s="13" t="s">
        <v>310</v>
      </c>
      <c r="D44" s="13">
        <v>421.74799999999999</v>
      </c>
      <c r="E44" s="13">
        <v>23419400</v>
      </c>
      <c r="F44" s="13">
        <v>23696700</v>
      </c>
      <c r="G44" s="13">
        <v>20030800</v>
      </c>
      <c r="H44" s="13">
        <v>13720800</v>
      </c>
      <c r="I44" s="13">
        <v>12324500</v>
      </c>
      <c r="J44" s="13">
        <v>15120500</v>
      </c>
      <c r="K44" s="13">
        <v>19625500</v>
      </c>
      <c r="L44" s="13">
        <v>16592100</v>
      </c>
      <c r="M44" s="13">
        <v>18985600</v>
      </c>
      <c r="N44" s="13">
        <v>39547900</v>
      </c>
      <c r="O44" s="13">
        <v>42389700</v>
      </c>
      <c r="P44" s="13">
        <v>44982200</v>
      </c>
      <c r="Q44" s="13">
        <v>32151000</v>
      </c>
      <c r="R44" s="13">
        <v>31113900</v>
      </c>
      <c r="S44" s="13">
        <v>29092800</v>
      </c>
      <c r="T44" s="13">
        <v>43562400</v>
      </c>
      <c r="U44" s="13">
        <v>45450800</v>
      </c>
      <c r="V44" s="13">
        <v>42539100</v>
      </c>
      <c r="W44" s="13" t="s">
        <v>271</v>
      </c>
      <c r="X44" s="13">
        <v>5.0308299999999995E-7</v>
      </c>
      <c r="Y44" s="13">
        <v>0</v>
      </c>
      <c r="Z44" s="13">
        <v>23419400</v>
      </c>
      <c r="AA44" s="13">
        <v>13720800</v>
      </c>
      <c r="AB44" s="13">
        <v>18985600</v>
      </c>
      <c r="AC44" s="13">
        <v>42389700</v>
      </c>
      <c r="AD44" s="13">
        <v>31113900</v>
      </c>
      <c r="AE44" s="13">
        <v>43562400</v>
      </c>
      <c r="AF44" s="13">
        <v>1.81002</v>
      </c>
      <c r="AG44" s="13">
        <v>2.2676400000000001</v>
      </c>
      <c r="AH44" s="13">
        <v>2.2945000000000002</v>
      </c>
    </row>
    <row r="45" spans="1:37" x14ac:dyDescent="0.25">
      <c r="A45" s="13" t="s">
        <v>57</v>
      </c>
      <c r="B45" s="13" t="s">
        <v>56</v>
      </c>
      <c r="C45" s="13" t="s">
        <v>311</v>
      </c>
      <c r="D45" s="13">
        <v>624.84699999999998</v>
      </c>
      <c r="E45" s="13">
        <v>1064710</v>
      </c>
      <c r="F45" s="13">
        <v>861980</v>
      </c>
      <c r="G45" s="13">
        <v>880837</v>
      </c>
      <c r="H45" s="13">
        <v>508868</v>
      </c>
      <c r="I45" s="13">
        <v>3469840</v>
      </c>
      <c r="J45" s="13">
        <v>666887</v>
      </c>
      <c r="K45" s="13">
        <v>5875620</v>
      </c>
      <c r="L45" s="13">
        <v>751682</v>
      </c>
      <c r="M45" s="13">
        <v>1656670</v>
      </c>
      <c r="N45" s="13">
        <v>723686</v>
      </c>
      <c r="O45" s="13">
        <v>1779550</v>
      </c>
      <c r="P45" s="13">
        <v>1864950</v>
      </c>
      <c r="Q45" s="13">
        <v>4238190</v>
      </c>
      <c r="R45" s="13">
        <v>611825</v>
      </c>
      <c r="S45" s="13">
        <v>471322</v>
      </c>
      <c r="T45" s="13">
        <v>653927</v>
      </c>
      <c r="U45" s="13">
        <v>1019310</v>
      </c>
      <c r="V45" s="13">
        <v>1464340</v>
      </c>
      <c r="X45" s="13">
        <v>0.78582600000000002</v>
      </c>
      <c r="Y45" s="13">
        <v>0.80245500000000003</v>
      </c>
      <c r="Z45" s="13">
        <v>880837</v>
      </c>
      <c r="AA45" s="13">
        <v>666887</v>
      </c>
      <c r="AB45" s="13">
        <v>1656670</v>
      </c>
      <c r="AC45" s="13">
        <v>1779550</v>
      </c>
      <c r="AD45" s="13">
        <v>611825</v>
      </c>
      <c r="AE45" s="13">
        <v>1019310</v>
      </c>
      <c r="AF45" s="14">
        <v>2.0203000000000002</v>
      </c>
      <c r="AG45" s="13">
        <v>0.917435</v>
      </c>
      <c r="AH45" s="13">
        <v>0.61527900000000002</v>
      </c>
      <c r="AI45" s="13">
        <v>0.77269200000000005</v>
      </c>
      <c r="AJ45" s="13">
        <f>MEDIAN(AG45:AG46)</f>
        <v>0.92369699999999999</v>
      </c>
      <c r="AK45" s="13">
        <f>MEDIAN(AH45:AH46)</f>
        <v>0.63636550000000003</v>
      </c>
    </row>
    <row r="46" spans="1:37" x14ac:dyDescent="0.25">
      <c r="A46" s="13" t="s">
        <v>57</v>
      </c>
      <c r="B46" s="13" t="s">
        <v>56</v>
      </c>
      <c r="C46" s="13" t="s">
        <v>312</v>
      </c>
      <c r="D46" s="13">
        <v>723.33799999999997</v>
      </c>
      <c r="E46" s="13">
        <v>10077900</v>
      </c>
      <c r="F46" s="13">
        <v>10676000</v>
      </c>
      <c r="G46" s="13">
        <v>10668100</v>
      </c>
      <c r="H46" s="13">
        <v>8387630</v>
      </c>
      <c r="I46" s="13">
        <v>8295900</v>
      </c>
      <c r="J46" s="13">
        <v>8805850</v>
      </c>
      <c r="K46" s="13">
        <v>11229500</v>
      </c>
      <c r="L46" s="13">
        <v>10845000</v>
      </c>
      <c r="M46" s="13">
        <v>11628400</v>
      </c>
      <c r="N46" s="13">
        <v>8420510</v>
      </c>
      <c r="O46" s="13">
        <v>7120460</v>
      </c>
      <c r="P46" s="13">
        <v>8243180</v>
      </c>
      <c r="Q46" s="13">
        <v>7822250</v>
      </c>
      <c r="R46" s="13">
        <v>7800150</v>
      </c>
      <c r="S46" s="13">
        <v>6760310</v>
      </c>
      <c r="T46" s="13">
        <v>7962360</v>
      </c>
      <c r="U46" s="13">
        <v>7114220</v>
      </c>
      <c r="V46" s="13">
        <v>7382870</v>
      </c>
      <c r="W46" s="13" t="s">
        <v>271</v>
      </c>
      <c r="X46" s="13">
        <v>4.8009200000000001E-5</v>
      </c>
      <c r="Y46" s="13">
        <v>0</v>
      </c>
      <c r="Z46" s="13">
        <v>10668100</v>
      </c>
      <c r="AA46" s="13">
        <v>8387630</v>
      </c>
      <c r="AB46" s="13">
        <v>11229500</v>
      </c>
      <c r="AC46" s="13">
        <v>8243180</v>
      </c>
      <c r="AD46" s="13">
        <v>7800150</v>
      </c>
      <c r="AE46" s="13">
        <v>7382870</v>
      </c>
      <c r="AF46" s="13">
        <v>0.77269200000000005</v>
      </c>
      <c r="AG46" s="13">
        <v>0.92995899999999998</v>
      </c>
      <c r="AH46" s="13">
        <v>0.65745200000000004</v>
      </c>
    </row>
    <row r="47" spans="1:37" x14ac:dyDescent="0.25">
      <c r="A47" s="13" t="s">
        <v>60</v>
      </c>
      <c r="B47" s="13" t="s">
        <v>59</v>
      </c>
      <c r="C47" s="13" t="s">
        <v>313</v>
      </c>
      <c r="D47" s="13">
        <v>931.41899999999998</v>
      </c>
      <c r="E47" s="13">
        <v>961378</v>
      </c>
      <c r="F47" s="13">
        <v>1066680</v>
      </c>
      <c r="G47" s="13">
        <v>1011790</v>
      </c>
      <c r="H47" s="13">
        <v>578867</v>
      </c>
      <c r="I47" s="13">
        <v>445629</v>
      </c>
      <c r="J47" s="13">
        <v>612171</v>
      </c>
      <c r="K47" s="13">
        <v>709580</v>
      </c>
      <c r="L47" s="13">
        <v>570320</v>
      </c>
      <c r="M47" s="13">
        <v>515008</v>
      </c>
      <c r="N47" s="13">
        <v>22669700</v>
      </c>
      <c r="O47" s="13">
        <v>25202600</v>
      </c>
      <c r="P47" s="13">
        <v>22380900</v>
      </c>
      <c r="Q47" s="13">
        <v>19801700</v>
      </c>
      <c r="R47" s="13">
        <v>19741600</v>
      </c>
      <c r="S47" s="13">
        <v>19187000</v>
      </c>
      <c r="T47" s="13">
        <v>20366900</v>
      </c>
      <c r="U47" s="13">
        <v>21994200</v>
      </c>
      <c r="V47" s="13">
        <v>21641100</v>
      </c>
      <c r="W47" s="13" t="s">
        <v>271</v>
      </c>
      <c r="X47" s="13">
        <v>8.5289199999999998E-16</v>
      </c>
      <c r="Y47" s="13">
        <v>0</v>
      </c>
      <c r="Z47" s="13">
        <v>1011790</v>
      </c>
      <c r="AA47" s="13">
        <v>578867</v>
      </c>
      <c r="AB47" s="13">
        <v>570320</v>
      </c>
      <c r="AC47" s="13">
        <v>22669700</v>
      </c>
      <c r="AD47" s="13">
        <v>19741600</v>
      </c>
      <c r="AE47" s="13">
        <v>21641100</v>
      </c>
      <c r="AF47" s="13">
        <v>22.4055</v>
      </c>
      <c r="AG47" s="13">
        <v>34.1038</v>
      </c>
      <c r="AH47" s="13">
        <v>37.945599999999999</v>
      </c>
      <c r="AI47" s="13">
        <v>22.4055</v>
      </c>
      <c r="AJ47" s="13">
        <v>34.1038</v>
      </c>
      <c r="AK47" s="13">
        <v>37.945599999999999</v>
      </c>
    </row>
    <row r="48" spans="1:37" x14ac:dyDescent="0.25">
      <c r="A48" s="13" t="s">
        <v>62</v>
      </c>
      <c r="B48" s="13" t="s">
        <v>61</v>
      </c>
      <c r="C48" s="13" t="s">
        <v>314</v>
      </c>
      <c r="D48" s="13">
        <v>1111.07</v>
      </c>
      <c r="E48" s="13">
        <v>26571500</v>
      </c>
      <c r="F48" s="13">
        <v>26768200</v>
      </c>
      <c r="G48" s="13">
        <v>24700000</v>
      </c>
      <c r="H48" s="13">
        <v>17143800</v>
      </c>
      <c r="I48" s="13">
        <v>16442300</v>
      </c>
      <c r="J48" s="13">
        <v>16051100</v>
      </c>
      <c r="K48" s="13">
        <v>22872500</v>
      </c>
      <c r="L48" s="13">
        <v>26533700</v>
      </c>
      <c r="M48" s="13">
        <v>24220400</v>
      </c>
      <c r="N48" s="13">
        <v>63743100</v>
      </c>
      <c r="O48" s="13">
        <v>66622200</v>
      </c>
      <c r="P48" s="13">
        <v>52678100</v>
      </c>
      <c r="Q48" s="13">
        <v>59238400</v>
      </c>
      <c r="R48" s="13">
        <v>55019400</v>
      </c>
      <c r="S48" s="13">
        <v>54612600</v>
      </c>
      <c r="T48" s="13">
        <v>60626700</v>
      </c>
      <c r="U48" s="13">
        <v>58821100</v>
      </c>
      <c r="V48" s="13">
        <v>55586900</v>
      </c>
      <c r="W48" s="13" t="s">
        <v>271</v>
      </c>
      <c r="X48" s="13">
        <v>8.8436699999999999E-10</v>
      </c>
      <c r="Y48" s="13">
        <v>0</v>
      </c>
      <c r="Z48" s="13">
        <v>26571500</v>
      </c>
      <c r="AA48" s="13">
        <v>16442300</v>
      </c>
      <c r="AB48" s="13">
        <v>24220400</v>
      </c>
      <c r="AC48" s="13">
        <v>63743100</v>
      </c>
      <c r="AD48" s="13">
        <v>55019400</v>
      </c>
      <c r="AE48" s="13">
        <v>58821100</v>
      </c>
      <c r="AF48" s="13">
        <v>2.39893</v>
      </c>
      <c r="AG48" s="13">
        <v>3.3462000000000001</v>
      </c>
      <c r="AH48" s="13">
        <v>2.4285800000000002</v>
      </c>
      <c r="AI48" s="13">
        <f>MEDIAN(AF48:AF51)</f>
        <v>2.824525</v>
      </c>
      <c r="AJ48" s="13">
        <f>MEDIAN(AG48:AG51)</f>
        <v>3.1118100000000002</v>
      </c>
      <c r="AK48" s="13">
        <f>MEDIAN(AH48:AH51)</f>
        <v>2.4790900000000002</v>
      </c>
    </row>
    <row r="49" spans="1:37" x14ac:dyDescent="0.25">
      <c r="A49" s="13" t="s">
        <v>62</v>
      </c>
      <c r="B49" s="13" t="s">
        <v>61</v>
      </c>
      <c r="C49" s="13" t="s">
        <v>314</v>
      </c>
      <c r="D49" s="13">
        <v>741.05100000000004</v>
      </c>
      <c r="E49" s="13">
        <v>10159200</v>
      </c>
      <c r="F49" s="13">
        <v>9422950</v>
      </c>
      <c r="G49" s="13">
        <v>9266390</v>
      </c>
      <c r="H49" s="13">
        <v>8604760</v>
      </c>
      <c r="I49" s="13">
        <v>6231720</v>
      </c>
      <c r="J49" s="13">
        <v>8959420</v>
      </c>
      <c r="K49" s="13">
        <v>13463900</v>
      </c>
      <c r="L49" s="13">
        <v>9692120</v>
      </c>
      <c r="M49" s="13">
        <v>8637360</v>
      </c>
      <c r="N49" s="13">
        <v>28850300</v>
      </c>
      <c r="O49" s="13">
        <v>26893600</v>
      </c>
      <c r="P49" s="13">
        <v>20967300</v>
      </c>
      <c r="Q49" s="13">
        <v>24759500</v>
      </c>
      <c r="R49" s="13">
        <v>26083700</v>
      </c>
      <c r="S49" s="13">
        <v>22674700</v>
      </c>
      <c r="T49" s="13">
        <v>24517200</v>
      </c>
      <c r="U49" s="13">
        <v>32235100</v>
      </c>
      <c r="V49" s="13">
        <v>21578300</v>
      </c>
      <c r="W49" s="13" t="s">
        <v>271</v>
      </c>
      <c r="X49" s="13">
        <v>1.2927299999999999E-9</v>
      </c>
      <c r="Y49" s="13">
        <v>0</v>
      </c>
      <c r="Z49" s="13">
        <v>9422950</v>
      </c>
      <c r="AA49" s="13">
        <v>8604760</v>
      </c>
      <c r="AB49" s="13">
        <v>9692120</v>
      </c>
      <c r="AC49" s="13">
        <v>26893600</v>
      </c>
      <c r="AD49" s="13">
        <v>24759500</v>
      </c>
      <c r="AE49" s="13">
        <v>24517200</v>
      </c>
      <c r="AF49" s="13">
        <v>2.85406</v>
      </c>
      <c r="AG49" s="13">
        <v>2.8774199999999999</v>
      </c>
      <c r="AH49" s="13">
        <v>2.5295999999999998</v>
      </c>
    </row>
    <row r="50" spans="1:37" x14ac:dyDescent="0.25">
      <c r="A50" s="13" t="s">
        <v>62</v>
      </c>
      <c r="B50" s="13" t="s">
        <v>61</v>
      </c>
      <c r="C50" s="13" t="s">
        <v>315</v>
      </c>
      <c r="D50" s="13">
        <v>546.94299999999998</v>
      </c>
      <c r="E50" s="13">
        <v>0</v>
      </c>
      <c r="F50" s="13">
        <v>4698760</v>
      </c>
      <c r="G50" s="13">
        <v>4834560</v>
      </c>
      <c r="H50" s="13">
        <v>1239390</v>
      </c>
      <c r="I50" s="13">
        <v>1612900</v>
      </c>
      <c r="J50" s="13">
        <v>4868910</v>
      </c>
      <c r="K50" s="13">
        <v>6772920</v>
      </c>
      <c r="L50" s="13">
        <v>5928440</v>
      </c>
      <c r="M50" s="13">
        <v>0</v>
      </c>
      <c r="N50" s="13">
        <v>11206900</v>
      </c>
      <c r="O50" s="13">
        <v>14174100</v>
      </c>
      <c r="P50" s="13">
        <v>13133000</v>
      </c>
      <c r="Q50" s="13">
        <v>16112600</v>
      </c>
      <c r="R50" s="13">
        <v>15832000</v>
      </c>
      <c r="S50" s="13">
        <v>13758800</v>
      </c>
      <c r="T50" s="13">
        <v>17571100</v>
      </c>
      <c r="U50" s="13">
        <v>28020200</v>
      </c>
      <c r="V50" s="13">
        <v>7021690</v>
      </c>
      <c r="W50" s="13" t="s">
        <v>271</v>
      </c>
      <c r="X50" s="13">
        <v>1.3186799999999999E-4</v>
      </c>
      <c r="Y50" s="15">
        <v>9.3023300000000001E-5</v>
      </c>
      <c r="Z50" s="13">
        <v>4698760</v>
      </c>
      <c r="AA50" s="13">
        <v>1612900</v>
      </c>
      <c r="AB50" s="13">
        <v>5928440</v>
      </c>
      <c r="AC50" s="13">
        <v>13133000</v>
      </c>
      <c r="AD50" s="13">
        <v>15832000</v>
      </c>
      <c r="AE50" s="13">
        <v>17571100</v>
      </c>
      <c r="AF50" s="13">
        <v>2.7949899999999999</v>
      </c>
      <c r="AG50" s="13">
        <v>9.8158999999999992</v>
      </c>
      <c r="AH50" s="13">
        <v>2.96387</v>
      </c>
    </row>
    <row r="51" spans="1:37" x14ac:dyDescent="0.25">
      <c r="A51" s="13" t="s">
        <v>62</v>
      </c>
      <c r="B51" s="13" t="s">
        <v>61</v>
      </c>
      <c r="C51" s="13" t="s">
        <v>316</v>
      </c>
      <c r="D51" s="13">
        <v>567.31399999999996</v>
      </c>
      <c r="E51" s="13">
        <v>41526700</v>
      </c>
      <c r="F51" s="13">
        <v>39261900</v>
      </c>
      <c r="G51" s="13">
        <v>32693500</v>
      </c>
      <c r="H51" s="13">
        <v>26518100</v>
      </c>
      <c r="I51" s="13">
        <v>18027800</v>
      </c>
      <c r="J51" s="13">
        <v>29930700</v>
      </c>
      <c r="K51" s="13">
        <v>48287200</v>
      </c>
      <c r="L51" s="13">
        <v>37199000</v>
      </c>
      <c r="M51" s="13">
        <v>23760600</v>
      </c>
      <c r="N51" s="13">
        <v>119680000</v>
      </c>
      <c r="O51" s="13">
        <v>95769300</v>
      </c>
      <c r="P51" s="13">
        <v>116556000</v>
      </c>
      <c r="Q51" s="13">
        <v>63139600</v>
      </c>
      <c r="R51" s="13">
        <v>74104400</v>
      </c>
      <c r="S51" s="13">
        <v>84432700</v>
      </c>
      <c r="T51" s="13">
        <v>77899900</v>
      </c>
      <c r="U51" s="13">
        <v>81852000</v>
      </c>
      <c r="V51" s="13">
        <v>93797500</v>
      </c>
      <c r="W51" s="13" t="s">
        <v>271</v>
      </c>
      <c r="X51" s="13">
        <v>3.8237E-7</v>
      </c>
      <c r="Y51" s="13">
        <v>0</v>
      </c>
      <c r="Z51" s="13">
        <v>39261900</v>
      </c>
      <c r="AA51" s="13">
        <v>26518100</v>
      </c>
      <c r="AB51" s="13">
        <v>37199000</v>
      </c>
      <c r="AC51" s="13">
        <v>116556000</v>
      </c>
      <c r="AD51" s="13">
        <v>74104400</v>
      </c>
      <c r="AE51" s="13">
        <v>81852000</v>
      </c>
      <c r="AF51" s="13">
        <v>2.9686699999999999</v>
      </c>
      <c r="AG51" s="13">
        <v>2.7944800000000001</v>
      </c>
      <c r="AH51" s="13">
        <v>2.20038</v>
      </c>
    </row>
    <row r="52" spans="1:37" x14ac:dyDescent="0.25">
      <c r="A52" s="13" t="s">
        <v>65</v>
      </c>
      <c r="B52" s="13" t="s">
        <v>64</v>
      </c>
      <c r="C52" s="13" t="s">
        <v>317</v>
      </c>
      <c r="D52" s="13">
        <v>803.39099999999996</v>
      </c>
      <c r="E52" s="13">
        <v>3359620</v>
      </c>
      <c r="F52" s="13">
        <v>3582600</v>
      </c>
      <c r="G52" s="13">
        <v>4033760</v>
      </c>
      <c r="H52" s="13">
        <v>2243850</v>
      </c>
      <c r="I52" s="13">
        <v>2329690</v>
      </c>
      <c r="J52" s="13">
        <v>2445470</v>
      </c>
      <c r="K52" s="13">
        <v>4974290</v>
      </c>
      <c r="L52" s="13">
        <v>4923450</v>
      </c>
      <c r="M52" s="13">
        <v>4525580</v>
      </c>
      <c r="N52" s="13">
        <v>15719900</v>
      </c>
      <c r="O52" s="13">
        <v>15748000</v>
      </c>
      <c r="P52" s="13">
        <v>17481100</v>
      </c>
      <c r="Q52" s="13">
        <v>14533500</v>
      </c>
      <c r="R52" s="13">
        <v>16043300</v>
      </c>
      <c r="S52" s="13">
        <v>14146400</v>
      </c>
      <c r="T52" s="13">
        <v>16822600</v>
      </c>
      <c r="U52" s="13">
        <v>18364000</v>
      </c>
      <c r="V52" s="13">
        <v>17014100</v>
      </c>
      <c r="W52" s="13" t="s">
        <v>271</v>
      </c>
      <c r="X52" s="13">
        <v>2.1208099999999999E-10</v>
      </c>
      <c r="Y52" s="13">
        <v>0</v>
      </c>
      <c r="Z52" s="13">
        <v>3582600</v>
      </c>
      <c r="AA52" s="13">
        <v>2329690</v>
      </c>
      <c r="AB52" s="13">
        <v>4923450</v>
      </c>
      <c r="AC52" s="13">
        <v>15748000</v>
      </c>
      <c r="AD52" s="13">
        <v>14533500</v>
      </c>
      <c r="AE52" s="13">
        <v>17014100</v>
      </c>
      <c r="AF52" s="13">
        <v>4.3956900000000001</v>
      </c>
      <c r="AG52" s="13">
        <v>6.2383699999999997</v>
      </c>
      <c r="AH52" s="13">
        <v>3.45573</v>
      </c>
      <c r="AI52" s="13">
        <f>MEDIAN(AF52:AF53)</f>
        <v>4.2772950000000005</v>
      </c>
      <c r="AJ52" s="13">
        <f>MEDIAN(AG52:AG53)</f>
        <v>5.8719099999999997</v>
      </c>
      <c r="AK52" s="13">
        <f>MEDIAN(AH52:AH53)</f>
        <v>3.1679849999999998</v>
      </c>
    </row>
    <row r="53" spans="1:37" x14ac:dyDescent="0.25">
      <c r="A53" s="13" t="s">
        <v>65</v>
      </c>
      <c r="B53" s="13" t="s">
        <v>64</v>
      </c>
      <c r="C53" s="13" t="s">
        <v>318</v>
      </c>
      <c r="D53" s="13">
        <v>675.32600000000002</v>
      </c>
      <c r="E53" s="13">
        <v>2808850</v>
      </c>
      <c r="F53" s="13">
        <v>3250780</v>
      </c>
      <c r="G53" s="13">
        <v>3285870</v>
      </c>
      <c r="H53" s="13">
        <v>2216630</v>
      </c>
      <c r="I53" s="13">
        <v>1945630</v>
      </c>
      <c r="J53" s="13">
        <v>2184480</v>
      </c>
      <c r="K53" s="13">
        <v>4224770</v>
      </c>
      <c r="L53" s="13">
        <v>3631180</v>
      </c>
      <c r="M53" s="13">
        <v>4104360</v>
      </c>
      <c r="N53" s="13">
        <v>13519700</v>
      </c>
      <c r="O53" s="13">
        <v>12476800</v>
      </c>
      <c r="P53" s="13">
        <v>16515100</v>
      </c>
      <c r="Q53" s="13">
        <v>12026600</v>
      </c>
      <c r="R53" s="13">
        <v>12769800</v>
      </c>
      <c r="S53" s="13">
        <v>11845700</v>
      </c>
      <c r="T53" s="13">
        <v>10733600</v>
      </c>
      <c r="U53" s="13">
        <v>12031200</v>
      </c>
      <c r="V53" s="13">
        <v>11821600</v>
      </c>
      <c r="W53" s="13" t="s">
        <v>271</v>
      </c>
      <c r="X53" s="13">
        <v>2.1697499999999999E-10</v>
      </c>
      <c r="Y53" s="13">
        <v>0</v>
      </c>
      <c r="Z53" s="13">
        <v>3250780</v>
      </c>
      <c r="AA53" s="13">
        <v>2184480</v>
      </c>
      <c r="AB53" s="13">
        <v>4104360</v>
      </c>
      <c r="AC53" s="13">
        <v>13519700</v>
      </c>
      <c r="AD53" s="13">
        <v>12026600</v>
      </c>
      <c r="AE53" s="13">
        <v>11821600</v>
      </c>
      <c r="AF53" s="13">
        <v>4.1589</v>
      </c>
      <c r="AG53" s="13">
        <v>5.5054499999999997</v>
      </c>
      <c r="AH53" s="13">
        <v>2.8802400000000001</v>
      </c>
    </row>
    <row r="54" spans="1:37" x14ac:dyDescent="0.25">
      <c r="A54" s="13" t="s">
        <v>67</v>
      </c>
      <c r="B54" s="13" t="s">
        <v>66</v>
      </c>
      <c r="C54" s="13" t="s">
        <v>319</v>
      </c>
      <c r="D54" s="13">
        <v>636.36400000000003</v>
      </c>
      <c r="E54" s="13">
        <v>54585700</v>
      </c>
      <c r="F54" s="13">
        <v>63655900</v>
      </c>
      <c r="G54" s="13">
        <v>63082100</v>
      </c>
      <c r="H54" s="13">
        <v>44323500</v>
      </c>
      <c r="I54" s="13">
        <v>37035000</v>
      </c>
      <c r="J54" s="13">
        <v>39222700</v>
      </c>
      <c r="K54" s="13">
        <v>70396200</v>
      </c>
      <c r="L54" s="13">
        <v>57460700</v>
      </c>
      <c r="M54" s="13">
        <v>51254300</v>
      </c>
      <c r="N54" s="13">
        <v>161634000</v>
      </c>
      <c r="O54" s="13">
        <v>148756000</v>
      </c>
      <c r="P54" s="13">
        <v>168451000</v>
      </c>
      <c r="Q54" s="13">
        <v>131616000</v>
      </c>
      <c r="R54" s="13">
        <v>141899000</v>
      </c>
      <c r="S54" s="13">
        <v>117445000</v>
      </c>
      <c r="T54" s="13">
        <v>162496000</v>
      </c>
      <c r="U54" s="13">
        <v>173417000</v>
      </c>
      <c r="V54" s="13">
        <v>168483000</v>
      </c>
      <c r="W54" s="13" t="s">
        <v>271</v>
      </c>
      <c r="X54" s="13">
        <v>1.49243E-9</v>
      </c>
      <c r="Y54" s="13">
        <v>0</v>
      </c>
      <c r="Z54" s="13">
        <v>63082100</v>
      </c>
      <c r="AA54" s="13">
        <v>39222700</v>
      </c>
      <c r="AB54" s="13">
        <v>57460700</v>
      </c>
      <c r="AC54" s="13">
        <v>161634000</v>
      </c>
      <c r="AD54" s="13">
        <v>131616000</v>
      </c>
      <c r="AE54" s="13">
        <v>168483000</v>
      </c>
      <c r="AF54" s="13">
        <v>2.5622699999999998</v>
      </c>
      <c r="AG54" s="13">
        <v>3.3555999999999999</v>
      </c>
      <c r="AH54" s="13">
        <v>2.93215</v>
      </c>
      <c r="AI54" s="13">
        <f>MEDIAN(AF54:AF58)</f>
        <v>2.7335600000000002</v>
      </c>
      <c r="AJ54" s="13">
        <f>MEDIAN(AG54:AG58)</f>
        <v>3.2981199999999999</v>
      </c>
      <c r="AK54" s="13">
        <f>MEDIAN(AH54:AH58)</f>
        <v>2.93215</v>
      </c>
    </row>
    <row r="55" spans="1:37" x14ac:dyDescent="0.25">
      <c r="A55" s="13" t="s">
        <v>67</v>
      </c>
      <c r="B55" s="13" t="s">
        <v>66</v>
      </c>
      <c r="C55" s="13" t="s">
        <v>320</v>
      </c>
      <c r="D55" s="13">
        <v>762.37800000000004</v>
      </c>
      <c r="E55" s="13">
        <v>12817900</v>
      </c>
      <c r="F55" s="13">
        <v>11656600</v>
      </c>
      <c r="G55" s="13">
        <v>11387400</v>
      </c>
      <c r="H55" s="13">
        <v>7049070</v>
      </c>
      <c r="I55" s="13">
        <v>8289900</v>
      </c>
      <c r="J55" s="13">
        <v>7368530</v>
      </c>
      <c r="K55" s="13">
        <v>10449000</v>
      </c>
      <c r="L55" s="13">
        <v>12107100</v>
      </c>
      <c r="M55" s="13">
        <v>12558600</v>
      </c>
      <c r="N55" s="13">
        <v>28574100</v>
      </c>
      <c r="O55" s="13">
        <v>31864200</v>
      </c>
      <c r="P55" s="13">
        <v>32988800</v>
      </c>
      <c r="Q55" s="13">
        <v>28532200</v>
      </c>
      <c r="R55" s="13">
        <v>27126800</v>
      </c>
      <c r="S55" s="13">
        <v>27486200</v>
      </c>
      <c r="T55" s="13">
        <v>35482300</v>
      </c>
      <c r="U55" s="13">
        <v>31300100</v>
      </c>
      <c r="V55" s="13">
        <v>43348700</v>
      </c>
      <c r="W55" s="13" t="s">
        <v>271</v>
      </c>
      <c r="X55" s="13">
        <v>1.6185900000000001E-9</v>
      </c>
      <c r="Y55" s="13">
        <v>0</v>
      </c>
      <c r="Z55" s="13">
        <v>11656600</v>
      </c>
      <c r="AA55" s="13">
        <v>7368530</v>
      </c>
      <c r="AB55" s="13">
        <v>12107100</v>
      </c>
      <c r="AC55" s="13">
        <v>31864200</v>
      </c>
      <c r="AD55" s="13">
        <v>27486200</v>
      </c>
      <c r="AE55" s="13">
        <v>35482300</v>
      </c>
      <c r="AF55" s="13">
        <v>2.7335600000000002</v>
      </c>
      <c r="AG55" s="13">
        <v>3.7302200000000001</v>
      </c>
      <c r="AH55" s="13">
        <v>2.9307099999999999</v>
      </c>
    </row>
    <row r="56" spans="1:37" x14ac:dyDescent="0.25">
      <c r="A56" s="13" t="s">
        <v>67</v>
      </c>
      <c r="B56" s="13" t="s">
        <v>66</v>
      </c>
      <c r="C56" s="13" t="s">
        <v>320</v>
      </c>
      <c r="D56" s="13">
        <v>508.58800000000002</v>
      </c>
      <c r="E56" s="13">
        <v>31859500</v>
      </c>
      <c r="F56" s="13">
        <v>39026000</v>
      </c>
      <c r="G56" s="13">
        <v>33944000</v>
      </c>
      <c r="H56" s="13">
        <v>25267800</v>
      </c>
      <c r="I56" s="13">
        <v>22098800</v>
      </c>
      <c r="J56" s="13">
        <v>27192900</v>
      </c>
      <c r="K56" s="13">
        <v>37041700</v>
      </c>
      <c r="L56" s="13">
        <v>33189200</v>
      </c>
      <c r="M56" s="13">
        <v>23350800</v>
      </c>
      <c r="N56" s="13">
        <v>100305000</v>
      </c>
      <c r="O56" s="13">
        <v>86003300</v>
      </c>
      <c r="P56" s="13">
        <v>81220200</v>
      </c>
      <c r="Q56" s="13">
        <v>83336200</v>
      </c>
      <c r="R56" s="13">
        <v>86141200</v>
      </c>
      <c r="S56" s="13">
        <v>71182600</v>
      </c>
      <c r="T56" s="13">
        <v>107496000</v>
      </c>
      <c r="U56" s="13">
        <v>120045000</v>
      </c>
      <c r="V56" s="13">
        <v>91907600</v>
      </c>
      <c r="W56" s="13" t="s">
        <v>271</v>
      </c>
      <c r="X56" s="13">
        <v>7.13106E-10</v>
      </c>
      <c r="Y56" s="13">
        <v>0</v>
      </c>
      <c r="Z56" s="13">
        <v>33944000</v>
      </c>
      <c r="AA56" s="13">
        <v>25267800</v>
      </c>
      <c r="AB56" s="13">
        <v>33189200</v>
      </c>
      <c r="AC56" s="13">
        <v>86003300</v>
      </c>
      <c r="AD56" s="13">
        <v>83336200</v>
      </c>
      <c r="AE56" s="13">
        <v>107496000</v>
      </c>
      <c r="AF56" s="13">
        <v>2.5336799999999999</v>
      </c>
      <c r="AG56" s="13">
        <v>3.2981199999999999</v>
      </c>
      <c r="AH56" s="13">
        <v>3.23889</v>
      </c>
    </row>
    <row r="57" spans="1:37" x14ac:dyDescent="0.25">
      <c r="A57" s="13" t="s">
        <v>67</v>
      </c>
      <c r="B57" s="13" t="s">
        <v>66</v>
      </c>
      <c r="C57" s="13" t="s">
        <v>321</v>
      </c>
      <c r="D57" s="13">
        <v>701.88</v>
      </c>
      <c r="E57" s="13">
        <v>1696320</v>
      </c>
      <c r="F57" s="13">
        <v>3323</v>
      </c>
      <c r="G57" s="13">
        <v>22475</v>
      </c>
      <c r="H57" s="13">
        <v>403754</v>
      </c>
      <c r="I57" s="13">
        <v>267470</v>
      </c>
      <c r="J57" s="13">
        <v>453609</v>
      </c>
      <c r="K57" s="13">
        <v>326310</v>
      </c>
      <c r="L57" s="13">
        <v>119090</v>
      </c>
      <c r="M57" s="13">
        <v>18196</v>
      </c>
      <c r="N57" s="13">
        <v>172299</v>
      </c>
      <c r="O57" s="13">
        <v>804</v>
      </c>
      <c r="P57" s="13">
        <v>1239530</v>
      </c>
      <c r="Q57" s="13">
        <v>138184</v>
      </c>
      <c r="R57" s="13">
        <v>549948</v>
      </c>
      <c r="S57" s="13">
        <v>122428</v>
      </c>
      <c r="T57" s="13">
        <v>404938</v>
      </c>
      <c r="U57" s="13">
        <v>685571</v>
      </c>
      <c r="V57" s="13">
        <v>49722</v>
      </c>
      <c r="X57" s="13">
        <v>0.85707299999999997</v>
      </c>
      <c r="Y57" s="13">
        <v>0.86791200000000002</v>
      </c>
      <c r="Z57" s="13">
        <v>22475</v>
      </c>
      <c r="AA57" s="13">
        <v>403754</v>
      </c>
      <c r="AB57" s="13">
        <v>119090</v>
      </c>
      <c r="AC57" s="13">
        <v>172299</v>
      </c>
      <c r="AD57" s="13">
        <v>138184</v>
      </c>
      <c r="AE57" s="13">
        <v>404938</v>
      </c>
      <c r="AF57" s="13">
        <v>7.6662499999999998</v>
      </c>
      <c r="AG57" s="13">
        <v>0.342248</v>
      </c>
      <c r="AH57" s="13">
        <v>3.4002699999999999</v>
      </c>
    </row>
    <row r="58" spans="1:37" x14ac:dyDescent="0.25">
      <c r="A58" s="13" t="s">
        <v>67</v>
      </c>
      <c r="B58" s="13" t="s">
        <v>66</v>
      </c>
      <c r="C58" s="13" t="s">
        <v>321</v>
      </c>
      <c r="D58" s="13">
        <v>468.25599999999997</v>
      </c>
      <c r="E58" s="13">
        <v>14178600</v>
      </c>
      <c r="F58" s="13">
        <v>276282</v>
      </c>
      <c r="G58" s="13">
        <v>968769</v>
      </c>
      <c r="H58" s="13">
        <v>5596190</v>
      </c>
      <c r="I58" s="13">
        <v>4910230</v>
      </c>
      <c r="J58" s="13">
        <v>6147800</v>
      </c>
      <c r="K58" s="13">
        <v>5109330</v>
      </c>
      <c r="L58" s="13">
        <v>2249370</v>
      </c>
      <c r="M58" s="13">
        <v>993644</v>
      </c>
      <c r="N58" s="13">
        <v>2819300</v>
      </c>
      <c r="O58" s="13">
        <v>154995</v>
      </c>
      <c r="P58" s="13">
        <v>10321900</v>
      </c>
      <c r="Q58" s="13">
        <v>2770840</v>
      </c>
      <c r="R58" s="13">
        <v>7372510</v>
      </c>
      <c r="S58" s="13">
        <v>2291600</v>
      </c>
      <c r="T58" s="13">
        <v>4807270</v>
      </c>
      <c r="U58" s="13">
        <v>8831890</v>
      </c>
      <c r="V58" s="13">
        <v>1491830</v>
      </c>
      <c r="X58" s="13">
        <v>0.91106200000000004</v>
      </c>
      <c r="Y58" s="13">
        <v>0.91447900000000004</v>
      </c>
      <c r="Z58" s="13">
        <v>968769</v>
      </c>
      <c r="AA58" s="13">
        <v>5596190</v>
      </c>
      <c r="AB58" s="13">
        <v>2249370</v>
      </c>
      <c r="AC58" s="13">
        <v>2819300</v>
      </c>
      <c r="AD58" s="13">
        <v>2770840</v>
      </c>
      <c r="AE58" s="13">
        <v>4807270</v>
      </c>
      <c r="AF58" s="13">
        <v>2.9101900000000001</v>
      </c>
      <c r="AG58" s="13">
        <v>0.49513000000000001</v>
      </c>
      <c r="AH58" s="13">
        <v>2.1371699999999998</v>
      </c>
    </row>
    <row r="59" spans="1:37" x14ac:dyDescent="0.25">
      <c r="A59" s="13" t="s">
        <v>69</v>
      </c>
      <c r="B59" s="13" t="s">
        <v>68</v>
      </c>
      <c r="C59" s="13" t="s">
        <v>322</v>
      </c>
      <c r="D59" s="13">
        <v>649.83299999999997</v>
      </c>
      <c r="E59" s="13">
        <v>3721810</v>
      </c>
      <c r="F59" s="13">
        <v>3908430</v>
      </c>
      <c r="G59" s="13">
        <v>3408670</v>
      </c>
      <c r="H59" s="13">
        <v>2791510</v>
      </c>
      <c r="I59" s="13">
        <v>2395280</v>
      </c>
      <c r="J59" s="13">
        <v>3060430</v>
      </c>
      <c r="K59" s="13">
        <v>4253660</v>
      </c>
      <c r="L59" s="13">
        <v>3743670</v>
      </c>
      <c r="M59" s="13">
        <v>3500780</v>
      </c>
      <c r="N59" s="13">
        <v>5893000</v>
      </c>
      <c r="O59" s="13">
        <v>6177570</v>
      </c>
      <c r="P59" s="13">
        <v>6901220</v>
      </c>
      <c r="Q59" s="13">
        <v>6272460</v>
      </c>
      <c r="R59" s="13">
        <v>7306770</v>
      </c>
      <c r="S59" s="13">
        <v>7056290</v>
      </c>
      <c r="T59" s="13">
        <v>6827090</v>
      </c>
      <c r="U59" s="13">
        <v>7418920</v>
      </c>
      <c r="V59" s="13">
        <v>8234070</v>
      </c>
      <c r="W59" s="13" t="s">
        <v>271</v>
      </c>
      <c r="X59" s="13">
        <v>1.9594200000000001E-8</v>
      </c>
      <c r="Y59" s="13">
        <v>0</v>
      </c>
      <c r="Z59" s="13">
        <v>3721810</v>
      </c>
      <c r="AA59" s="13">
        <v>2791510</v>
      </c>
      <c r="AB59" s="13">
        <v>3743670</v>
      </c>
      <c r="AC59" s="13">
        <v>6177570</v>
      </c>
      <c r="AD59" s="13">
        <v>7056290</v>
      </c>
      <c r="AE59" s="13">
        <v>7418920</v>
      </c>
      <c r="AF59" s="13">
        <v>1.6598299999999999</v>
      </c>
      <c r="AG59" s="13">
        <v>2.5277599999999998</v>
      </c>
      <c r="AH59" s="13">
        <v>1.9817199999999999</v>
      </c>
      <c r="AI59" s="13">
        <v>1.6598299999999999</v>
      </c>
      <c r="AJ59" s="13">
        <v>2.5277599999999998</v>
      </c>
      <c r="AK59" s="13">
        <v>1.9817199999999999</v>
      </c>
    </row>
    <row r="60" spans="1:37" x14ac:dyDescent="0.25">
      <c r="A60" s="13" t="s">
        <v>71</v>
      </c>
      <c r="B60" s="13" t="s">
        <v>70</v>
      </c>
      <c r="C60" s="13" t="s">
        <v>323</v>
      </c>
      <c r="D60" s="13">
        <v>427.22399999999999</v>
      </c>
      <c r="E60" s="13">
        <v>8472560</v>
      </c>
      <c r="F60" s="13">
        <v>9900900</v>
      </c>
      <c r="G60" s="13">
        <v>8956420</v>
      </c>
      <c r="H60" s="13">
        <v>6592680</v>
      </c>
      <c r="I60" s="13">
        <v>5855170</v>
      </c>
      <c r="J60" s="13">
        <v>6962250</v>
      </c>
      <c r="K60" s="13">
        <v>10256700</v>
      </c>
      <c r="L60" s="13">
        <v>8750680</v>
      </c>
      <c r="M60" s="13">
        <v>8120460</v>
      </c>
      <c r="N60" s="13">
        <v>19664400</v>
      </c>
      <c r="O60" s="13">
        <v>18367300</v>
      </c>
      <c r="P60" s="13">
        <v>21407100</v>
      </c>
      <c r="Q60" s="13">
        <v>19519000</v>
      </c>
      <c r="R60" s="13">
        <v>20288800</v>
      </c>
      <c r="S60" s="13">
        <v>19072400</v>
      </c>
      <c r="T60" s="13">
        <v>22579400</v>
      </c>
      <c r="U60" s="13">
        <v>21182300</v>
      </c>
      <c r="V60" s="13">
        <v>21822500</v>
      </c>
      <c r="W60" s="13" t="s">
        <v>271</v>
      </c>
      <c r="X60" s="13">
        <v>2.5534000000000002E-10</v>
      </c>
      <c r="Y60" s="13">
        <v>0</v>
      </c>
      <c r="Z60" s="13">
        <v>8956420</v>
      </c>
      <c r="AA60" s="13">
        <v>6592680</v>
      </c>
      <c r="AB60" s="13">
        <v>8750680</v>
      </c>
      <c r="AC60" s="13">
        <v>19664400</v>
      </c>
      <c r="AD60" s="13">
        <v>19519000</v>
      </c>
      <c r="AE60" s="13">
        <v>21822500</v>
      </c>
      <c r="AF60" s="13">
        <v>2.19556</v>
      </c>
      <c r="AG60" s="13">
        <v>2.9607100000000002</v>
      </c>
      <c r="AH60" s="13">
        <v>2.4937999999999998</v>
      </c>
      <c r="AI60" s="13">
        <f>MEDIAN(AF60:AF62)</f>
        <v>2.2779600000000002</v>
      </c>
      <c r="AJ60" s="13">
        <f>MEDIAN(AG60:AG62)</f>
        <v>2.9607100000000002</v>
      </c>
      <c r="AK60" s="13">
        <f>MEDIAN(AH60:AH62)</f>
        <v>2.4937999999999998</v>
      </c>
    </row>
    <row r="61" spans="1:37" x14ac:dyDescent="0.25">
      <c r="A61" s="13" t="s">
        <v>71</v>
      </c>
      <c r="B61" s="13" t="s">
        <v>70</v>
      </c>
      <c r="C61" s="13" t="s">
        <v>324</v>
      </c>
      <c r="D61" s="13">
        <v>637.81500000000005</v>
      </c>
      <c r="E61" s="13">
        <v>12695800</v>
      </c>
      <c r="F61" s="13">
        <v>13428000</v>
      </c>
      <c r="G61" s="13">
        <v>14246400</v>
      </c>
      <c r="H61" s="13">
        <v>11263500</v>
      </c>
      <c r="I61" s="13">
        <v>9520030</v>
      </c>
      <c r="J61" s="13">
        <v>11744200</v>
      </c>
      <c r="K61" s="13">
        <v>16617300</v>
      </c>
      <c r="L61" s="13">
        <v>11326500</v>
      </c>
      <c r="M61" s="13">
        <v>15832000</v>
      </c>
      <c r="N61" s="13">
        <v>31459000</v>
      </c>
      <c r="O61" s="13">
        <v>31272100</v>
      </c>
      <c r="P61" s="13">
        <v>39159400</v>
      </c>
      <c r="Q61" s="13">
        <v>35079300</v>
      </c>
      <c r="R61" s="13">
        <v>38988600</v>
      </c>
      <c r="S61" s="13">
        <v>26511600</v>
      </c>
      <c r="T61" s="13">
        <v>32667600</v>
      </c>
      <c r="U61" s="13">
        <v>39865700</v>
      </c>
      <c r="V61" s="13">
        <v>37210500</v>
      </c>
      <c r="W61" s="13" t="s">
        <v>271</v>
      </c>
      <c r="X61" s="13">
        <v>4.8015299999999997E-10</v>
      </c>
      <c r="Y61" s="13">
        <v>0</v>
      </c>
      <c r="Z61" s="13">
        <v>13428000</v>
      </c>
      <c r="AA61" s="13">
        <v>11263500</v>
      </c>
      <c r="AB61" s="13">
        <v>15832000</v>
      </c>
      <c r="AC61" s="13">
        <v>31459000</v>
      </c>
      <c r="AD61" s="13">
        <v>35079300</v>
      </c>
      <c r="AE61" s="13">
        <v>37210500</v>
      </c>
      <c r="AF61" s="13">
        <v>2.3428</v>
      </c>
      <c r="AG61" s="13">
        <v>3.1144099999999999</v>
      </c>
      <c r="AH61" s="13">
        <v>2.35033</v>
      </c>
    </row>
    <row r="62" spans="1:37" x14ac:dyDescent="0.25">
      <c r="A62" s="13" t="s">
        <v>71</v>
      </c>
      <c r="B62" s="13" t="s">
        <v>70</v>
      </c>
      <c r="C62" s="13" t="s">
        <v>325</v>
      </c>
      <c r="D62" s="13">
        <v>789.39400000000001</v>
      </c>
      <c r="E62" s="13">
        <v>5553830</v>
      </c>
      <c r="F62" s="13">
        <v>6642110</v>
      </c>
      <c r="G62" s="13">
        <v>6217540</v>
      </c>
      <c r="H62" s="13">
        <v>4078390</v>
      </c>
      <c r="I62" s="13">
        <v>3705600</v>
      </c>
      <c r="J62" s="13">
        <v>4078250</v>
      </c>
      <c r="K62" s="13">
        <v>5764690</v>
      </c>
      <c r="L62" s="13">
        <v>5443100</v>
      </c>
      <c r="M62" s="13">
        <v>5499090</v>
      </c>
      <c r="N62" s="13">
        <v>12105400</v>
      </c>
      <c r="O62" s="13">
        <v>14222400</v>
      </c>
      <c r="P62" s="13">
        <v>14163300</v>
      </c>
      <c r="Q62" s="13">
        <v>10530200</v>
      </c>
      <c r="R62" s="13">
        <v>12934300</v>
      </c>
      <c r="S62" s="13">
        <v>10205300</v>
      </c>
      <c r="T62" s="13">
        <v>15117000</v>
      </c>
      <c r="U62" s="13">
        <v>15632000</v>
      </c>
      <c r="V62" s="13">
        <v>14150700</v>
      </c>
      <c r="W62" s="13" t="s">
        <v>271</v>
      </c>
      <c r="X62" s="13">
        <v>7.8055599999999993E-9</v>
      </c>
      <c r="Y62" s="13">
        <v>0</v>
      </c>
      <c r="Z62" s="13">
        <v>6217540</v>
      </c>
      <c r="AA62" s="13">
        <v>4078250</v>
      </c>
      <c r="AB62" s="13">
        <v>5499090</v>
      </c>
      <c r="AC62" s="13">
        <v>14163300</v>
      </c>
      <c r="AD62" s="13">
        <v>10530200</v>
      </c>
      <c r="AE62" s="13">
        <v>15117000</v>
      </c>
      <c r="AF62" s="13">
        <v>2.2779600000000002</v>
      </c>
      <c r="AG62" s="13">
        <v>2.5820400000000001</v>
      </c>
      <c r="AH62" s="13">
        <v>2.7490000000000001</v>
      </c>
    </row>
    <row r="63" spans="1:37" x14ac:dyDescent="0.25">
      <c r="A63" s="13" t="s">
        <v>74</v>
      </c>
      <c r="B63" s="13" t="s">
        <v>73</v>
      </c>
      <c r="C63" s="13" t="s">
        <v>326</v>
      </c>
      <c r="D63" s="13">
        <v>736.40899999999999</v>
      </c>
      <c r="E63" s="13">
        <v>3990250</v>
      </c>
      <c r="F63" s="13">
        <v>4143810</v>
      </c>
      <c r="G63" s="13">
        <v>4293190</v>
      </c>
      <c r="H63" s="13">
        <v>4205390</v>
      </c>
      <c r="I63" s="13">
        <v>3172880</v>
      </c>
      <c r="J63" s="13">
        <v>5792200</v>
      </c>
      <c r="K63" s="13">
        <v>5325900</v>
      </c>
      <c r="L63" s="13">
        <v>5581900</v>
      </c>
      <c r="M63" s="13">
        <v>4200610</v>
      </c>
      <c r="N63" s="13">
        <v>6432200</v>
      </c>
      <c r="O63" s="13">
        <v>5604590</v>
      </c>
      <c r="P63" s="13">
        <v>4559360</v>
      </c>
      <c r="Q63" s="13">
        <v>6286310</v>
      </c>
      <c r="R63" s="13">
        <v>7363360</v>
      </c>
      <c r="S63" s="13">
        <v>6281850</v>
      </c>
      <c r="T63" s="13">
        <v>6483850</v>
      </c>
      <c r="U63" s="13">
        <v>7140060</v>
      </c>
      <c r="V63" s="13">
        <v>5172840</v>
      </c>
      <c r="W63" s="13" t="s">
        <v>271</v>
      </c>
      <c r="X63" s="13">
        <v>1.4697099999999999E-3</v>
      </c>
      <c r="Y63" s="13">
        <v>1.6862699999999999E-3</v>
      </c>
      <c r="Z63" s="13">
        <v>4143810</v>
      </c>
      <c r="AA63" s="13">
        <v>4205390</v>
      </c>
      <c r="AB63" s="13">
        <v>5325900</v>
      </c>
      <c r="AC63" s="13">
        <v>5604590</v>
      </c>
      <c r="AD63" s="13">
        <v>6286310</v>
      </c>
      <c r="AE63" s="13">
        <v>6483850</v>
      </c>
      <c r="AF63" s="13">
        <v>1.3525199999999999</v>
      </c>
      <c r="AG63" s="13">
        <v>1.49482</v>
      </c>
      <c r="AH63" s="13">
        <v>1.2174199999999999</v>
      </c>
      <c r="AI63" s="13">
        <f>MEDIAN(AF63:AF65)</f>
        <v>0.97543199999999997</v>
      </c>
      <c r="AJ63" s="13">
        <f>MEDIAN(AG63:AG65)</f>
        <v>1.49482</v>
      </c>
      <c r="AK63" s="13">
        <f>MEDIAN(AH63:AH65)</f>
        <v>1.2174199999999999</v>
      </c>
    </row>
    <row r="64" spans="1:37" x14ac:dyDescent="0.25">
      <c r="A64" s="13" t="s">
        <v>74</v>
      </c>
      <c r="B64" s="13" t="s">
        <v>73</v>
      </c>
      <c r="C64" s="13" t="s">
        <v>326</v>
      </c>
      <c r="D64" s="13">
        <v>491.27499999999998</v>
      </c>
      <c r="E64" s="13">
        <v>1096920</v>
      </c>
      <c r="F64" s="13">
        <v>1201490</v>
      </c>
      <c r="G64" s="13">
        <v>1328730</v>
      </c>
      <c r="H64" s="13">
        <v>1302380</v>
      </c>
      <c r="I64" s="13">
        <v>1095610</v>
      </c>
      <c r="J64" s="13">
        <v>2375380</v>
      </c>
      <c r="K64" s="13">
        <v>1953800</v>
      </c>
      <c r="L64" s="13">
        <v>1944030</v>
      </c>
      <c r="M64" s="13">
        <v>1050120</v>
      </c>
      <c r="N64" s="13">
        <v>1588950</v>
      </c>
      <c r="O64" s="13">
        <v>937661</v>
      </c>
      <c r="P64" s="13">
        <v>1171970</v>
      </c>
      <c r="Q64" s="13">
        <v>1320410</v>
      </c>
      <c r="R64" s="13">
        <v>2001460</v>
      </c>
      <c r="S64" s="13">
        <v>1638720</v>
      </c>
      <c r="T64" s="13">
        <v>1466940</v>
      </c>
      <c r="U64" s="13">
        <v>2276440</v>
      </c>
      <c r="V64" s="13">
        <v>1199050</v>
      </c>
      <c r="X64" s="13">
        <v>0.84372400000000003</v>
      </c>
      <c r="Y64" s="13">
        <v>0.85801799999999995</v>
      </c>
      <c r="Z64" s="13">
        <v>1201490</v>
      </c>
      <c r="AA64" s="13">
        <v>1302380</v>
      </c>
      <c r="AB64" s="13">
        <v>1944030</v>
      </c>
      <c r="AC64" s="13">
        <v>1171970</v>
      </c>
      <c r="AD64" s="13">
        <v>1638720</v>
      </c>
      <c r="AE64" s="13">
        <v>1466940</v>
      </c>
      <c r="AF64" s="13">
        <v>0.97543199999999997</v>
      </c>
      <c r="AG64" s="13">
        <v>1.2582500000000001</v>
      </c>
      <c r="AH64" s="13">
        <v>0.75458899999999995</v>
      </c>
    </row>
    <row r="65" spans="1:37" x14ac:dyDescent="0.25">
      <c r="A65" s="13" t="s">
        <v>74</v>
      </c>
      <c r="B65" s="13" t="s">
        <v>73</v>
      </c>
      <c r="C65" s="13" t="s">
        <v>327</v>
      </c>
      <c r="D65" s="13">
        <v>581.30899999999997</v>
      </c>
      <c r="E65" s="13">
        <v>2877090</v>
      </c>
      <c r="F65" s="13">
        <v>4401740</v>
      </c>
      <c r="G65" s="13">
        <v>4425650</v>
      </c>
      <c r="H65" s="13">
        <v>2164140</v>
      </c>
      <c r="I65" s="13">
        <v>2294350</v>
      </c>
      <c r="J65" s="13">
        <v>2606340</v>
      </c>
      <c r="K65" s="13">
        <v>3013420</v>
      </c>
      <c r="L65" s="13">
        <v>3810090</v>
      </c>
      <c r="M65" s="13">
        <v>3247040</v>
      </c>
      <c r="N65" s="13">
        <v>3509240</v>
      </c>
      <c r="O65" s="13">
        <v>4096720</v>
      </c>
      <c r="P65" s="13">
        <v>4710910</v>
      </c>
      <c r="Q65" s="13">
        <v>4465460</v>
      </c>
      <c r="R65" s="13">
        <v>3835460</v>
      </c>
      <c r="S65" s="13">
        <v>3794860</v>
      </c>
      <c r="T65" s="13">
        <v>3062880</v>
      </c>
      <c r="U65" s="13">
        <v>4452850</v>
      </c>
      <c r="V65" s="13">
        <v>5173360</v>
      </c>
      <c r="W65" s="13" t="s">
        <v>271</v>
      </c>
      <c r="X65" s="13">
        <v>1.7660800000000001E-2</v>
      </c>
      <c r="Y65" s="13">
        <v>1.4911799999999999E-2</v>
      </c>
      <c r="Z65" s="13">
        <v>4401740</v>
      </c>
      <c r="AA65" s="13">
        <v>2294350</v>
      </c>
      <c r="AB65" s="13">
        <v>3247040</v>
      </c>
      <c r="AC65" s="13">
        <v>4096720</v>
      </c>
      <c r="AD65" s="13">
        <v>3835460</v>
      </c>
      <c r="AE65" s="13">
        <v>4452850</v>
      </c>
      <c r="AF65" s="13">
        <v>0.93070399999999998</v>
      </c>
      <c r="AG65" s="13">
        <v>1.6717</v>
      </c>
      <c r="AH65" s="13">
        <v>1.3713599999999999</v>
      </c>
    </row>
    <row r="66" spans="1:37" x14ac:dyDescent="0.25">
      <c r="A66" s="13" t="s">
        <v>76</v>
      </c>
      <c r="B66" s="13" t="s">
        <v>75</v>
      </c>
      <c r="C66" s="13" t="s">
        <v>328</v>
      </c>
      <c r="D66" s="13">
        <v>733.91399999999999</v>
      </c>
      <c r="E66" s="13">
        <v>4011360</v>
      </c>
      <c r="F66" s="13">
        <v>4366490</v>
      </c>
      <c r="G66" s="13">
        <v>3556760</v>
      </c>
      <c r="H66" s="13">
        <v>2912920</v>
      </c>
      <c r="I66" s="13">
        <v>2658510</v>
      </c>
      <c r="J66" s="13">
        <v>2945940</v>
      </c>
      <c r="K66" s="13">
        <v>3961100</v>
      </c>
      <c r="L66" s="13">
        <v>4059300</v>
      </c>
      <c r="M66" s="13">
        <v>4199770</v>
      </c>
      <c r="N66" s="13">
        <v>5944290</v>
      </c>
      <c r="O66" s="13">
        <v>5722640</v>
      </c>
      <c r="P66" s="13">
        <v>5801550</v>
      </c>
      <c r="Q66" s="13">
        <v>5060910</v>
      </c>
      <c r="R66" s="13">
        <v>5532380</v>
      </c>
      <c r="S66" s="13">
        <v>4550750</v>
      </c>
      <c r="T66" s="13">
        <v>6008160</v>
      </c>
      <c r="U66" s="13">
        <v>5536140</v>
      </c>
      <c r="V66" s="13">
        <v>6125140</v>
      </c>
      <c r="W66" s="13" t="s">
        <v>271</v>
      </c>
      <c r="X66" s="13">
        <v>8.9738899999999999E-6</v>
      </c>
      <c r="Y66" s="13">
        <v>0</v>
      </c>
      <c r="Z66" s="13">
        <v>4011360</v>
      </c>
      <c r="AA66" s="13">
        <v>2912920</v>
      </c>
      <c r="AB66" s="13">
        <v>4059300</v>
      </c>
      <c r="AC66" s="13">
        <v>5801550</v>
      </c>
      <c r="AD66" s="13">
        <v>5060910</v>
      </c>
      <c r="AE66" s="13">
        <v>6008160</v>
      </c>
      <c r="AF66" s="13">
        <v>1.44628</v>
      </c>
      <c r="AG66" s="13">
        <v>1.7374000000000001</v>
      </c>
      <c r="AH66" s="13">
        <v>1.4801</v>
      </c>
      <c r="AI66" s="13">
        <v>1.44628</v>
      </c>
      <c r="AJ66" s="13">
        <v>1.7374000000000001</v>
      </c>
      <c r="AK66" s="13">
        <v>1.4801</v>
      </c>
    </row>
    <row r="67" spans="1:37" x14ac:dyDescent="0.25">
      <c r="A67" s="13" t="s">
        <v>78</v>
      </c>
      <c r="B67" s="13" t="s">
        <v>77</v>
      </c>
      <c r="C67" s="13" t="s">
        <v>329</v>
      </c>
      <c r="D67" s="13">
        <v>736.38599999999997</v>
      </c>
      <c r="E67" s="13">
        <v>16737</v>
      </c>
      <c r="F67" s="13">
        <v>27703</v>
      </c>
      <c r="G67" s="13">
        <v>8600</v>
      </c>
      <c r="H67" s="13">
        <v>25352</v>
      </c>
      <c r="I67" s="13">
        <v>45582</v>
      </c>
      <c r="J67" s="13">
        <v>13620</v>
      </c>
      <c r="K67" s="13">
        <v>30122</v>
      </c>
      <c r="L67" s="13">
        <v>51402</v>
      </c>
      <c r="M67" s="13">
        <v>25744</v>
      </c>
      <c r="N67" s="13">
        <v>82031</v>
      </c>
      <c r="O67" s="13">
        <v>33494</v>
      </c>
      <c r="P67" s="13">
        <v>308892</v>
      </c>
      <c r="Q67" s="13">
        <v>151750</v>
      </c>
      <c r="R67" s="13">
        <v>143167</v>
      </c>
      <c r="S67" s="13">
        <v>10307</v>
      </c>
      <c r="T67" s="13">
        <v>40713</v>
      </c>
      <c r="U67" s="13">
        <v>28444</v>
      </c>
      <c r="V67" s="13">
        <v>143548</v>
      </c>
      <c r="W67" s="13" t="s">
        <v>271</v>
      </c>
      <c r="X67" s="13">
        <v>1.9406199999999998E-2</v>
      </c>
      <c r="Y67" s="13">
        <v>1.6554699999999999E-2</v>
      </c>
      <c r="Z67" s="13">
        <v>16737</v>
      </c>
      <c r="AA67" s="13">
        <v>25352</v>
      </c>
      <c r="AB67" s="13">
        <v>30122</v>
      </c>
      <c r="AC67" s="13">
        <v>82031</v>
      </c>
      <c r="AD67" s="13">
        <v>143167</v>
      </c>
      <c r="AE67" s="13">
        <v>40713</v>
      </c>
      <c r="AF67" s="13">
        <v>4.9011800000000001</v>
      </c>
      <c r="AG67" s="13">
        <v>5.64717</v>
      </c>
      <c r="AH67" s="13">
        <v>1.3515999999999999</v>
      </c>
      <c r="AI67" s="13">
        <v>4.9011800000000001</v>
      </c>
      <c r="AJ67" s="13">
        <v>5.64717</v>
      </c>
      <c r="AK67" s="13">
        <v>1.3515999999999999</v>
      </c>
    </row>
    <row r="68" spans="1:37" x14ac:dyDescent="0.25">
      <c r="A68" s="13" t="s">
        <v>80</v>
      </c>
      <c r="B68" s="13" t="s">
        <v>484</v>
      </c>
      <c r="C68" s="13" t="s">
        <v>330</v>
      </c>
      <c r="D68" s="13">
        <v>808.41800000000001</v>
      </c>
      <c r="E68" s="13">
        <v>1620240</v>
      </c>
      <c r="F68" s="13">
        <v>1596380</v>
      </c>
      <c r="G68" s="13">
        <v>1661390</v>
      </c>
      <c r="H68" s="13">
        <v>1129870</v>
      </c>
      <c r="I68" s="13">
        <v>1076720</v>
      </c>
      <c r="J68" s="13">
        <v>1176910</v>
      </c>
      <c r="K68" s="13">
        <v>1326200</v>
      </c>
      <c r="L68" s="13">
        <v>1368240</v>
      </c>
      <c r="M68" s="13">
        <v>1305270</v>
      </c>
      <c r="N68" s="13">
        <v>7917210</v>
      </c>
      <c r="O68" s="13">
        <v>7661840</v>
      </c>
      <c r="P68" s="13">
        <v>8158990</v>
      </c>
      <c r="Q68" s="13">
        <v>6154350</v>
      </c>
      <c r="R68" s="13">
        <v>6609160</v>
      </c>
      <c r="S68" s="13">
        <v>5685940</v>
      </c>
      <c r="T68" s="13">
        <v>8348400</v>
      </c>
      <c r="U68" s="13">
        <v>7165760</v>
      </c>
      <c r="V68" s="13">
        <v>7519300</v>
      </c>
      <c r="W68" s="13" t="s">
        <v>271</v>
      </c>
      <c r="X68" s="13">
        <v>5.2807399999999999E-14</v>
      </c>
      <c r="Y68" s="13">
        <v>0</v>
      </c>
      <c r="Z68" s="13">
        <v>1620240</v>
      </c>
      <c r="AA68" s="13">
        <v>1129870</v>
      </c>
      <c r="AB68" s="13">
        <v>1326200</v>
      </c>
      <c r="AC68" s="13">
        <v>7917210</v>
      </c>
      <c r="AD68" s="13">
        <v>6154350</v>
      </c>
      <c r="AE68" s="13">
        <v>7519300</v>
      </c>
      <c r="AF68" s="13">
        <v>4.88645</v>
      </c>
      <c r="AG68" s="13">
        <v>5.4469599999999998</v>
      </c>
      <c r="AH68" s="13">
        <v>5.66981</v>
      </c>
      <c r="AI68" s="13">
        <v>4.88645</v>
      </c>
      <c r="AJ68" s="13">
        <v>5.4469599999999998</v>
      </c>
      <c r="AK68" s="13">
        <v>5.66981</v>
      </c>
    </row>
    <row r="69" spans="1:37" x14ac:dyDescent="0.25">
      <c r="A69" s="13" t="s">
        <v>83</v>
      </c>
      <c r="B69" s="13" t="s">
        <v>82</v>
      </c>
      <c r="C69" s="13" t="s">
        <v>331</v>
      </c>
      <c r="D69" s="13">
        <v>494.25900000000001</v>
      </c>
      <c r="E69" s="13">
        <v>34985200</v>
      </c>
      <c r="F69" s="13">
        <v>32876200</v>
      </c>
      <c r="G69" s="13">
        <v>27996100</v>
      </c>
      <c r="H69" s="13">
        <v>23725200</v>
      </c>
      <c r="I69" s="13">
        <v>21398900</v>
      </c>
      <c r="J69" s="13">
        <v>24568500</v>
      </c>
      <c r="K69" s="13">
        <v>34870300</v>
      </c>
      <c r="L69" s="13">
        <v>32070100</v>
      </c>
      <c r="M69" s="13">
        <v>35326100</v>
      </c>
      <c r="N69" s="13">
        <v>36851900</v>
      </c>
      <c r="O69" s="13">
        <v>33514600</v>
      </c>
      <c r="P69" s="13">
        <v>29438200</v>
      </c>
      <c r="Q69" s="13">
        <v>36607900</v>
      </c>
      <c r="R69" s="13">
        <v>29083200</v>
      </c>
      <c r="S69" s="13">
        <v>27947000</v>
      </c>
      <c r="T69" s="13">
        <v>28413200</v>
      </c>
      <c r="U69" s="13">
        <v>27923200</v>
      </c>
      <c r="V69" s="13">
        <v>28693800</v>
      </c>
      <c r="X69" s="13">
        <v>0.52131799999999995</v>
      </c>
      <c r="Y69" s="13">
        <v>0.47281200000000001</v>
      </c>
      <c r="Z69" s="13">
        <v>32876200</v>
      </c>
      <c r="AA69" s="13">
        <v>23725200</v>
      </c>
      <c r="AB69" s="13">
        <v>34870300</v>
      </c>
      <c r="AC69" s="13">
        <v>33514600</v>
      </c>
      <c r="AD69" s="13">
        <v>29083200</v>
      </c>
      <c r="AE69" s="13">
        <v>28413200</v>
      </c>
      <c r="AF69" s="13">
        <v>1.01942</v>
      </c>
      <c r="AG69" s="13">
        <v>1.22584</v>
      </c>
      <c r="AH69" s="13">
        <v>0.81482699999999997</v>
      </c>
      <c r="AI69" s="13">
        <f>MEDIAN(AF69:AF72)</f>
        <v>1.07847</v>
      </c>
      <c r="AJ69" s="13">
        <f>MEDIAN(AG69:AG72)</f>
        <v>1.2240950000000002</v>
      </c>
      <c r="AK69" s="13">
        <f>MEDIAN(AH69:AH72)</f>
        <v>0.84899649999999993</v>
      </c>
    </row>
    <row r="70" spans="1:37" x14ac:dyDescent="0.25">
      <c r="A70" s="13" t="s">
        <v>83</v>
      </c>
      <c r="B70" s="13" t="s">
        <v>82</v>
      </c>
      <c r="C70" s="13" t="s">
        <v>332</v>
      </c>
      <c r="D70" s="13">
        <v>536.83399999999995</v>
      </c>
      <c r="E70" s="13">
        <v>21032400</v>
      </c>
      <c r="F70" s="13">
        <v>22993500</v>
      </c>
      <c r="G70" s="13">
        <v>19346200</v>
      </c>
      <c r="H70" s="13">
        <v>15178300</v>
      </c>
      <c r="I70" s="13">
        <v>11919800</v>
      </c>
      <c r="J70" s="13">
        <v>18454400</v>
      </c>
      <c r="K70" s="13">
        <v>33649400</v>
      </c>
      <c r="L70" s="13">
        <v>24360200</v>
      </c>
      <c r="M70" s="13">
        <v>24020500</v>
      </c>
      <c r="N70" s="13">
        <v>19864500</v>
      </c>
      <c r="O70" s="13">
        <v>17357400</v>
      </c>
      <c r="P70" s="13">
        <v>23893600</v>
      </c>
      <c r="Q70" s="13">
        <v>17118700</v>
      </c>
      <c r="R70" s="13">
        <v>20295300</v>
      </c>
      <c r="S70" s="13">
        <v>18553200</v>
      </c>
      <c r="T70" s="13">
        <v>24092300</v>
      </c>
      <c r="U70" s="13">
        <v>22779500</v>
      </c>
      <c r="V70" s="13">
        <v>20829600</v>
      </c>
      <c r="X70" s="13">
        <v>0.98944399999999999</v>
      </c>
      <c r="Y70" s="13">
        <v>0.99134500000000003</v>
      </c>
      <c r="Z70" s="13">
        <v>21032400</v>
      </c>
      <c r="AA70" s="13">
        <v>15178300</v>
      </c>
      <c r="AB70" s="13">
        <v>24360200</v>
      </c>
      <c r="AC70" s="13">
        <v>19864500</v>
      </c>
      <c r="AD70" s="13">
        <v>18553200</v>
      </c>
      <c r="AE70" s="13">
        <v>22779500</v>
      </c>
      <c r="AF70" s="13">
        <v>0.94447099999999995</v>
      </c>
      <c r="AG70" s="13">
        <v>1.22235</v>
      </c>
      <c r="AH70" s="13">
        <v>0.93511100000000003</v>
      </c>
    </row>
    <row r="71" spans="1:37" x14ac:dyDescent="0.25">
      <c r="A71" s="13" t="s">
        <v>83</v>
      </c>
      <c r="B71" s="13" t="s">
        <v>82</v>
      </c>
      <c r="C71" s="13" t="s">
        <v>333</v>
      </c>
      <c r="D71" s="13">
        <v>1137.5899999999999</v>
      </c>
      <c r="E71" s="13">
        <v>16019800</v>
      </c>
      <c r="F71" s="13">
        <v>17688000</v>
      </c>
      <c r="G71" s="13">
        <v>15835500</v>
      </c>
      <c r="H71" s="13">
        <v>13651700</v>
      </c>
      <c r="I71" s="13">
        <v>12687000</v>
      </c>
      <c r="J71" s="13">
        <v>14032400</v>
      </c>
      <c r="K71" s="13">
        <v>20646300</v>
      </c>
      <c r="L71" s="13">
        <v>19557200</v>
      </c>
      <c r="M71" s="13">
        <v>17839900</v>
      </c>
      <c r="N71" s="13">
        <v>19621200</v>
      </c>
      <c r="O71" s="13">
        <v>21036200</v>
      </c>
      <c r="P71" s="13">
        <v>16477300</v>
      </c>
      <c r="Q71" s="13">
        <v>17611600</v>
      </c>
      <c r="R71" s="13">
        <v>20245600</v>
      </c>
      <c r="S71" s="13">
        <v>18631200</v>
      </c>
      <c r="T71" s="13">
        <v>16995500</v>
      </c>
      <c r="U71" s="13">
        <v>13873100</v>
      </c>
      <c r="V71" s="13">
        <v>17406000</v>
      </c>
      <c r="X71" s="13">
        <v>0.18903600000000001</v>
      </c>
      <c r="Y71" s="13">
        <v>0.15421699999999999</v>
      </c>
      <c r="Z71" s="13">
        <v>16019800</v>
      </c>
      <c r="AA71" s="13">
        <v>13651700</v>
      </c>
      <c r="AB71" s="13">
        <v>19557200</v>
      </c>
      <c r="AC71" s="13">
        <v>19621200</v>
      </c>
      <c r="AD71" s="13">
        <v>18631200</v>
      </c>
      <c r="AE71" s="13">
        <v>16995500</v>
      </c>
      <c r="AF71" s="13">
        <v>1.22481</v>
      </c>
      <c r="AG71" s="13">
        <v>1.3647499999999999</v>
      </c>
      <c r="AH71" s="13">
        <v>0.86901399999999995</v>
      </c>
    </row>
    <row r="72" spans="1:37" x14ac:dyDescent="0.25">
      <c r="A72" s="13" t="s">
        <v>83</v>
      </c>
      <c r="B72" s="13" t="s">
        <v>82</v>
      </c>
      <c r="C72" s="13" t="s">
        <v>333</v>
      </c>
      <c r="D72" s="13">
        <v>758.72699999999998</v>
      </c>
      <c r="E72" s="13">
        <v>8004790</v>
      </c>
      <c r="F72" s="13">
        <v>9391970</v>
      </c>
      <c r="G72" s="13">
        <v>8490230</v>
      </c>
      <c r="H72" s="13">
        <v>8347090</v>
      </c>
      <c r="I72" s="13">
        <v>6934330</v>
      </c>
      <c r="J72" s="13">
        <v>9722310</v>
      </c>
      <c r="K72" s="13">
        <v>13608300</v>
      </c>
      <c r="L72" s="13">
        <v>10134900</v>
      </c>
      <c r="M72" s="13">
        <v>7909750</v>
      </c>
      <c r="N72" s="13">
        <v>10037700</v>
      </c>
      <c r="O72" s="13">
        <v>9657770</v>
      </c>
      <c r="P72" s="13">
        <v>7425130</v>
      </c>
      <c r="Q72" s="13">
        <v>8692430</v>
      </c>
      <c r="R72" s="13">
        <v>10804000</v>
      </c>
      <c r="S72" s="13">
        <v>8735600</v>
      </c>
      <c r="T72" s="13">
        <v>7916570</v>
      </c>
      <c r="U72" s="13">
        <v>8943380</v>
      </c>
      <c r="V72" s="13">
        <v>8401640</v>
      </c>
      <c r="X72" s="13">
        <v>0.874089</v>
      </c>
      <c r="Y72" s="13">
        <v>0.87780100000000005</v>
      </c>
      <c r="Z72" s="13">
        <v>8490230</v>
      </c>
      <c r="AA72" s="13">
        <v>8347090</v>
      </c>
      <c r="AB72" s="13">
        <v>10134900</v>
      </c>
      <c r="AC72" s="13">
        <v>9657770</v>
      </c>
      <c r="AD72" s="13">
        <v>8735600</v>
      </c>
      <c r="AE72" s="13">
        <v>8401640</v>
      </c>
      <c r="AF72" s="13">
        <v>1.1375200000000001</v>
      </c>
      <c r="AG72" s="13">
        <v>1.04654</v>
      </c>
      <c r="AH72" s="13">
        <v>0.82897900000000002</v>
      </c>
    </row>
    <row r="73" spans="1:37" x14ac:dyDescent="0.25">
      <c r="A73" s="13" t="s">
        <v>85</v>
      </c>
      <c r="B73" s="13" t="s">
        <v>84</v>
      </c>
      <c r="C73" s="13" t="s">
        <v>334</v>
      </c>
      <c r="D73" s="13">
        <v>1004.97</v>
      </c>
      <c r="E73" s="13">
        <v>12719200</v>
      </c>
      <c r="F73" s="13">
        <v>11692600</v>
      </c>
      <c r="G73" s="13">
        <v>11740400</v>
      </c>
      <c r="H73" s="13">
        <v>8783270</v>
      </c>
      <c r="I73" s="13">
        <v>7962370</v>
      </c>
      <c r="J73" s="13">
        <v>9276370</v>
      </c>
      <c r="K73" s="13">
        <v>10099500</v>
      </c>
      <c r="L73" s="13">
        <v>9987400</v>
      </c>
      <c r="M73" s="13">
        <v>8057720</v>
      </c>
      <c r="N73" s="13">
        <v>15259900</v>
      </c>
      <c r="O73" s="13">
        <v>14112300</v>
      </c>
      <c r="P73" s="13">
        <v>13253100</v>
      </c>
      <c r="Q73" s="13">
        <v>11098900</v>
      </c>
      <c r="R73" s="13">
        <v>12631700</v>
      </c>
      <c r="S73" s="13">
        <v>10819700</v>
      </c>
      <c r="T73" s="13">
        <v>10658100</v>
      </c>
      <c r="U73" s="13">
        <v>10128000</v>
      </c>
      <c r="V73" s="13">
        <v>9975090</v>
      </c>
      <c r="W73" s="13" t="s">
        <v>271</v>
      </c>
      <c r="X73" s="13">
        <v>3.09105E-2</v>
      </c>
      <c r="Y73" s="13">
        <v>2.5239399999999999E-2</v>
      </c>
      <c r="Z73" s="13">
        <v>11740400</v>
      </c>
      <c r="AA73" s="13">
        <v>8783270</v>
      </c>
      <c r="AB73" s="13">
        <v>9987400</v>
      </c>
      <c r="AC73" s="13">
        <v>14112300</v>
      </c>
      <c r="AD73" s="13">
        <v>11098900</v>
      </c>
      <c r="AE73" s="13">
        <v>10128000</v>
      </c>
      <c r="AF73" s="13">
        <v>1.2020299999999999</v>
      </c>
      <c r="AG73" s="13">
        <v>1.2636400000000001</v>
      </c>
      <c r="AH73" s="13">
        <v>1.01407</v>
      </c>
      <c r="AI73" s="13">
        <f>MEDIAN(AF73:AF76)</f>
        <v>1.1928000000000001</v>
      </c>
      <c r="AJ73" s="13">
        <f>MEDIAN(AG73:AG76)</f>
        <v>1.2577500000000001</v>
      </c>
      <c r="AK73" s="13">
        <f>MEDIAN(AH73:AH76)</f>
        <v>1.1296249999999999</v>
      </c>
    </row>
    <row r="74" spans="1:37" x14ac:dyDescent="0.25">
      <c r="A74" s="13" t="s">
        <v>85</v>
      </c>
      <c r="B74" s="13" t="s">
        <v>84</v>
      </c>
      <c r="C74" s="13" t="s">
        <v>335</v>
      </c>
      <c r="D74" s="13">
        <v>1082.53</v>
      </c>
      <c r="E74" s="13">
        <v>9472450</v>
      </c>
      <c r="F74" s="13">
        <v>9445540</v>
      </c>
      <c r="G74" s="13">
        <v>8331330</v>
      </c>
      <c r="H74" s="13">
        <v>7395830</v>
      </c>
      <c r="I74" s="13">
        <v>5968340</v>
      </c>
      <c r="J74" s="13">
        <v>7811080</v>
      </c>
      <c r="K74" s="13">
        <v>10031900</v>
      </c>
      <c r="L74" s="13">
        <v>6365400</v>
      </c>
      <c r="M74" s="13">
        <v>7815960</v>
      </c>
      <c r="N74" s="13">
        <v>12184500</v>
      </c>
      <c r="O74" s="13">
        <v>13328600</v>
      </c>
      <c r="P74" s="13">
        <v>10835600</v>
      </c>
      <c r="Q74" s="13">
        <v>9258540</v>
      </c>
      <c r="R74" s="13">
        <v>10334800</v>
      </c>
      <c r="S74" s="13">
        <v>8996420</v>
      </c>
      <c r="T74" s="13">
        <v>10206200</v>
      </c>
      <c r="U74" s="13">
        <v>8792900</v>
      </c>
      <c r="V74" s="13">
        <v>7975790</v>
      </c>
      <c r="W74" s="13" t="s">
        <v>271</v>
      </c>
      <c r="X74" s="13">
        <v>9.5607999999999995E-3</v>
      </c>
      <c r="Y74" s="13">
        <v>7.6850399999999998E-3</v>
      </c>
      <c r="Z74" s="13">
        <v>9445540</v>
      </c>
      <c r="AA74" s="13">
        <v>7395830</v>
      </c>
      <c r="AB74" s="13">
        <v>7815960</v>
      </c>
      <c r="AC74" s="13">
        <v>12184500</v>
      </c>
      <c r="AD74" s="13">
        <v>9258540</v>
      </c>
      <c r="AE74" s="13">
        <v>8792900</v>
      </c>
      <c r="AF74" s="13">
        <v>1.2899799999999999</v>
      </c>
      <c r="AG74" s="13">
        <v>1.25186</v>
      </c>
      <c r="AH74" s="13">
        <v>1.1249899999999999</v>
      </c>
    </row>
    <row r="75" spans="1:37" x14ac:dyDescent="0.25">
      <c r="A75" s="13" t="s">
        <v>85</v>
      </c>
      <c r="B75" s="13" t="s">
        <v>84</v>
      </c>
      <c r="C75" s="13" t="s">
        <v>335</v>
      </c>
      <c r="D75" s="13">
        <v>722.02099999999996</v>
      </c>
      <c r="E75" s="13">
        <v>6221150</v>
      </c>
      <c r="F75" s="13">
        <v>6426240</v>
      </c>
      <c r="G75" s="13">
        <v>5363920</v>
      </c>
      <c r="H75" s="13">
        <v>5993440</v>
      </c>
      <c r="I75" s="13">
        <v>4414650</v>
      </c>
      <c r="J75" s="13">
        <v>7220410</v>
      </c>
      <c r="K75" s="13">
        <v>8758070</v>
      </c>
      <c r="L75" s="13">
        <v>4564110</v>
      </c>
      <c r="M75" s="13">
        <v>4987240</v>
      </c>
      <c r="N75" s="13">
        <v>7363160</v>
      </c>
      <c r="O75" s="13">
        <v>7958210</v>
      </c>
      <c r="P75" s="13">
        <v>7337250</v>
      </c>
      <c r="Q75" s="13">
        <v>5936440</v>
      </c>
      <c r="R75" s="13">
        <v>6918490</v>
      </c>
      <c r="S75" s="13">
        <v>6037670</v>
      </c>
      <c r="T75" s="13">
        <v>6227310</v>
      </c>
      <c r="U75" s="13">
        <v>6581780</v>
      </c>
      <c r="V75" s="13">
        <v>5300340</v>
      </c>
      <c r="X75" s="13">
        <v>0.193879</v>
      </c>
      <c r="Y75" s="13">
        <v>0.156667</v>
      </c>
      <c r="Z75" s="13">
        <v>6221150</v>
      </c>
      <c r="AA75" s="13">
        <v>5993440</v>
      </c>
      <c r="AB75" s="13">
        <v>4987240</v>
      </c>
      <c r="AC75" s="13">
        <v>7363160</v>
      </c>
      <c r="AD75" s="13">
        <v>6037670</v>
      </c>
      <c r="AE75" s="13">
        <v>6227310</v>
      </c>
      <c r="AF75" s="13">
        <v>1.18357</v>
      </c>
      <c r="AG75" s="13">
        <v>1.0073799999999999</v>
      </c>
      <c r="AH75" s="13">
        <v>1.24865</v>
      </c>
    </row>
    <row r="76" spans="1:37" x14ac:dyDescent="0.25">
      <c r="A76" s="13" t="s">
        <v>85</v>
      </c>
      <c r="B76" s="13" t="s">
        <v>84</v>
      </c>
      <c r="C76" s="13" t="s">
        <v>336</v>
      </c>
      <c r="D76" s="13">
        <v>866.9</v>
      </c>
      <c r="E76" s="13">
        <v>13264000</v>
      </c>
      <c r="F76" s="13">
        <v>13583900</v>
      </c>
      <c r="G76" s="13">
        <v>13866900</v>
      </c>
      <c r="H76" s="13">
        <v>9981350</v>
      </c>
      <c r="I76" s="13">
        <v>10352100</v>
      </c>
      <c r="J76" s="13">
        <v>11088900</v>
      </c>
      <c r="K76" s="13">
        <v>11203000</v>
      </c>
      <c r="L76" s="13">
        <v>11864900</v>
      </c>
      <c r="M76" s="13">
        <v>12542500</v>
      </c>
      <c r="N76" s="13">
        <v>14016500</v>
      </c>
      <c r="O76" s="13">
        <v>14769200</v>
      </c>
      <c r="P76" s="13">
        <v>13895300</v>
      </c>
      <c r="Q76" s="13">
        <v>14247800</v>
      </c>
      <c r="R76" s="13">
        <v>14617500</v>
      </c>
      <c r="S76" s="13">
        <v>14227700</v>
      </c>
      <c r="T76" s="13">
        <v>13458000</v>
      </c>
      <c r="U76" s="13">
        <v>12961700</v>
      </c>
      <c r="V76" s="13">
        <v>13568400</v>
      </c>
      <c r="W76" s="13" t="s">
        <v>271</v>
      </c>
      <c r="X76" s="13">
        <v>1.5865600000000001E-3</v>
      </c>
      <c r="Y76" s="13">
        <v>1.9029100000000001E-3</v>
      </c>
      <c r="Z76" s="13">
        <v>13583900</v>
      </c>
      <c r="AA76" s="13">
        <v>10352100</v>
      </c>
      <c r="AB76" s="13">
        <v>11864900</v>
      </c>
      <c r="AC76" s="13">
        <v>14016500</v>
      </c>
      <c r="AD76" s="13">
        <v>14247800</v>
      </c>
      <c r="AE76" s="13">
        <v>13458000</v>
      </c>
      <c r="AF76" s="13">
        <v>1.0318499999999999</v>
      </c>
      <c r="AG76" s="13">
        <v>1.3763099999999999</v>
      </c>
      <c r="AH76" s="13">
        <v>1.13426</v>
      </c>
    </row>
    <row r="77" spans="1:37" x14ac:dyDescent="0.25">
      <c r="A77" s="13" t="s">
        <v>87</v>
      </c>
      <c r="B77" s="13" t="s">
        <v>86</v>
      </c>
      <c r="C77" s="13" t="s">
        <v>337</v>
      </c>
      <c r="D77" s="13">
        <v>654.35299999999995</v>
      </c>
      <c r="E77" s="13">
        <v>10004200</v>
      </c>
      <c r="F77" s="13">
        <v>10656200</v>
      </c>
      <c r="G77" s="13">
        <v>10032600</v>
      </c>
      <c r="H77" s="13">
        <v>7573410</v>
      </c>
      <c r="I77" s="13">
        <v>7420890</v>
      </c>
      <c r="J77" s="13">
        <v>8920600</v>
      </c>
      <c r="K77" s="13">
        <v>8911660</v>
      </c>
      <c r="L77" s="13">
        <v>8835370</v>
      </c>
      <c r="M77" s="13">
        <v>7326690</v>
      </c>
      <c r="N77" s="13">
        <v>18573500</v>
      </c>
      <c r="O77" s="13">
        <v>20051600</v>
      </c>
      <c r="P77" s="13">
        <v>15424200</v>
      </c>
      <c r="Q77" s="13">
        <v>14467400</v>
      </c>
      <c r="R77" s="13">
        <v>16758200</v>
      </c>
      <c r="S77" s="13">
        <v>16194700</v>
      </c>
      <c r="T77" s="13">
        <v>13094500</v>
      </c>
      <c r="U77" s="13">
        <v>14354000</v>
      </c>
      <c r="V77" s="13">
        <v>13275700</v>
      </c>
      <c r="W77" s="13" t="s">
        <v>271</v>
      </c>
      <c r="X77" s="13">
        <v>2.1262400000000001E-7</v>
      </c>
      <c r="Y77" s="13">
        <v>0</v>
      </c>
      <c r="Z77" s="13">
        <v>10032600</v>
      </c>
      <c r="AA77" s="13">
        <v>7573410</v>
      </c>
      <c r="AB77" s="13">
        <v>8835370</v>
      </c>
      <c r="AC77" s="13">
        <v>18573500</v>
      </c>
      <c r="AD77" s="13">
        <v>16194700</v>
      </c>
      <c r="AE77" s="13">
        <v>13275700</v>
      </c>
      <c r="AF77" s="13">
        <v>1.85131</v>
      </c>
      <c r="AG77" s="13">
        <v>2.13836</v>
      </c>
      <c r="AH77" s="13">
        <v>1.50257</v>
      </c>
      <c r="AI77" s="13">
        <f>MEDIAN(AF77:AF78)</f>
        <v>1.6474800000000001</v>
      </c>
      <c r="AJ77" s="13">
        <f>MEDIAN(AG77:AG78)</f>
        <v>1.8451300000000002</v>
      </c>
      <c r="AK77" s="13">
        <f>MEDIAN(AH77:AH78)</f>
        <v>1.40585</v>
      </c>
    </row>
    <row r="78" spans="1:37" x14ac:dyDescent="0.25">
      <c r="A78" s="13" t="s">
        <v>87</v>
      </c>
      <c r="B78" s="13" t="s">
        <v>86</v>
      </c>
      <c r="C78" s="13" t="s">
        <v>338</v>
      </c>
      <c r="D78" s="13">
        <v>405.22399999999999</v>
      </c>
      <c r="E78" s="13">
        <v>7226330</v>
      </c>
      <c r="F78" s="13">
        <v>9066960</v>
      </c>
      <c r="G78" s="13">
        <v>9241480</v>
      </c>
      <c r="H78" s="13">
        <v>6831860</v>
      </c>
      <c r="I78" s="13">
        <v>6745520</v>
      </c>
      <c r="J78" s="13">
        <v>7527020</v>
      </c>
      <c r="K78" s="13">
        <v>8422250</v>
      </c>
      <c r="L78" s="13">
        <v>7695480</v>
      </c>
      <c r="M78" s="13">
        <v>8547120</v>
      </c>
      <c r="N78" s="13">
        <v>13413900</v>
      </c>
      <c r="O78" s="13">
        <v>10400400</v>
      </c>
      <c r="P78" s="13">
        <v>13089500</v>
      </c>
      <c r="Q78" s="13">
        <v>8879340</v>
      </c>
      <c r="R78" s="13">
        <v>10602300</v>
      </c>
      <c r="S78" s="13">
        <v>11385000</v>
      </c>
      <c r="T78" s="13">
        <v>10504800</v>
      </c>
      <c r="U78" s="13">
        <v>11727900</v>
      </c>
      <c r="V78" s="13">
        <v>11025800</v>
      </c>
      <c r="W78" s="13" t="s">
        <v>271</v>
      </c>
      <c r="X78" s="13">
        <v>1.6393400000000001E-5</v>
      </c>
      <c r="Y78" s="13">
        <v>0</v>
      </c>
      <c r="Z78" s="13">
        <v>9066960</v>
      </c>
      <c r="AA78" s="13">
        <v>6831860</v>
      </c>
      <c r="AB78" s="13">
        <v>8422250</v>
      </c>
      <c r="AC78" s="13">
        <v>13089500</v>
      </c>
      <c r="AD78" s="13">
        <v>10602300</v>
      </c>
      <c r="AE78" s="13">
        <v>11025800</v>
      </c>
      <c r="AF78" s="13">
        <v>1.4436500000000001</v>
      </c>
      <c r="AG78" s="13">
        <v>1.5519000000000001</v>
      </c>
      <c r="AH78" s="13">
        <v>1.3091299999999999</v>
      </c>
    </row>
    <row r="79" spans="1:37" x14ac:dyDescent="0.25">
      <c r="A79" s="13" t="s">
        <v>89</v>
      </c>
      <c r="B79" s="13" t="s">
        <v>88</v>
      </c>
      <c r="C79" s="13" t="s">
        <v>339</v>
      </c>
      <c r="D79" s="13">
        <v>812.92399999999998</v>
      </c>
      <c r="E79" s="13">
        <v>89695</v>
      </c>
      <c r="F79" s="13">
        <v>64648</v>
      </c>
      <c r="G79" s="13">
        <v>96360</v>
      </c>
      <c r="H79" s="13">
        <v>29455</v>
      </c>
      <c r="I79" s="13">
        <v>24263</v>
      </c>
      <c r="J79" s="13">
        <v>26492</v>
      </c>
      <c r="K79" s="13">
        <v>94761</v>
      </c>
      <c r="L79" s="13">
        <v>67903</v>
      </c>
      <c r="M79" s="13">
        <v>103248</v>
      </c>
      <c r="N79" s="13">
        <v>166501</v>
      </c>
      <c r="O79" s="13">
        <v>112496</v>
      </c>
      <c r="P79" s="13">
        <v>138672</v>
      </c>
      <c r="Q79" s="13">
        <v>135378</v>
      </c>
      <c r="R79" s="13">
        <v>49374</v>
      </c>
      <c r="S79" s="13">
        <v>128498</v>
      </c>
      <c r="T79" s="13">
        <v>82764</v>
      </c>
      <c r="U79" s="13">
        <v>101141</v>
      </c>
      <c r="V79" s="13">
        <v>172533</v>
      </c>
      <c r="W79" s="13" t="s">
        <v>271</v>
      </c>
      <c r="X79" s="13">
        <v>1.15444E-2</v>
      </c>
      <c r="Y79" s="13">
        <v>9.5692299999999998E-3</v>
      </c>
      <c r="Z79" s="13">
        <v>89695</v>
      </c>
      <c r="AA79" s="13">
        <v>26492</v>
      </c>
      <c r="AB79" s="13">
        <v>94761</v>
      </c>
      <c r="AC79" s="13">
        <v>138672</v>
      </c>
      <c r="AD79" s="13">
        <v>128498</v>
      </c>
      <c r="AE79" s="13">
        <v>101141</v>
      </c>
      <c r="AF79" s="13">
        <v>1.5460400000000001</v>
      </c>
      <c r="AG79" s="14">
        <v>4.8504399999999999</v>
      </c>
      <c r="AH79" s="13">
        <v>1.0673299999999999</v>
      </c>
      <c r="AI79" s="13">
        <f>MEDIAN(AF79:AF82)</f>
        <v>1.2657849999999999</v>
      </c>
      <c r="AJ79" s="13">
        <f>MEDIAN(AG80:AG82)</f>
        <v>1.4459200000000001</v>
      </c>
      <c r="AK79" s="13">
        <f>MEDIAN(AH79:AH82)</f>
        <v>1.0438350000000001</v>
      </c>
    </row>
    <row r="80" spans="1:37" x14ac:dyDescent="0.25">
      <c r="A80" s="13" t="s">
        <v>89</v>
      </c>
      <c r="B80" s="13" t="s">
        <v>88</v>
      </c>
      <c r="C80" s="13" t="s">
        <v>339</v>
      </c>
      <c r="D80" s="13">
        <v>542.28499999999997</v>
      </c>
      <c r="E80" s="13">
        <v>3110790</v>
      </c>
      <c r="F80" s="13">
        <v>3504410</v>
      </c>
      <c r="G80" s="13">
        <v>4401060</v>
      </c>
      <c r="H80" s="13">
        <v>2456760</v>
      </c>
      <c r="I80" s="13">
        <v>2345110</v>
      </c>
      <c r="J80" s="13">
        <v>2345450</v>
      </c>
      <c r="K80" s="13">
        <v>3596510</v>
      </c>
      <c r="L80" s="13">
        <v>2542470</v>
      </c>
      <c r="M80" s="13">
        <v>3936170</v>
      </c>
      <c r="N80" s="13">
        <v>4684090</v>
      </c>
      <c r="O80" s="13">
        <v>3656800</v>
      </c>
      <c r="P80" s="13">
        <v>4826640</v>
      </c>
      <c r="Q80" s="13">
        <v>3575290</v>
      </c>
      <c r="R80" s="13">
        <v>3333160</v>
      </c>
      <c r="S80" s="13">
        <v>2645860</v>
      </c>
      <c r="T80" s="13">
        <v>3251420</v>
      </c>
      <c r="U80" s="13">
        <v>4436150</v>
      </c>
      <c r="V80" s="13">
        <v>3956780</v>
      </c>
      <c r="W80" s="13" t="s">
        <v>271</v>
      </c>
      <c r="X80" s="13">
        <v>6.3505199999999998E-2</v>
      </c>
      <c r="Y80" s="13">
        <v>4.9905999999999999E-2</v>
      </c>
      <c r="Z80" s="13">
        <v>3504410</v>
      </c>
      <c r="AA80" s="13">
        <v>2345450</v>
      </c>
      <c r="AB80" s="13">
        <v>3596510</v>
      </c>
      <c r="AC80" s="13">
        <v>4684090</v>
      </c>
      <c r="AD80" s="13">
        <v>3333160</v>
      </c>
      <c r="AE80" s="13">
        <v>3956780</v>
      </c>
      <c r="AF80" s="13">
        <v>1.33663</v>
      </c>
      <c r="AG80" s="13">
        <v>1.4211199999999999</v>
      </c>
      <c r="AH80" s="13">
        <v>1.1001700000000001</v>
      </c>
    </row>
    <row r="81" spans="1:37" x14ac:dyDescent="0.25">
      <c r="A81" s="13" t="s">
        <v>89</v>
      </c>
      <c r="B81" s="13" t="s">
        <v>88</v>
      </c>
      <c r="C81" s="13" t="s">
        <v>340</v>
      </c>
      <c r="D81" s="13">
        <v>853.93299999999999</v>
      </c>
      <c r="E81" s="13">
        <v>25163300</v>
      </c>
      <c r="F81" s="13">
        <v>25961100</v>
      </c>
      <c r="G81" s="13">
        <v>22624700</v>
      </c>
      <c r="H81" s="13">
        <v>19393900</v>
      </c>
      <c r="I81" s="13">
        <v>18601900</v>
      </c>
      <c r="J81" s="13">
        <v>19311600</v>
      </c>
      <c r="K81" s="13">
        <v>28309100</v>
      </c>
      <c r="L81" s="13">
        <v>26000600</v>
      </c>
      <c r="M81" s="13">
        <v>24883700</v>
      </c>
      <c r="N81" s="13">
        <v>30525400</v>
      </c>
      <c r="O81" s="13">
        <v>28579300</v>
      </c>
      <c r="P81" s="13">
        <v>29856300</v>
      </c>
      <c r="Q81" s="13">
        <v>27923100</v>
      </c>
      <c r="R81" s="13">
        <v>33138500</v>
      </c>
      <c r="S81" s="13">
        <v>25610300</v>
      </c>
      <c r="T81" s="13">
        <v>25762300</v>
      </c>
      <c r="U81" s="13">
        <v>26594800</v>
      </c>
      <c r="V81" s="13">
        <v>24314300</v>
      </c>
      <c r="W81" s="13" t="s">
        <v>271</v>
      </c>
      <c r="X81" s="13">
        <v>7.1805699999999998E-3</v>
      </c>
      <c r="Y81" s="13">
        <v>5.6639999999999998E-3</v>
      </c>
      <c r="Z81" s="13">
        <v>25163300</v>
      </c>
      <c r="AA81" s="13">
        <v>19311600</v>
      </c>
      <c r="AB81" s="13">
        <v>26000600</v>
      </c>
      <c r="AC81" s="13">
        <v>29856300</v>
      </c>
      <c r="AD81" s="13">
        <v>27923100</v>
      </c>
      <c r="AE81" s="13">
        <v>25762300</v>
      </c>
      <c r="AF81" s="13">
        <v>1.1865000000000001</v>
      </c>
      <c r="AG81" s="13">
        <v>1.4459200000000001</v>
      </c>
      <c r="AH81" s="13">
        <v>0.99083500000000002</v>
      </c>
    </row>
    <row r="82" spans="1:37" x14ac:dyDescent="0.25">
      <c r="A82" s="13" t="s">
        <v>89</v>
      </c>
      <c r="B82" s="13" t="s">
        <v>88</v>
      </c>
      <c r="C82" s="13" t="s">
        <v>341</v>
      </c>
      <c r="D82" s="13">
        <v>960.02800000000002</v>
      </c>
      <c r="E82" s="13">
        <v>35281000</v>
      </c>
      <c r="F82" s="13">
        <v>35862700</v>
      </c>
      <c r="G82" s="13">
        <v>32573300</v>
      </c>
      <c r="H82" s="13">
        <v>25278400</v>
      </c>
      <c r="I82" s="13">
        <v>22171800</v>
      </c>
      <c r="J82" s="13">
        <v>24973100</v>
      </c>
      <c r="K82" s="13">
        <v>39957300</v>
      </c>
      <c r="L82" s="13">
        <v>38374900</v>
      </c>
      <c r="M82" s="13">
        <v>33794400</v>
      </c>
      <c r="N82" s="13">
        <v>43505700</v>
      </c>
      <c r="O82" s="13">
        <v>42158700</v>
      </c>
      <c r="P82" s="13">
        <v>40842600</v>
      </c>
      <c r="Q82" s="13">
        <v>38985800</v>
      </c>
      <c r="R82" s="13">
        <v>41158800</v>
      </c>
      <c r="S82" s="13">
        <v>39096700</v>
      </c>
      <c r="T82" s="13">
        <v>43857700</v>
      </c>
      <c r="U82" s="13">
        <v>39155400</v>
      </c>
      <c r="V82" s="13">
        <v>37298400</v>
      </c>
      <c r="W82" s="13" t="s">
        <v>271</v>
      </c>
      <c r="X82" s="13">
        <v>2.79028E-3</v>
      </c>
      <c r="Y82" s="13">
        <v>2.90909E-3</v>
      </c>
      <c r="Z82" s="13">
        <v>35281000</v>
      </c>
      <c r="AA82" s="13">
        <v>24973100</v>
      </c>
      <c r="AB82" s="13">
        <v>38374900</v>
      </c>
      <c r="AC82" s="13">
        <v>42158700</v>
      </c>
      <c r="AD82" s="13">
        <v>39096700</v>
      </c>
      <c r="AE82" s="13">
        <v>39155400</v>
      </c>
      <c r="AF82" s="13">
        <v>1.1949399999999999</v>
      </c>
      <c r="AG82" s="13">
        <v>1.56555</v>
      </c>
      <c r="AH82" s="13">
        <v>1.02034</v>
      </c>
    </row>
    <row r="83" spans="1:37" x14ac:dyDescent="0.25">
      <c r="A83" s="13" t="s">
        <v>91</v>
      </c>
      <c r="B83" s="13" t="s">
        <v>90</v>
      </c>
      <c r="C83" s="13" t="s">
        <v>342</v>
      </c>
      <c r="D83" s="13">
        <v>635.35599999999999</v>
      </c>
      <c r="E83" s="13">
        <v>13271400</v>
      </c>
      <c r="F83" s="13">
        <v>14592100</v>
      </c>
      <c r="G83" s="13">
        <v>10794100</v>
      </c>
      <c r="H83" s="13">
        <v>9420370</v>
      </c>
      <c r="I83" s="13">
        <v>7863150</v>
      </c>
      <c r="J83" s="13">
        <v>9768310</v>
      </c>
      <c r="K83" s="13">
        <v>12400700</v>
      </c>
      <c r="L83" s="13">
        <v>10186000</v>
      </c>
      <c r="M83" s="13">
        <v>9859180</v>
      </c>
      <c r="N83" s="13">
        <v>13911700</v>
      </c>
      <c r="O83" s="13">
        <v>13491400</v>
      </c>
      <c r="P83" s="13">
        <v>12522700</v>
      </c>
      <c r="Q83" s="13">
        <v>10844200</v>
      </c>
      <c r="R83" s="13">
        <v>10980000</v>
      </c>
      <c r="S83" s="13">
        <v>9293160</v>
      </c>
      <c r="T83" s="13">
        <v>11771500</v>
      </c>
      <c r="U83" s="13">
        <v>13776600</v>
      </c>
      <c r="V83" s="13">
        <v>11377400</v>
      </c>
      <c r="X83" s="13">
        <v>0.20025699999999999</v>
      </c>
      <c r="Y83" s="13">
        <v>0.16184599999999999</v>
      </c>
      <c r="Z83" s="13">
        <v>13271400</v>
      </c>
      <c r="AA83" s="13">
        <v>9420370</v>
      </c>
      <c r="AB83" s="13">
        <v>10186000</v>
      </c>
      <c r="AC83" s="13">
        <v>13491400</v>
      </c>
      <c r="AD83" s="13">
        <v>10844200</v>
      </c>
      <c r="AE83" s="13">
        <v>11771500</v>
      </c>
      <c r="AF83" s="13">
        <v>1.01657</v>
      </c>
      <c r="AG83" s="13">
        <v>1.1511499999999999</v>
      </c>
      <c r="AH83" s="13">
        <v>1.1556599999999999</v>
      </c>
      <c r="AI83" s="13">
        <v>1.01657</v>
      </c>
      <c r="AJ83" s="13">
        <v>1.1511499999999999</v>
      </c>
      <c r="AK83" s="13">
        <v>1.1556599999999999</v>
      </c>
    </row>
    <row r="84" spans="1:37" x14ac:dyDescent="0.25">
      <c r="A84" s="13" t="s">
        <v>93</v>
      </c>
      <c r="B84" s="13" t="s">
        <v>92</v>
      </c>
      <c r="C84" s="13" t="s">
        <v>343</v>
      </c>
      <c r="D84" s="13">
        <v>910.96799999999996</v>
      </c>
      <c r="E84" s="13">
        <v>3528890</v>
      </c>
      <c r="F84" s="13">
        <v>3254840</v>
      </c>
      <c r="G84" s="13">
        <v>3045860</v>
      </c>
      <c r="H84" s="13">
        <v>2200870</v>
      </c>
      <c r="I84" s="13">
        <v>2083110</v>
      </c>
      <c r="J84" s="13">
        <v>1800630</v>
      </c>
      <c r="K84" s="13">
        <v>3040460</v>
      </c>
      <c r="L84" s="13">
        <v>2899210</v>
      </c>
      <c r="M84" s="13">
        <v>3028690</v>
      </c>
      <c r="N84" s="13">
        <v>5571120</v>
      </c>
      <c r="O84" s="13">
        <v>5736070</v>
      </c>
      <c r="P84" s="13">
        <v>5191880</v>
      </c>
      <c r="Q84" s="13">
        <v>4195790</v>
      </c>
      <c r="R84" s="13">
        <v>4778910</v>
      </c>
      <c r="S84" s="13">
        <v>4107890</v>
      </c>
      <c r="T84" s="13">
        <v>5140180</v>
      </c>
      <c r="U84" s="13">
        <v>4739220</v>
      </c>
      <c r="V84" s="13">
        <v>5024460</v>
      </c>
      <c r="W84" s="13" t="s">
        <v>271</v>
      </c>
      <c r="X84" s="13">
        <v>3.2142999999999999E-6</v>
      </c>
      <c r="Y84" s="13">
        <v>0</v>
      </c>
      <c r="Z84" s="13">
        <v>3254840</v>
      </c>
      <c r="AA84" s="13">
        <v>2083110</v>
      </c>
      <c r="AB84" s="13">
        <v>3028690</v>
      </c>
      <c r="AC84" s="13">
        <v>5571120</v>
      </c>
      <c r="AD84" s="13">
        <v>4195790</v>
      </c>
      <c r="AE84" s="13">
        <v>5024460</v>
      </c>
      <c r="AF84" s="13">
        <v>1.7116400000000001</v>
      </c>
      <c r="AG84" s="13">
        <v>2.0142000000000002</v>
      </c>
      <c r="AH84" s="13">
        <v>1.6589499999999999</v>
      </c>
      <c r="AI84" s="13">
        <v>1.7116400000000001</v>
      </c>
      <c r="AJ84" s="13">
        <v>2.0142000000000002</v>
      </c>
      <c r="AK84" s="13">
        <v>1.6589499999999999</v>
      </c>
    </row>
    <row r="85" spans="1:37" x14ac:dyDescent="0.25">
      <c r="A85" s="13" t="s">
        <v>95</v>
      </c>
      <c r="B85" s="13" t="s">
        <v>94</v>
      </c>
      <c r="C85" s="13" t="s">
        <v>344</v>
      </c>
      <c r="D85" s="13">
        <v>665.01300000000003</v>
      </c>
      <c r="E85" s="13">
        <v>12324500</v>
      </c>
      <c r="F85" s="13">
        <v>12891200</v>
      </c>
      <c r="G85" s="13">
        <v>10781800</v>
      </c>
      <c r="H85" s="13">
        <v>8937460</v>
      </c>
      <c r="I85" s="13">
        <v>7168880</v>
      </c>
      <c r="J85" s="13">
        <v>8856670</v>
      </c>
      <c r="K85" s="13">
        <v>10267400</v>
      </c>
      <c r="L85" s="13">
        <v>9181150</v>
      </c>
      <c r="M85" s="13">
        <v>8551130</v>
      </c>
      <c r="N85" s="13">
        <v>20894900</v>
      </c>
      <c r="O85" s="13">
        <v>18378100</v>
      </c>
      <c r="P85" s="13">
        <v>20005800</v>
      </c>
      <c r="Q85" s="13">
        <v>14391700</v>
      </c>
      <c r="R85" s="13">
        <v>16789100</v>
      </c>
      <c r="S85" s="13">
        <v>14177500</v>
      </c>
      <c r="T85" s="13">
        <v>19164000</v>
      </c>
      <c r="U85" s="13">
        <v>18766800</v>
      </c>
      <c r="V85" s="13">
        <v>15316400</v>
      </c>
      <c r="W85" s="13" t="s">
        <v>271</v>
      </c>
      <c r="X85" s="13">
        <v>1.5453099999999999E-6</v>
      </c>
      <c r="Y85" s="13">
        <v>0</v>
      </c>
      <c r="Z85" s="13">
        <v>12324500</v>
      </c>
      <c r="AA85" s="13">
        <v>8856670</v>
      </c>
      <c r="AB85" s="13">
        <v>9181150</v>
      </c>
      <c r="AC85" s="13">
        <v>20005800</v>
      </c>
      <c r="AD85" s="13">
        <v>14391700</v>
      </c>
      <c r="AE85" s="13">
        <v>18766800</v>
      </c>
      <c r="AF85" s="13">
        <v>1.6232599999999999</v>
      </c>
      <c r="AG85" s="13">
        <v>1.62496</v>
      </c>
      <c r="AH85" s="13">
        <v>2.04406</v>
      </c>
      <c r="AI85" s="13">
        <f>MEDIAN(AF85:AF87)</f>
        <v>1.6232599999999999</v>
      </c>
      <c r="AJ85" s="13">
        <f>MEDIAN(AG85:AG87)</f>
        <v>1.62496</v>
      </c>
      <c r="AK85" s="13">
        <f>MEDIAN(AH85:AH87)</f>
        <v>1.8021499999999999</v>
      </c>
    </row>
    <row r="86" spans="1:37" x14ac:dyDescent="0.25">
      <c r="A86" s="13" t="s">
        <v>95</v>
      </c>
      <c r="B86" s="13" t="s">
        <v>94</v>
      </c>
      <c r="C86" s="13" t="s">
        <v>345</v>
      </c>
      <c r="D86" s="13">
        <v>812.87800000000004</v>
      </c>
      <c r="E86" s="13">
        <v>7450140</v>
      </c>
      <c r="F86" s="13">
        <v>9325390</v>
      </c>
      <c r="G86" s="13">
        <v>8397370</v>
      </c>
      <c r="H86" s="13">
        <v>5620780</v>
      </c>
      <c r="I86" s="13">
        <v>5560860</v>
      </c>
      <c r="J86" s="13">
        <v>6124940</v>
      </c>
      <c r="K86" s="13">
        <v>7493460</v>
      </c>
      <c r="L86" s="13">
        <v>7088280</v>
      </c>
      <c r="M86" s="13">
        <v>6988360</v>
      </c>
      <c r="N86" s="13">
        <v>13500700</v>
      </c>
      <c r="O86" s="13">
        <v>13093800</v>
      </c>
      <c r="P86" s="13">
        <v>14898400</v>
      </c>
      <c r="Q86" s="13">
        <v>11816900</v>
      </c>
      <c r="R86" s="13">
        <v>11458100</v>
      </c>
      <c r="S86" s="13">
        <v>11529500</v>
      </c>
      <c r="T86" s="13">
        <v>11835400</v>
      </c>
      <c r="U86" s="13">
        <v>12540100</v>
      </c>
      <c r="V86" s="13">
        <v>13155300</v>
      </c>
      <c r="W86" s="13" t="s">
        <v>271</v>
      </c>
      <c r="X86" s="13">
        <v>1.16004E-7</v>
      </c>
      <c r="Y86" s="13">
        <v>0</v>
      </c>
      <c r="Z86" s="13">
        <v>8397370</v>
      </c>
      <c r="AA86" s="13">
        <v>5620780</v>
      </c>
      <c r="AB86" s="13">
        <v>7088280</v>
      </c>
      <c r="AC86" s="13">
        <v>13500700</v>
      </c>
      <c r="AD86" s="13">
        <v>11529500</v>
      </c>
      <c r="AE86" s="13">
        <v>12540100</v>
      </c>
      <c r="AF86" s="13">
        <v>1.6077300000000001</v>
      </c>
      <c r="AG86" s="13">
        <v>2.0512299999999999</v>
      </c>
      <c r="AH86" s="13">
        <v>1.7691300000000001</v>
      </c>
    </row>
    <row r="87" spans="1:37" x14ac:dyDescent="0.25">
      <c r="A87" s="13" t="s">
        <v>95</v>
      </c>
      <c r="B87" s="13" t="s">
        <v>94</v>
      </c>
      <c r="C87" s="13" t="s">
        <v>346</v>
      </c>
      <c r="D87" s="13">
        <v>658.65800000000002</v>
      </c>
      <c r="E87" s="13">
        <v>9708020</v>
      </c>
      <c r="F87" s="13">
        <v>9953790</v>
      </c>
      <c r="G87" s="13">
        <v>11203800</v>
      </c>
      <c r="H87" s="13">
        <v>10713400</v>
      </c>
      <c r="I87" s="13">
        <v>7456640</v>
      </c>
      <c r="J87" s="13">
        <v>12089200</v>
      </c>
      <c r="K87" s="13">
        <v>12362900</v>
      </c>
      <c r="L87" s="13">
        <v>6205930</v>
      </c>
      <c r="M87" s="13">
        <v>7391560</v>
      </c>
      <c r="N87" s="13">
        <v>20278600</v>
      </c>
      <c r="O87" s="13">
        <v>16014000</v>
      </c>
      <c r="P87" s="13">
        <v>16783000</v>
      </c>
      <c r="Q87" s="13">
        <v>15204700</v>
      </c>
      <c r="R87" s="13">
        <v>11795900</v>
      </c>
      <c r="S87" s="13">
        <v>13416100</v>
      </c>
      <c r="T87" s="13">
        <v>11175500</v>
      </c>
      <c r="U87" s="13">
        <v>15863600</v>
      </c>
      <c r="V87" s="13">
        <v>13320700</v>
      </c>
      <c r="W87" s="13" t="s">
        <v>271</v>
      </c>
      <c r="X87" s="13">
        <v>5.4714E-4</v>
      </c>
      <c r="Y87" s="13">
        <v>6.1855700000000005E-4</v>
      </c>
      <c r="Z87" s="13">
        <v>9953790</v>
      </c>
      <c r="AA87" s="13">
        <v>10713400</v>
      </c>
      <c r="AB87" s="13">
        <v>7391560</v>
      </c>
      <c r="AC87" s="13">
        <v>16783000</v>
      </c>
      <c r="AD87" s="13">
        <v>13416100</v>
      </c>
      <c r="AE87" s="13">
        <v>13320700</v>
      </c>
      <c r="AF87" s="13">
        <v>1.6860900000000001</v>
      </c>
      <c r="AG87" s="13">
        <v>1.2522599999999999</v>
      </c>
      <c r="AH87" s="13">
        <v>1.8021499999999999</v>
      </c>
    </row>
    <row r="88" spans="1:37" x14ac:dyDescent="0.25">
      <c r="A88" s="13" t="s">
        <v>98</v>
      </c>
      <c r="B88" s="13" t="s">
        <v>97</v>
      </c>
      <c r="C88" s="13" t="s">
        <v>347</v>
      </c>
      <c r="D88" s="13">
        <v>588.29899999999998</v>
      </c>
      <c r="E88" s="13">
        <v>5239120</v>
      </c>
      <c r="F88" s="13">
        <v>5964230</v>
      </c>
      <c r="G88" s="13">
        <v>5665620</v>
      </c>
      <c r="H88" s="13">
        <v>3416420</v>
      </c>
      <c r="I88" s="13">
        <v>3191650</v>
      </c>
      <c r="J88" s="13">
        <v>3847570</v>
      </c>
      <c r="K88" s="13">
        <v>5479090</v>
      </c>
      <c r="L88" s="13">
        <v>5578480</v>
      </c>
      <c r="M88" s="13">
        <v>4942670</v>
      </c>
      <c r="N88" s="13">
        <v>6213150</v>
      </c>
      <c r="O88" s="13">
        <v>5526170</v>
      </c>
      <c r="P88" s="13">
        <v>5608700</v>
      </c>
      <c r="Q88" s="13">
        <v>4677940</v>
      </c>
      <c r="R88" s="13">
        <v>4373520</v>
      </c>
      <c r="S88" s="13">
        <v>5289790</v>
      </c>
      <c r="T88" s="13">
        <v>5509990</v>
      </c>
      <c r="U88" s="13">
        <v>5865770</v>
      </c>
      <c r="V88" s="13">
        <v>5229330</v>
      </c>
      <c r="X88" s="13">
        <v>0.16326499999999999</v>
      </c>
      <c r="Y88" s="13">
        <v>0.131073</v>
      </c>
      <c r="Z88" s="13">
        <v>5665620</v>
      </c>
      <c r="AA88" s="13">
        <v>3416420</v>
      </c>
      <c r="AB88" s="13">
        <v>5479090</v>
      </c>
      <c r="AC88" s="13">
        <v>5608700</v>
      </c>
      <c r="AD88" s="13">
        <v>4677940</v>
      </c>
      <c r="AE88" s="13">
        <v>5509990</v>
      </c>
      <c r="AF88" s="13">
        <v>0.98995299999999997</v>
      </c>
      <c r="AG88" s="13">
        <v>1.3692500000000001</v>
      </c>
      <c r="AH88" s="13">
        <v>1.0056400000000001</v>
      </c>
      <c r="AI88" s="13">
        <v>0.98995299999999997</v>
      </c>
      <c r="AJ88" s="13">
        <v>1.3692500000000001</v>
      </c>
      <c r="AK88" s="13">
        <v>1.0056400000000001</v>
      </c>
    </row>
    <row r="89" spans="1:37" x14ac:dyDescent="0.25">
      <c r="A89" s="13" t="s">
        <v>100</v>
      </c>
      <c r="B89" s="13" t="s">
        <v>99</v>
      </c>
      <c r="C89" s="13" t="s">
        <v>348</v>
      </c>
      <c r="D89" s="13">
        <v>787.39400000000001</v>
      </c>
      <c r="E89" s="13">
        <v>5025270</v>
      </c>
      <c r="F89" s="13">
        <v>5833100</v>
      </c>
      <c r="G89" s="13">
        <v>6206690</v>
      </c>
      <c r="H89" s="13">
        <v>3775010</v>
      </c>
      <c r="I89" s="13">
        <v>3575150</v>
      </c>
      <c r="J89" s="13">
        <v>3886260</v>
      </c>
      <c r="K89" s="13">
        <v>4395030</v>
      </c>
      <c r="L89" s="13">
        <v>4099890</v>
      </c>
      <c r="M89" s="13">
        <v>4016470</v>
      </c>
      <c r="N89" s="13">
        <v>2424900</v>
      </c>
      <c r="O89" s="13">
        <v>2086990</v>
      </c>
      <c r="P89" s="13">
        <v>2561150</v>
      </c>
      <c r="Q89" s="13">
        <v>1914830</v>
      </c>
      <c r="R89" s="13">
        <v>1921960</v>
      </c>
      <c r="S89" s="13">
        <v>1837240</v>
      </c>
      <c r="T89" s="13">
        <v>2025560</v>
      </c>
      <c r="U89" s="13">
        <v>2319800</v>
      </c>
      <c r="V89" s="13">
        <v>2185450</v>
      </c>
      <c r="W89" s="13" t="s">
        <v>271</v>
      </c>
      <c r="X89" s="13">
        <v>4.0509999999999997E-8</v>
      </c>
      <c r="Y89" s="13">
        <v>0</v>
      </c>
      <c r="Z89" s="13">
        <v>5833100</v>
      </c>
      <c r="AA89" s="13">
        <v>3775010</v>
      </c>
      <c r="AB89" s="13">
        <v>4099890</v>
      </c>
      <c r="AC89" s="13">
        <v>2424900</v>
      </c>
      <c r="AD89" s="13">
        <v>1914830</v>
      </c>
      <c r="AE89" s="13">
        <v>2185450</v>
      </c>
      <c r="AF89" s="13">
        <v>0.415715</v>
      </c>
      <c r="AG89" s="13">
        <v>0.50723700000000005</v>
      </c>
      <c r="AH89" s="13">
        <v>0.53305100000000005</v>
      </c>
      <c r="AI89" s="13">
        <v>0.415715</v>
      </c>
      <c r="AJ89" s="13">
        <v>0.50723700000000005</v>
      </c>
      <c r="AK89" s="13">
        <v>0.53305100000000005</v>
      </c>
    </row>
    <row r="90" spans="1:37" x14ac:dyDescent="0.25">
      <c r="A90" s="13" t="s">
        <v>102</v>
      </c>
      <c r="B90" s="13" t="s">
        <v>101</v>
      </c>
      <c r="C90" s="13" t="s">
        <v>349</v>
      </c>
      <c r="D90" s="13">
        <v>750.37599999999998</v>
      </c>
      <c r="E90" s="13">
        <v>637482</v>
      </c>
      <c r="F90" s="13">
        <v>110123</v>
      </c>
      <c r="G90" s="13">
        <v>402018</v>
      </c>
      <c r="H90" s="13">
        <v>415614</v>
      </c>
      <c r="I90" s="13">
        <v>541379</v>
      </c>
      <c r="J90" s="13">
        <v>745867</v>
      </c>
      <c r="K90" s="13">
        <v>1160550</v>
      </c>
      <c r="L90" s="13">
        <v>633329</v>
      </c>
      <c r="M90" s="13">
        <v>745011</v>
      </c>
      <c r="N90" s="13">
        <v>728917</v>
      </c>
      <c r="O90" s="13">
        <v>401241</v>
      </c>
      <c r="P90" s="13">
        <v>155710</v>
      </c>
      <c r="Q90" s="13">
        <v>607070</v>
      </c>
      <c r="R90" s="13">
        <v>739282</v>
      </c>
      <c r="S90" s="13">
        <v>254161</v>
      </c>
      <c r="T90" s="13">
        <v>211990</v>
      </c>
      <c r="U90" s="13">
        <v>221926</v>
      </c>
      <c r="V90" s="13">
        <v>59255</v>
      </c>
      <c r="X90" s="13">
        <v>0.12221899999999999</v>
      </c>
      <c r="Y90" s="13">
        <v>9.7019099999999997E-2</v>
      </c>
      <c r="Z90" s="13">
        <v>402018</v>
      </c>
      <c r="AA90" s="13">
        <v>541379</v>
      </c>
      <c r="AB90" s="13">
        <v>745011</v>
      </c>
      <c r="AC90" s="13">
        <v>401241</v>
      </c>
      <c r="AD90" s="13">
        <v>607070</v>
      </c>
      <c r="AE90" s="13">
        <v>211990</v>
      </c>
      <c r="AF90" s="13">
        <v>0.99806600000000001</v>
      </c>
      <c r="AG90" s="13">
        <v>1.12134</v>
      </c>
      <c r="AH90" s="14">
        <v>0.28454600000000002</v>
      </c>
      <c r="AI90" s="13">
        <v>0.99806600000000001</v>
      </c>
      <c r="AJ90" s="13">
        <v>1.12134</v>
      </c>
      <c r="AK90" s="16">
        <v>0.28454600000000002</v>
      </c>
    </row>
    <row r="91" spans="1:37" x14ac:dyDescent="0.25">
      <c r="A91" s="13" t="s">
        <v>104</v>
      </c>
      <c r="B91" s="13" t="s">
        <v>103</v>
      </c>
      <c r="C91" s="13" t="s">
        <v>350</v>
      </c>
      <c r="D91" s="13">
        <v>538.77200000000005</v>
      </c>
      <c r="E91" s="13">
        <v>8565270</v>
      </c>
      <c r="F91" s="13">
        <v>8151250</v>
      </c>
      <c r="G91" s="13">
        <v>7496020</v>
      </c>
      <c r="H91" s="13">
        <v>6150070</v>
      </c>
      <c r="I91" s="13">
        <v>5174510</v>
      </c>
      <c r="J91" s="13">
        <v>6004840</v>
      </c>
      <c r="K91" s="13">
        <v>6430480</v>
      </c>
      <c r="L91" s="13">
        <v>6634600</v>
      </c>
      <c r="M91" s="13">
        <v>5244210</v>
      </c>
      <c r="N91" s="13">
        <v>6966820</v>
      </c>
      <c r="O91" s="13">
        <v>8760080</v>
      </c>
      <c r="P91" s="13">
        <v>8779410</v>
      </c>
      <c r="Q91" s="13">
        <v>5549360</v>
      </c>
      <c r="R91" s="13">
        <v>6662480</v>
      </c>
      <c r="S91" s="13">
        <v>5534610</v>
      </c>
      <c r="T91" s="13">
        <v>6540680</v>
      </c>
      <c r="U91" s="13">
        <v>6454180</v>
      </c>
      <c r="V91" s="13">
        <v>5917810</v>
      </c>
      <c r="X91" s="13">
        <v>0.78903599999999996</v>
      </c>
      <c r="Y91" s="13">
        <v>0.80360200000000004</v>
      </c>
      <c r="Z91" s="13">
        <v>8151250</v>
      </c>
      <c r="AA91" s="13">
        <v>6004840</v>
      </c>
      <c r="AB91" s="13">
        <v>6430480</v>
      </c>
      <c r="AC91" s="13">
        <v>8760080</v>
      </c>
      <c r="AD91" s="13">
        <v>5549360</v>
      </c>
      <c r="AE91" s="13">
        <v>6454180</v>
      </c>
      <c r="AF91" s="13">
        <v>1.0746899999999999</v>
      </c>
      <c r="AG91" s="13">
        <v>0.92414799999999997</v>
      </c>
      <c r="AH91" s="13">
        <v>1.00369</v>
      </c>
      <c r="AI91" s="13">
        <v>1.0746899999999999</v>
      </c>
      <c r="AJ91" s="13">
        <v>0.92414799999999997</v>
      </c>
      <c r="AK91" s="13">
        <v>1.00369</v>
      </c>
    </row>
    <row r="92" spans="1:37" x14ac:dyDescent="0.25">
      <c r="A92" s="13" t="s">
        <v>106</v>
      </c>
      <c r="B92" s="13" t="s">
        <v>105</v>
      </c>
      <c r="C92" s="13" t="s">
        <v>351</v>
      </c>
      <c r="D92" s="13">
        <v>925.39700000000005</v>
      </c>
      <c r="E92" s="13">
        <v>1922240</v>
      </c>
      <c r="F92" s="13">
        <v>2402590</v>
      </c>
      <c r="G92" s="13">
        <v>2350990</v>
      </c>
      <c r="H92" s="13">
        <v>1569610</v>
      </c>
      <c r="I92" s="13">
        <v>1408880</v>
      </c>
      <c r="J92" s="13">
        <v>1349550</v>
      </c>
      <c r="K92" s="13">
        <v>1624110</v>
      </c>
      <c r="L92" s="13">
        <v>1639140</v>
      </c>
      <c r="M92" s="13">
        <v>1466700</v>
      </c>
      <c r="N92" s="13">
        <v>2446450</v>
      </c>
      <c r="O92" s="13">
        <v>2251770</v>
      </c>
      <c r="P92" s="13">
        <v>2553160</v>
      </c>
      <c r="Q92" s="13">
        <v>1922090</v>
      </c>
      <c r="R92" s="13">
        <v>1940350</v>
      </c>
      <c r="S92" s="13">
        <v>1978280</v>
      </c>
      <c r="T92" s="13">
        <v>1932180</v>
      </c>
      <c r="U92" s="13">
        <v>2256460</v>
      </c>
      <c r="V92" s="13">
        <v>2136060</v>
      </c>
      <c r="W92" s="13" t="s">
        <v>271</v>
      </c>
      <c r="X92" s="13">
        <v>1.15274E-2</v>
      </c>
      <c r="Y92" s="13">
        <v>9.6124000000000001E-3</v>
      </c>
      <c r="Z92" s="13">
        <v>2350990</v>
      </c>
      <c r="AA92" s="13">
        <v>1408880</v>
      </c>
      <c r="AB92" s="13">
        <v>1624110</v>
      </c>
      <c r="AC92" s="13">
        <v>2446450</v>
      </c>
      <c r="AD92" s="13">
        <v>1940350</v>
      </c>
      <c r="AE92" s="13">
        <v>2136060</v>
      </c>
      <c r="AF92" s="13">
        <v>1.0406</v>
      </c>
      <c r="AG92" s="13">
        <v>1.37723</v>
      </c>
      <c r="AH92" s="13">
        <v>1.3152200000000001</v>
      </c>
      <c r="AI92" s="13">
        <v>1.0406</v>
      </c>
      <c r="AJ92" s="13">
        <v>1.37723</v>
      </c>
      <c r="AK92" s="13">
        <v>1.3152200000000001</v>
      </c>
    </row>
    <row r="93" spans="1:37" x14ac:dyDescent="0.25">
      <c r="A93" s="13" t="s">
        <v>108</v>
      </c>
      <c r="B93" s="13" t="s">
        <v>107</v>
      </c>
      <c r="C93" s="13" t="s">
        <v>352</v>
      </c>
      <c r="D93" s="13">
        <v>738.90599999999995</v>
      </c>
      <c r="E93" s="13">
        <v>21517200</v>
      </c>
      <c r="F93" s="13">
        <v>19932000</v>
      </c>
      <c r="G93" s="13">
        <v>18974000</v>
      </c>
      <c r="H93" s="13">
        <v>15709200</v>
      </c>
      <c r="I93" s="13">
        <v>14832400</v>
      </c>
      <c r="J93" s="13">
        <v>14784300</v>
      </c>
      <c r="K93" s="13">
        <v>20068500</v>
      </c>
      <c r="L93" s="13">
        <v>18644200</v>
      </c>
      <c r="M93" s="13">
        <v>17014600</v>
      </c>
      <c r="N93" s="13">
        <v>22071100</v>
      </c>
      <c r="O93" s="13">
        <v>20255000</v>
      </c>
      <c r="P93" s="13">
        <v>22207400</v>
      </c>
      <c r="Q93" s="13">
        <v>20256500</v>
      </c>
      <c r="R93" s="13">
        <v>18908500</v>
      </c>
      <c r="S93" s="13">
        <v>19427100</v>
      </c>
      <c r="T93" s="13">
        <v>19428900</v>
      </c>
      <c r="U93" s="13">
        <v>18840200</v>
      </c>
      <c r="V93" s="13">
        <v>18014500</v>
      </c>
      <c r="W93" s="13" t="s">
        <v>271</v>
      </c>
      <c r="X93" s="13">
        <v>4.7647700000000001E-2</v>
      </c>
      <c r="Y93" s="13">
        <v>3.8361100000000002E-2</v>
      </c>
      <c r="Z93" s="13">
        <v>19932000</v>
      </c>
      <c r="AA93" s="13">
        <v>14832400</v>
      </c>
      <c r="AB93" s="13">
        <v>18644200</v>
      </c>
      <c r="AC93" s="13">
        <v>22071100</v>
      </c>
      <c r="AD93" s="13">
        <v>19427100</v>
      </c>
      <c r="AE93" s="13">
        <v>18840200</v>
      </c>
      <c r="AF93" s="13">
        <v>1.1073200000000001</v>
      </c>
      <c r="AG93" s="13">
        <v>1.3097799999999999</v>
      </c>
      <c r="AH93" s="13">
        <v>1.01051</v>
      </c>
      <c r="AI93" s="13">
        <f>MEDIAN(AF93:AF95)</f>
        <v>1.03312</v>
      </c>
      <c r="AJ93" s="13">
        <f>MEDIAN(AG93:AG95)</f>
        <v>1.1569700000000001</v>
      </c>
      <c r="AK93" s="13">
        <f>MEDIAN(AH93:AH95)</f>
        <v>1.12113</v>
      </c>
    </row>
    <row r="94" spans="1:37" x14ac:dyDescent="0.25">
      <c r="A94" s="13" t="s">
        <v>108</v>
      </c>
      <c r="B94" s="13" t="s">
        <v>107</v>
      </c>
      <c r="C94" s="13" t="s">
        <v>353</v>
      </c>
      <c r="D94" s="13">
        <v>536.81100000000004</v>
      </c>
      <c r="E94" s="13">
        <v>25297800</v>
      </c>
      <c r="F94" s="13">
        <v>23839200</v>
      </c>
      <c r="G94" s="13">
        <v>23801400</v>
      </c>
      <c r="H94" s="13">
        <v>15593000</v>
      </c>
      <c r="I94" s="13">
        <v>13304200</v>
      </c>
      <c r="J94" s="13">
        <v>17284800</v>
      </c>
      <c r="K94" s="13">
        <v>20875700</v>
      </c>
      <c r="L94" s="13">
        <v>22731400</v>
      </c>
      <c r="M94" s="13">
        <v>18175900</v>
      </c>
      <c r="N94" s="13">
        <v>24732200</v>
      </c>
      <c r="O94" s="13">
        <v>24628700</v>
      </c>
      <c r="P94" s="13">
        <v>23319800</v>
      </c>
      <c r="Q94" s="13">
        <v>17017400</v>
      </c>
      <c r="R94" s="13">
        <v>16855600</v>
      </c>
      <c r="S94" s="13">
        <v>17304700</v>
      </c>
      <c r="T94" s="13">
        <v>22157300</v>
      </c>
      <c r="U94" s="13">
        <v>25935900</v>
      </c>
      <c r="V94" s="13">
        <v>26013900</v>
      </c>
      <c r="X94" s="13">
        <v>0.333534</v>
      </c>
      <c r="Y94" s="13">
        <v>0.28270299999999998</v>
      </c>
      <c r="Z94" s="13">
        <v>23839200</v>
      </c>
      <c r="AA94" s="13">
        <v>15593000</v>
      </c>
      <c r="AB94" s="13">
        <v>20875700</v>
      </c>
      <c r="AC94" s="13">
        <v>24628700</v>
      </c>
      <c r="AD94" s="13">
        <v>17017400</v>
      </c>
      <c r="AE94" s="13">
        <v>25935900</v>
      </c>
      <c r="AF94" s="13">
        <v>1.03312</v>
      </c>
      <c r="AG94" s="13">
        <v>1.09135</v>
      </c>
      <c r="AH94" s="13">
        <v>1.2423900000000001</v>
      </c>
    </row>
    <row r="95" spans="1:37" x14ac:dyDescent="0.25">
      <c r="A95" s="13" t="s">
        <v>108</v>
      </c>
      <c r="B95" s="13" t="s">
        <v>107</v>
      </c>
      <c r="C95" s="13" t="s">
        <v>354</v>
      </c>
      <c r="D95" s="13">
        <v>600.30100000000004</v>
      </c>
      <c r="E95" s="13">
        <v>6902810</v>
      </c>
      <c r="F95" s="13">
        <v>7997140</v>
      </c>
      <c r="G95" s="13">
        <v>7356110</v>
      </c>
      <c r="H95" s="13">
        <v>5816780</v>
      </c>
      <c r="I95" s="13">
        <v>4958320</v>
      </c>
      <c r="J95" s="13">
        <v>6294120</v>
      </c>
      <c r="K95" s="13">
        <v>6059180</v>
      </c>
      <c r="L95" s="13">
        <v>6094900</v>
      </c>
      <c r="M95" s="13">
        <v>5554830</v>
      </c>
      <c r="N95" s="13">
        <v>6986320</v>
      </c>
      <c r="O95" s="13">
        <v>7066330</v>
      </c>
      <c r="P95" s="13">
        <v>6602680</v>
      </c>
      <c r="Q95" s="13">
        <v>6782650</v>
      </c>
      <c r="R95" s="13">
        <v>6729860</v>
      </c>
      <c r="S95" s="13">
        <v>5383680</v>
      </c>
      <c r="T95" s="13">
        <v>6793140</v>
      </c>
      <c r="U95" s="13">
        <v>7634720</v>
      </c>
      <c r="V95" s="13">
        <v>6555510</v>
      </c>
      <c r="X95" s="13">
        <v>0.27601100000000001</v>
      </c>
      <c r="Y95" s="13">
        <v>0.22947699999999999</v>
      </c>
      <c r="Z95" s="13">
        <v>7356110</v>
      </c>
      <c r="AA95" s="13">
        <v>5816780</v>
      </c>
      <c r="AB95" s="13">
        <v>6059180</v>
      </c>
      <c r="AC95" s="13">
        <v>6986320</v>
      </c>
      <c r="AD95" s="13">
        <v>6729860</v>
      </c>
      <c r="AE95" s="13">
        <v>6793140</v>
      </c>
      <c r="AF95" s="13">
        <v>0.94972999999999996</v>
      </c>
      <c r="AG95" s="13">
        <v>1.1569700000000001</v>
      </c>
      <c r="AH95" s="13">
        <v>1.12113</v>
      </c>
    </row>
    <row r="96" spans="1:37" x14ac:dyDescent="0.25">
      <c r="A96" s="13" t="s">
        <v>110</v>
      </c>
      <c r="B96" s="13" t="s">
        <v>109</v>
      </c>
      <c r="C96" s="13" t="s">
        <v>355</v>
      </c>
      <c r="D96" s="13">
        <v>405.23099999999999</v>
      </c>
      <c r="E96" s="13">
        <v>3425760</v>
      </c>
      <c r="F96" s="13">
        <v>3964420</v>
      </c>
      <c r="G96" s="13">
        <v>3714650</v>
      </c>
      <c r="H96" s="13">
        <v>1983860</v>
      </c>
      <c r="I96" s="13">
        <v>2438030</v>
      </c>
      <c r="J96" s="13">
        <v>2321280</v>
      </c>
      <c r="K96" s="13">
        <v>2872540</v>
      </c>
      <c r="L96" s="13">
        <v>3223830</v>
      </c>
      <c r="M96" s="13">
        <v>2975250</v>
      </c>
      <c r="N96" s="13">
        <v>3828050</v>
      </c>
      <c r="O96" s="13">
        <v>3889960</v>
      </c>
      <c r="P96" s="13">
        <v>3245970</v>
      </c>
      <c r="Q96" s="13">
        <v>2944770</v>
      </c>
      <c r="R96" s="13">
        <v>2794540</v>
      </c>
      <c r="S96" s="13">
        <v>2601130</v>
      </c>
      <c r="T96" s="13">
        <v>3504940</v>
      </c>
      <c r="U96" s="13">
        <v>4075750</v>
      </c>
      <c r="V96" s="13">
        <v>3621460</v>
      </c>
      <c r="X96" s="13">
        <v>0.160414</v>
      </c>
      <c r="Y96" s="13">
        <v>0.13</v>
      </c>
      <c r="Z96" s="13">
        <v>3714650</v>
      </c>
      <c r="AA96" s="13">
        <v>2321280</v>
      </c>
      <c r="AB96" s="13">
        <v>2975250</v>
      </c>
      <c r="AC96" s="13">
        <v>3828050</v>
      </c>
      <c r="AD96" s="13">
        <v>2794540</v>
      </c>
      <c r="AE96" s="13">
        <v>3621460</v>
      </c>
      <c r="AF96" s="13">
        <v>1.0305299999999999</v>
      </c>
      <c r="AG96" s="13">
        <v>1.2038800000000001</v>
      </c>
      <c r="AH96" s="13">
        <v>1.21719</v>
      </c>
      <c r="AI96" s="13">
        <f>MEDIAN(AF96:AF99)</f>
        <v>1.0451899999999998</v>
      </c>
      <c r="AJ96" s="13">
        <f>MEDIAN(AG96:AG99)</f>
        <v>1.133275</v>
      </c>
      <c r="AK96" s="13">
        <f>MEDIAN(AH96:AH99)</f>
        <v>1.147165</v>
      </c>
    </row>
    <row r="97" spans="1:37" x14ac:dyDescent="0.25">
      <c r="A97" s="13" t="s">
        <v>110</v>
      </c>
      <c r="B97" s="13" t="s">
        <v>109</v>
      </c>
      <c r="C97" s="13" t="s">
        <v>356</v>
      </c>
      <c r="D97" s="13">
        <v>768.38900000000001</v>
      </c>
      <c r="E97" s="13">
        <v>4927280</v>
      </c>
      <c r="F97" s="13">
        <v>5367110</v>
      </c>
      <c r="G97" s="13">
        <v>4512030</v>
      </c>
      <c r="H97" s="13">
        <v>3753530</v>
      </c>
      <c r="I97" s="13">
        <v>4344190</v>
      </c>
      <c r="J97" s="13">
        <v>4522180</v>
      </c>
      <c r="K97" s="13">
        <v>4856430</v>
      </c>
      <c r="L97" s="13">
        <v>4549140</v>
      </c>
      <c r="M97" s="13">
        <v>3700580</v>
      </c>
      <c r="N97" s="13">
        <v>5222200</v>
      </c>
      <c r="O97" s="13">
        <v>5437660</v>
      </c>
      <c r="P97" s="13">
        <v>4985620</v>
      </c>
      <c r="Q97" s="13">
        <v>4616450</v>
      </c>
      <c r="R97" s="13">
        <v>4695610</v>
      </c>
      <c r="S97" s="13">
        <v>4249230</v>
      </c>
      <c r="T97" s="13">
        <v>5364310</v>
      </c>
      <c r="U97" s="13">
        <v>4733140</v>
      </c>
      <c r="V97" s="13">
        <v>4217680</v>
      </c>
      <c r="X97" s="13">
        <v>0.167906</v>
      </c>
      <c r="Y97" s="13">
        <v>0.13457</v>
      </c>
      <c r="Z97" s="13">
        <v>4927280</v>
      </c>
      <c r="AA97" s="13">
        <v>4344190</v>
      </c>
      <c r="AB97" s="13">
        <v>4549140</v>
      </c>
      <c r="AC97" s="13">
        <v>5222200</v>
      </c>
      <c r="AD97" s="13">
        <v>4616450</v>
      </c>
      <c r="AE97" s="13">
        <v>4733140</v>
      </c>
      <c r="AF97" s="13">
        <v>1.05985</v>
      </c>
      <c r="AG97" s="13">
        <v>1.06267</v>
      </c>
      <c r="AH97" s="13">
        <v>1.0404500000000001</v>
      </c>
    </row>
    <row r="98" spans="1:37" x14ac:dyDescent="0.25">
      <c r="A98" s="13" t="s">
        <v>110</v>
      </c>
      <c r="B98" s="13" t="s">
        <v>109</v>
      </c>
      <c r="C98" s="13" t="s">
        <v>357</v>
      </c>
      <c r="D98" s="13">
        <v>515.28200000000004</v>
      </c>
      <c r="E98" s="13">
        <v>4697750</v>
      </c>
      <c r="F98" s="13">
        <v>6016460</v>
      </c>
      <c r="G98" s="13">
        <v>6603010</v>
      </c>
      <c r="H98" s="13">
        <v>4141440</v>
      </c>
      <c r="I98" s="13">
        <v>4131530</v>
      </c>
      <c r="J98" s="13">
        <v>4190030</v>
      </c>
      <c r="K98" s="13">
        <v>5184720</v>
      </c>
      <c r="L98" s="13">
        <v>4120720</v>
      </c>
      <c r="M98" s="13">
        <v>4471820</v>
      </c>
      <c r="N98" s="13">
        <v>6261970</v>
      </c>
      <c r="O98" s="13">
        <v>5446560</v>
      </c>
      <c r="P98" s="13">
        <v>5601740</v>
      </c>
      <c r="Q98" s="13">
        <v>5431440</v>
      </c>
      <c r="R98" s="13">
        <v>5180410</v>
      </c>
      <c r="S98" s="13">
        <v>4176810</v>
      </c>
      <c r="T98" s="13">
        <v>4816770</v>
      </c>
      <c r="U98" s="13">
        <v>7247310</v>
      </c>
      <c r="V98" s="13">
        <v>4755570</v>
      </c>
      <c r="X98" s="13">
        <v>0.15477399999999999</v>
      </c>
      <c r="Y98" s="13">
        <v>0.12549099999999999</v>
      </c>
      <c r="Z98" s="13">
        <v>6016460</v>
      </c>
      <c r="AA98" s="13">
        <v>4141440</v>
      </c>
      <c r="AB98" s="13">
        <v>4471820</v>
      </c>
      <c r="AC98" s="13">
        <v>5601740</v>
      </c>
      <c r="AD98" s="13">
        <v>5180410</v>
      </c>
      <c r="AE98" s="13">
        <v>4816770</v>
      </c>
      <c r="AF98" s="13">
        <v>0.93106999999999995</v>
      </c>
      <c r="AG98" s="13">
        <v>1.2508699999999999</v>
      </c>
      <c r="AH98" s="13">
        <v>1.07714</v>
      </c>
    </row>
    <row r="99" spans="1:37" x14ac:dyDescent="0.25">
      <c r="A99" s="13" t="s">
        <v>110</v>
      </c>
      <c r="B99" s="13" t="s">
        <v>109</v>
      </c>
      <c r="C99" s="13" t="s">
        <v>358</v>
      </c>
      <c r="D99" s="13">
        <v>807.70399999999995</v>
      </c>
      <c r="E99" s="13">
        <v>399588</v>
      </c>
      <c r="F99" s="13">
        <v>760157</v>
      </c>
      <c r="G99" s="13">
        <v>538716</v>
      </c>
      <c r="H99" s="13">
        <v>264155</v>
      </c>
      <c r="I99" s="13">
        <v>441744</v>
      </c>
      <c r="J99" s="13">
        <v>496725</v>
      </c>
      <c r="K99" s="13">
        <v>340353</v>
      </c>
      <c r="L99" s="13">
        <v>537960</v>
      </c>
      <c r="M99" s="13">
        <v>636026</v>
      </c>
      <c r="N99" s="13">
        <v>794247</v>
      </c>
      <c r="O99" s="13">
        <v>428245</v>
      </c>
      <c r="P99" s="13">
        <v>770456</v>
      </c>
      <c r="Q99" s="13">
        <v>584213</v>
      </c>
      <c r="R99" s="13">
        <v>275565</v>
      </c>
      <c r="S99" s="13">
        <v>175660</v>
      </c>
      <c r="T99" s="13">
        <v>287252</v>
      </c>
      <c r="U99" s="13">
        <v>973784</v>
      </c>
      <c r="V99" s="13">
        <v>739745</v>
      </c>
      <c r="X99" s="13">
        <v>0.87298200000000004</v>
      </c>
      <c r="Y99" s="13">
        <v>0.88022599999999995</v>
      </c>
      <c r="Z99" s="13">
        <v>538716</v>
      </c>
      <c r="AA99" s="13">
        <v>441744</v>
      </c>
      <c r="AB99" s="13">
        <v>537960</v>
      </c>
      <c r="AC99" s="13">
        <v>770456</v>
      </c>
      <c r="AD99" s="13">
        <v>275565</v>
      </c>
      <c r="AE99" s="13">
        <v>739745</v>
      </c>
      <c r="AF99" s="13">
        <v>1.4301699999999999</v>
      </c>
      <c r="AG99" s="14">
        <v>0.623811</v>
      </c>
      <c r="AH99" s="13">
        <v>1.3750899999999999</v>
      </c>
    </row>
    <row r="100" spans="1:37" x14ac:dyDescent="0.25">
      <c r="A100" s="13" t="s">
        <v>112</v>
      </c>
      <c r="B100" s="13" t="s">
        <v>111</v>
      </c>
      <c r="C100" s="13" t="s">
        <v>359</v>
      </c>
      <c r="D100" s="13">
        <v>688.84</v>
      </c>
      <c r="E100" s="13">
        <v>1440540</v>
      </c>
      <c r="F100" s="13">
        <v>1509870</v>
      </c>
      <c r="G100" s="13">
        <v>1245910</v>
      </c>
      <c r="H100" s="13">
        <v>1222770</v>
      </c>
      <c r="I100" s="13">
        <v>1188340</v>
      </c>
      <c r="J100" s="13">
        <v>798648</v>
      </c>
      <c r="K100" s="13">
        <v>1568160</v>
      </c>
      <c r="L100" s="13">
        <v>1314920</v>
      </c>
      <c r="M100" s="13">
        <v>1825650</v>
      </c>
      <c r="N100" s="13">
        <v>1528150</v>
      </c>
      <c r="O100" s="13">
        <v>2707580</v>
      </c>
      <c r="P100" s="13">
        <v>2269360</v>
      </c>
      <c r="Q100" s="13">
        <v>3127870</v>
      </c>
      <c r="R100" s="13">
        <v>2543340</v>
      </c>
      <c r="S100" s="13">
        <v>2056200</v>
      </c>
      <c r="T100" s="13">
        <v>2240840</v>
      </c>
      <c r="U100" s="13">
        <v>2988050</v>
      </c>
      <c r="V100" s="13">
        <v>2462780</v>
      </c>
      <c r="W100" s="13" t="s">
        <v>271</v>
      </c>
      <c r="X100" s="13">
        <v>3.7078700000000001E-5</v>
      </c>
      <c r="Y100" s="13">
        <v>0</v>
      </c>
      <c r="Z100" s="13">
        <v>1440540</v>
      </c>
      <c r="AA100" s="13">
        <v>1188340</v>
      </c>
      <c r="AB100" s="13">
        <v>1568160</v>
      </c>
      <c r="AC100" s="13">
        <v>2269360</v>
      </c>
      <c r="AD100" s="13">
        <v>2543340</v>
      </c>
      <c r="AE100" s="13">
        <v>2462780</v>
      </c>
      <c r="AF100" s="13">
        <v>1.5753600000000001</v>
      </c>
      <c r="AG100" s="13">
        <v>2.1402399999999999</v>
      </c>
      <c r="AH100" s="13">
        <v>1.5704899999999999</v>
      </c>
      <c r="AI100" s="13">
        <f>MEDIAN(AF100:AF101)</f>
        <v>1.2744985</v>
      </c>
      <c r="AJ100" s="13">
        <f>MEDIAN(AG100:AG101)</f>
        <v>1.5467870000000001</v>
      </c>
      <c r="AK100" s="13">
        <f>MEDIAN(AH100:AH101)</f>
        <v>1.2906949999999999</v>
      </c>
    </row>
    <row r="101" spans="1:37" x14ac:dyDescent="0.25">
      <c r="A101" s="13" t="s">
        <v>112</v>
      </c>
      <c r="B101" s="13" t="s">
        <v>111</v>
      </c>
      <c r="C101" s="13" t="s">
        <v>360</v>
      </c>
      <c r="D101" s="13">
        <v>654.79999999999995</v>
      </c>
      <c r="E101" s="13">
        <v>3240750</v>
      </c>
      <c r="F101" s="13">
        <v>3449060</v>
      </c>
      <c r="G101" s="13">
        <v>4466240</v>
      </c>
      <c r="H101" s="13">
        <v>5181430</v>
      </c>
      <c r="I101" s="13">
        <v>3667850</v>
      </c>
      <c r="J101" s="13">
        <v>4726490</v>
      </c>
      <c r="K101" s="13">
        <v>6104580</v>
      </c>
      <c r="L101" s="13">
        <v>4694260</v>
      </c>
      <c r="M101" s="13">
        <v>4342790</v>
      </c>
      <c r="N101" s="13">
        <v>3358140</v>
      </c>
      <c r="O101" s="13">
        <v>3353710</v>
      </c>
      <c r="P101" s="13">
        <v>7148630</v>
      </c>
      <c r="Q101" s="13">
        <v>4636960</v>
      </c>
      <c r="R101" s="13">
        <v>4505920</v>
      </c>
      <c r="S101" s="13">
        <v>3929940</v>
      </c>
      <c r="T101" s="13">
        <v>3754220</v>
      </c>
      <c r="U101" s="13">
        <v>5661150</v>
      </c>
      <c r="V101" s="13">
        <v>4745440</v>
      </c>
      <c r="X101" s="13">
        <v>0.85541800000000001</v>
      </c>
      <c r="Y101" s="13">
        <v>0.86960400000000004</v>
      </c>
      <c r="Z101" s="13">
        <v>3449060</v>
      </c>
      <c r="AA101" s="13">
        <v>4726490</v>
      </c>
      <c r="AB101" s="13">
        <v>4694260</v>
      </c>
      <c r="AC101" s="13">
        <v>3358140</v>
      </c>
      <c r="AD101" s="13">
        <v>4505920</v>
      </c>
      <c r="AE101" s="13">
        <v>4745440</v>
      </c>
      <c r="AF101" s="13">
        <v>0.97363699999999997</v>
      </c>
      <c r="AG101" s="13">
        <v>0.95333400000000001</v>
      </c>
      <c r="AH101" s="13">
        <v>1.0108999999999999</v>
      </c>
    </row>
    <row r="102" spans="1:37" x14ac:dyDescent="0.25">
      <c r="A102" s="13" t="s">
        <v>114</v>
      </c>
      <c r="B102" s="13" t="s">
        <v>113</v>
      </c>
      <c r="C102" s="13" t="s">
        <v>361</v>
      </c>
      <c r="D102" s="13">
        <v>653.30899999999997</v>
      </c>
      <c r="E102" s="13">
        <v>8697680</v>
      </c>
      <c r="F102" s="13">
        <v>10061700</v>
      </c>
      <c r="G102" s="13">
        <v>11097600</v>
      </c>
      <c r="H102" s="13">
        <v>7818950</v>
      </c>
      <c r="I102" s="13">
        <v>6951390</v>
      </c>
      <c r="J102" s="13">
        <v>7825190</v>
      </c>
      <c r="K102" s="13">
        <v>9972170</v>
      </c>
      <c r="L102" s="13">
        <v>8348080</v>
      </c>
      <c r="M102" s="13">
        <v>9249580</v>
      </c>
      <c r="N102" s="13">
        <v>10529800</v>
      </c>
      <c r="O102" s="13">
        <v>9127120</v>
      </c>
      <c r="P102" s="13">
        <v>11072600</v>
      </c>
      <c r="Q102" s="13">
        <v>7896320</v>
      </c>
      <c r="R102" s="13">
        <v>8472610</v>
      </c>
      <c r="S102" s="13">
        <v>7607760</v>
      </c>
      <c r="T102" s="13">
        <v>10898900</v>
      </c>
      <c r="U102" s="13">
        <v>11233800</v>
      </c>
      <c r="V102" s="13">
        <v>10585800</v>
      </c>
      <c r="X102" s="13">
        <v>0.235016</v>
      </c>
      <c r="Y102" s="13">
        <v>0.19300600000000001</v>
      </c>
      <c r="Z102" s="13">
        <v>10061700</v>
      </c>
      <c r="AA102" s="13">
        <v>7818950</v>
      </c>
      <c r="AB102" s="13">
        <v>9249580</v>
      </c>
      <c r="AC102" s="13">
        <v>10529800</v>
      </c>
      <c r="AD102" s="13">
        <v>7896320</v>
      </c>
      <c r="AE102" s="13">
        <v>10898900</v>
      </c>
      <c r="AF102" s="13">
        <v>1.04653</v>
      </c>
      <c r="AG102" s="13">
        <v>1.00989</v>
      </c>
      <c r="AH102" s="13">
        <v>1.17831</v>
      </c>
      <c r="AI102" s="13">
        <v>1.04653</v>
      </c>
      <c r="AJ102" s="13">
        <v>1.00989</v>
      </c>
      <c r="AK102" s="13">
        <v>1.17831</v>
      </c>
    </row>
    <row r="103" spans="1:37" x14ac:dyDescent="0.25">
      <c r="A103" s="13" t="s">
        <v>116</v>
      </c>
      <c r="B103" s="13" t="s">
        <v>115</v>
      </c>
      <c r="C103" s="13" t="s">
        <v>362</v>
      </c>
      <c r="D103" s="13">
        <v>746.34400000000005</v>
      </c>
      <c r="E103" s="13">
        <v>42779300</v>
      </c>
      <c r="F103" s="13">
        <v>45593900</v>
      </c>
      <c r="G103" s="13">
        <v>48389200</v>
      </c>
      <c r="H103" s="13">
        <v>38182700</v>
      </c>
      <c r="I103" s="13">
        <v>32582000</v>
      </c>
      <c r="J103" s="13">
        <v>35479400</v>
      </c>
      <c r="K103" s="13">
        <v>41343400</v>
      </c>
      <c r="L103" s="13">
        <v>36908500</v>
      </c>
      <c r="M103" s="13">
        <v>40376000</v>
      </c>
      <c r="N103" s="13">
        <v>58184100</v>
      </c>
      <c r="O103" s="13">
        <v>47768000</v>
      </c>
      <c r="P103" s="13">
        <v>59945000</v>
      </c>
      <c r="Q103" s="13">
        <v>42746200</v>
      </c>
      <c r="R103" s="13">
        <v>44200600</v>
      </c>
      <c r="S103" s="13">
        <v>43286600</v>
      </c>
      <c r="T103" s="13">
        <v>42344700</v>
      </c>
      <c r="U103" s="13">
        <v>48345800</v>
      </c>
      <c r="V103" s="13">
        <v>45850700</v>
      </c>
      <c r="W103" s="13" t="s">
        <v>271</v>
      </c>
      <c r="X103" s="13">
        <v>8.9245499999999998E-3</v>
      </c>
      <c r="Y103" s="13">
        <v>7.2063500000000003E-3</v>
      </c>
      <c r="Z103" s="13">
        <v>45593900</v>
      </c>
      <c r="AA103" s="13">
        <v>35479400</v>
      </c>
      <c r="AB103" s="13">
        <v>40376000</v>
      </c>
      <c r="AC103" s="13">
        <v>58184100</v>
      </c>
      <c r="AD103" s="13">
        <v>43286600</v>
      </c>
      <c r="AE103" s="13">
        <v>45850700</v>
      </c>
      <c r="AF103" s="13">
        <v>1.2761400000000001</v>
      </c>
      <c r="AG103" s="13">
        <v>1.2200500000000001</v>
      </c>
      <c r="AH103" s="13">
        <v>1.1355900000000001</v>
      </c>
      <c r="AI103" s="13">
        <f>MEDIAN(AF103:AF106)</f>
        <v>1.0404149999999999</v>
      </c>
      <c r="AJ103" s="13">
        <f>MEDIAN(AG103+AG103,AG105:AG106)</f>
        <v>1.3585100000000001</v>
      </c>
      <c r="AK103" s="13">
        <f>MEDIAN(AH103:AH106)</f>
        <v>1.1298300000000001</v>
      </c>
    </row>
    <row r="104" spans="1:37" x14ac:dyDescent="0.25">
      <c r="A104" s="13" t="s">
        <v>116</v>
      </c>
      <c r="B104" s="13" t="s">
        <v>115</v>
      </c>
      <c r="C104" s="13" t="s">
        <v>363</v>
      </c>
      <c r="D104" s="13">
        <v>867.94200000000001</v>
      </c>
      <c r="E104" s="13">
        <v>14926300</v>
      </c>
      <c r="F104" s="13">
        <v>10786800</v>
      </c>
      <c r="G104" s="13">
        <v>10202300</v>
      </c>
      <c r="H104" s="13">
        <v>7614150</v>
      </c>
      <c r="I104" s="13">
        <v>3932060</v>
      </c>
      <c r="J104" s="13">
        <v>4406180</v>
      </c>
      <c r="K104" s="13">
        <v>8406740</v>
      </c>
      <c r="L104" s="13">
        <v>6359000</v>
      </c>
      <c r="M104" s="13">
        <v>6762220</v>
      </c>
      <c r="N104" s="13">
        <v>10015500</v>
      </c>
      <c r="O104" s="13">
        <v>11154600</v>
      </c>
      <c r="P104" s="13">
        <v>7538340</v>
      </c>
      <c r="Q104" s="13">
        <v>8219110</v>
      </c>
      <c r="R104" s="13">
        <v>10392400</v>
      </c>
      <c r="S104" s="13">
        <v>8868460</v>
      </c>
      <c r="T104" s="13">
        <v>7651070</v>
      </c>
      <c r="U104" s="13">
        <v>6338540</v>
      </c>
      <c r="V104" s="13">
        <v>5506030</v>
      </c>
      <c r="X104" s="13">
        <v>0.60104900000000006</v>
      </c>
      <c r="Y104" s="13">
        <v>0.57346200000000003</v>
      </c>
      <c r="Z104" s="13">
        <v>10786800</v>
      </c>
      <c r="AA104" s="13">
        <v>4406180</v>
      </c>
      <c r="AB104" s="13">
        <v>6762220</v>
      </c>
      <c r="AC104" s="13">
        <v>10015500</v>
      </c>
      <c r="AD104" s="13">
        <v>8868460</v>
      </c>
      <c r="AE104" s="13">
        <v>6338540</v>
      </c>
      <c r="AF104" s="13">
        <v>0.92849599999999999</v>
      </c>
      <c r="AG104" s="14">
        <v>2.0127299999999999</v>
      </c>
      <c r="AH104" s="13">
        <v>0.93734499999999998</v>
      </c>
    </row>
    <row r="105" spans="1:37" x14ac:dyDescent="0.25">
      <c r="A105" s="13" t="s">
        <v>116</v>
      </c>
      <c r="B105" s="13" t="s">
        <v>115</v>
      </c>
      <c r="C105" s="13" t="s">
        <v>364</v>
      </c>
      <c r="D105" s="13">
        <v>825.37400000000002</v>
      </c>
      <c r="E105" s="13">
        <v>6965460</v>
      </c>
      <c r="F105" s="13">
        <v>7617400</v>
      </c>
      <c r="G105" s="13">
        <v>8469020</v>
      </c>
      <c r="H105" s="13">
        <v>4601630</v>
      </c>
      <c r="I105" s="13">
        <v>4048960</v>
      </c>
      <c r="J105" s="13">
        <v>4766080</v>
      </c>
      <c r="K105" s="13">
        <v>5816880</v>
      </c>
      <c r="L105" s="13">
        <v>5787990</v>
      </c>
      <c r="M105" s="13">
        <v>5817690</v>
      </c>
      <c r="N105" s="13">
        <v>8083690</v>
      </c>
      <c r="O105" s="13">
        <v>6748820</v>
      </c>
      <c r="P105" s="13">
        <v>8438260</v>
      </c>
      <c r="Q105" s="13">
        <v>5988810</v>
      </c>
      <c r="R105" s="13">
        <v>6371460</v>
      </c>
      <c r="S105" s="13">
        <v>5747870</v>
      </c>
      <c r="T105" s="13">
        <v>5805740</v>
      </c>
      <c r="U105" s="13">
        <v>7369760</v>
      </c>
      <c r="V105" s="13">
        <v>6538560</v>
      </c>
      <c r="X105" s="13">
        <v>0.146286</v>
      </c>
      <c r="Y105" s="13">
        <v>0.119371</v>
      </c>
      <c r="Z105" s="13">
        <v>7617400</v>
      </c>
      <c r="AA105" s="13">
        <v>4601630</v>
      </c>
      <c r="AB105" s="13">
        <v>5816880</v>
      </c>
      <c r="AC105" s="13">
        <v>8083690</v>
      </c>
      <c r="AD105" s="13">
        <v>5988810</v>
      </c>
      <c r="AE105" s="13">
        <v>6538560</v>
      </c>
      <c r="AF105" s="13">
        <v>1.06121</v>
      </c>
      <c r="AG105" s="13">
        <v>1.30145</v>
      </c>
      <c r="AH105" s="13">
        <v>1.1240699999999999</v>
      </c>
    </row>
    <row r="106" spans="1:37" x14ac:dyDescent="0.25">
      <c r="A106" s="13" t="s">
        <v>116</v>
      </c>
      <c r="B106" s="13" t="s">
        <v>115</v>
      </c>
      <c r="C106" s="13" t="s">
        <v>364</v>
      </c>
      <c r="D106" s="13">
        <v>550.58500000000004</v>
      </c>
      <c r="E106" s="13">
        <v>43328000</v>
      </c>
      <c r="F106" s="13">
        <v>53484600</v>
      </c>
      <c r="G106" s="13">
        <v>64470700</v>
      </c>
      <c r="H106" s="13">
        <v>30598600</v>
      </c>
      <c r="I106" s="13">
        <v>30612600</v>
      </c>
      <c r="J106" s="13">
        <v>39279600</v>
      </c>
      <c r="K106" s="13">
        <v>48575400</v>
      </c>
      <c r="L106" s="13">
        <v>35204200</v>
      </c>
      <c r="M106" s="13">
        <v>40725400</v>
      </c>
      <c r="N106" s="13">
        <v>54533900</v>
      </c>
      <c r="O106" s="13">
        <v>46686400</v>
      </c>
      <c r="P106" s="13">
        <v>64848000</v>
      </c>
      <c r="Q106" s="13">
        <v>41587400</v>
      </c>
      <c r="R106" s="13">
        <v>47571700</v>
      </c>
      <c r="S106" s="13">
        <v>40596200</v>
      </c>
      <c r="T106" s="13">
        <v>41896000</v>
      </c>
      <c r="U106" s="13">
        <v>53034300</v>
      </c>
      <c r="V106" s="13">
        <v>50785600</v>
      </c>
      <c r="X106" s="13">
        <v>0.14068700000000001</v>
      </c>
      <c r="Y106" s="13">
        <v>0.114456</v>
      </c>
      <c r="Z106" s="13">
        <v>53484600</v>
      </c>
      <c r="AA106" s="13">
        <v>30612600</v>
      </c>
      <c r="AB106" s="13">
        <v>40725400</v>
      </c>
      <c r="AC106" s="13">
        <v>54533900</v>
      </c>
      <c r="AD106" s="13">
        <v>41587400</v>
      </c>
      <c r="AE106" s="13">
        <v>50785600</v>
      </c>
      <c r="AF106" s="13">
        <v>1.01962</v>
      </c>
      <c r="AG106" s="13">
        <v>1.3585100000000001</v>
      </c>
      <c r="AH106" s="13">
        <v>1.2470300000000001</v>
      </c>
    </row>
    <row r="107" spans="1:37" x14ac:dyDescent="0.25">
      <c r="A107" s="13" t="s">
        <v>118</v>
      </c>
      <c r="B107" s="13" t="s">
        <v>117</v>
      </c>
      <c r="C107" s="13" t="s">
        <v>365</v>
      </c>
      <c r="D107" s="13">
        <v>965.42200000000003</v>
      </c>
      <c r="E107" s="13">
        <v>2019930</v>
      </c>
      <c r="F107" s="13">
        <v>2120230</v>
      </c>
      <c r="G107" s="13">
        <v>1869920</v>
      </c>
      <c r="H107" s="13">
        <v>1341400</v>
      </c>
      <c r="I107" s="13">
        <v>1082550</v>
      </c>
      <c r="J107" s="13">
        <v>1414210</v>
      </c>
      <c r="K107" s="13">
        <v>1813670</v>
      </c>
      <c r="L107" s="13">
        <v>1266050</v>
      </c>
      <c r="M107" s="13">
        <v>1454100</v>
      </c>
      <c r="N107" s="13">
        <v>2045330</v>
      </c>
      <c r="O107" s="13">
        <v>2469050</v>
      </c>
      <c r="P107" s="13">
        <v>2425040</v>
      </c>
      <c r="Q107" s="13">
        <v>1722940</v>
      </c>
      <c r="R107" s="13">
        <v>1859620</v>
      </c>
      <c r="S107" s="13">
        <v>1499420</v>
      </c>
      <c r="T107" s="13">
        <v>1693000</v>
      </c>
      <c r="U107" s="13">
        <v>1804040</v>
      </c>
      <c r="V107" s="13">
        <v>1667380</v>
      </c>
      <c r="X107" s="13">
        <v>6.7064100000000001E-2</v>
      </c>
      <c r="Y107" s="13">
        <v>5.2560000000000003E-2</v>
      </c>
      <c r="Z107" s="13">
        <v>2019930</v>
      </c>
      <c r="AA107" s="13">
        <v>1341400</v>
      </c>
      <c r="AB107" s="13">
        <v>1454100</v>
      </c>
      <c r="AC107" s="13">
        <v>2425040</v>
      </c>
      <c r="AD107" s="13">
        <v>1722940</v>
      </c>
      <c r="AE107" s="13">
        <v>1693000</v>
      </c>
      <c r="AF107" s="13">
        <v>1.2005600000000001</v>
      </c>
      <c r="AG107" s="13">
        <v>1.28443</v>
      </c>
      <c r="AH107" s="13">
        <v>1.16429</v>
      </c>
      <c r="AI107" s="13">
        <f>MEDIAN(AF107:AF108)</f>
        <v>1.2198199999999999</v>
      </c>
      <c r="AJ107" s="13">
        <f>MEDIAN(AG107:AG108)</f>
        <v>1.370015</v>
      </c>
      <c r="AK107" s="13">
        <f>MEDIAN(AH107:AH108)</f>
        <v>1.1395</v>
      </c>
    </row>
    <row r="108" spans="1:37" x14ac:dyDescent="0.25">
      <c r="A108" s="13" t="s">
        <v>118</v>
      </c>
      <c r="B108" s="13" t="s">
        <v>117</v>
      </c>
      <c r="C108" s="13" t="s">
        <v>366</v>
      </c>
      <c r="D108" s="13">
        <v>743.84400000000005</v>
      </c>
      <c r="E108" s="13">
        <v>3019140</v>
      </c>
      <c r="F108" s="13">
        <v>4793310</v>
      </c>
      <c r="G108" s="13">
        <v>4142220</v>
      </c>
      <c r="H108" s="13">
        <v>3335620</v>
      </c>
      <c r="I108" s="13">
        <v>3041300</v>
      </c>
      <c r="J108" s="13">
        <v>3265050</v>
      </c>
      <c r="K108" s="13">
        <v>4520940</v>
      </c>
      <c r="L108" s="13">
        <v>4527980</v>
      </c>
      <c r="M108" s="13">
        <v>4942430</v>
      </c>
      <c r="N108" s="13">
        <v>5132540</v>
      </c>
      <c r="O108" s="13">
        <v>5164210</v>
      </c>
      <c r="P108" s="13">
        <v>5011980</v>
      </c>
      <c r="Q108" s="13">
        <v>4473690</v>
      </c>
      <c r="R108" s="13">
        <v>4752630</v>
      </c>
      <c r="S108" s="13">
        <v>4889070</v>
      </c>
      <c r="T108" s="13">
        <v>5047400</v>
      </c>
      <c r="U108" s="13">
        <v>5014740</v>
      </c>
      <c r="V108" s="13">
        <v>5360290</v>
      </c>
      <c r="W108" s="13" t="s">
        <v>271</v>
      </c>
      <c r="X108" s="13">
        <v>2.6638899999999999E-3</v>
      </c>
      <c r="Y108" s="13">
        <v>2.8256900000000001E-3</v>
      </c>
      <c r="Z108" s="13">
        <v>4142220</v>
      </c>
      <c r="AA108" s="13">
        <v>3265050</v>
      </c>
      <c r="AB108" s="13">
        <v>4527980</v>
      </c>
      <c r="AC108" s="13">
        <v>5132540</v>
      </c>
      <c r="AD108" s="13">
        <v>4752630</v>
      </c>
      <c r="AE108" s="13">
        <v>5047400</v>
      </c>
      <c r="AF108" s="13">
        <v>1.23908</v>
      </c>
      <c r="AG108" s="13">
        <v>1.4556</v>
      </c>
      <c r="AH108" s="13">
        <v>1.1147100000000001</v>
      </c>
    </row>
    <row r="109" spans="1:37" x14ac:dyDescent="0.25">
      <c r="A109" s="13" t="s">
        <v>120</v>
      </c>
      <c r="B109" s="13" t="s">
        <v>119</v>
      </c>
      <c r="C109" s="13" t="s">
        <v>367</v>
      </c>
      <c r="D109" s="13">
        <v>827.89800000000002</v>
      </c>
      <c r="E109" s="13">
        <v>2787180</v>
      </c>
      <c r="F109" s="13">
        <v>2975320</v>
      </c>
      <c r="G109" s="13">
        <v>2954950</v>
      </c>
      <c r="H109" s="13">
        <v>1453430</v>
      </c>
      <c r="I109" s="13">
        <v>1917990</v>
      </c>
      <c r="J109" s="13">
        <v>2183490</v>
      </c>
      <c r="K109" s="13">
        <v>2154790</v>
      </c>
      <c r="L109" s="13">
        <v>2294490</v>
      </c>
      <c r="M109" s="13">
        <v>2304960</v>
      </c>
      <c r="N109" s="13">
        <v>3488700</v>
      </c>
      <c r="O109" s="13">
        <v>3132760</v>
      </c>
      <c r="P109" s="13">
        <v>3977630</v>
      </c>
      <c r="Q109" s="13">
        <v>2944520</v>
      </c>
      <c r="R109" s="13">
        <v>955242</v>
      </c>
      <c r="S109" s="13">
        <v>1048170</v>
      </c>
      <c r="T109" s="13">
        <v>2651930</v>
      </c>
      <c r="U109" s="13">
        <v>2926970</v>
      </c>
      <c r="V109" s="13">
        <v>2270190</v>
      </c>
      <c r="X109" s="13">
        <v>0.86779499999999998</v>
      </c>
      <c r="Y109" s="13">
        <v>0.87778199999999995</v>
      </c>
      <c r="Z109" s="13">
        <v>2954950</v>
      </c>
      <c r="AA109" s="13">
        <v>1917990</v>
      </c>
      <c r="AB109" s="13">
        <v>2294490</v>
      </c>
      <c r="AC109" s="13">
        <v>3488700</v>
      </c>
      <c r="AD109" s="13">
        <v>1048170</v>
      </c>
      <c r="AE109" s="13">
        <v>2651930</v>
      </c>
      <c r="AF109" s="13">
        <v>1.1806300000000001</v>
      </c>
      <c r="AG109" s="13">
        <v>0.54649099999999995</v>
      </c>
      <c r="AH109" s="13">
        <v>1.15578</v>
      </c>
      <c r="AI109" s="13">
        <v>1.1806300000000001</v>
      </c>
      <c r="AJ109" s="16">
        <v>0.54649099999999995</v>
      </c>
      <c r="AK109" s="13">
        <v>1.15578</v>
      </c>
    </row>
    <row r="110" spans="1:37" x14ac:dyDescent="0.25">
      <c r="A110" s="13" t="s">
        <v>123</v>
      </c>
      <c r="B110" s="13" t="s">
        <v>122</v>
      </c>
      <c r="C110" s="13" t="s">
        <v>368</v>
      </c>
      <c r="D110" s="13">
        <v>647.30700000000002</v>
      </c>
      <c r="E110" s="13">
        <v>1635720</v>
      </c>
      <c r="F110" s="13">
        <v>1920420</v>
      </c>
      <c r="G110" s="13">
        <v>1784450</v>
      </c>
      <c r="H110" s="13">
        <v>1382820</v>
      </c>
      <c r="I110" s="13">
        <v>1227680</v>
      </c>
      <c r="J110" s="13">
        <v>1104660</v>
      </c>
      <c r="K110" s="13">
        <v>1608130</v>
      </c>
      <c r="L110" s="13">
        <v>1818960</v>
      </c>
      <c r="M110" s="13">
        <v>1585190</v>
      </c>
      <c r="N110" s="13">
        <v>2308300</v>
      </c>
      <c r="O110" s="13">
        <v>1924390</v>
      </c>
      <c r="P110" s="13">
        <v>2160370</v>
      </c>
      <c r="Q110" s="13">
        <v>1454140</v>
      </c>
      <c r="R110" s="13">
        <v>2145700</v>
      </c>
      <c r="S110" s="13">
        <v>1793790</v>
      </c>
      <c r="T110" s="13">
        <v>1920760</v>
      </c>
      <c r="U110" s="13">
        <v>2293350</v>
      </c>
      <c r="V110" s="13">
        <v>1989610</v>
      </c>
      <c r="W110" s="13" t="s">
        <v>271</v>
      </c>
      <c r="X110" s="13">
        <v>5.4699500000000003E-3</v>
      </c>
      <c r="Y110" s="13">
        <v>4.9230799999999998E-3</v>
      </c>
      <c r="Z110" s="13">
        <v>1784450</v>
      </c>
      <c r="AA110" s="13">
        <v>1227680</v>
      </c>
      <c r="AB110" s="13">
        <v>1608130</v>
      </c>
      <c r="AC110" s="13">
        <v>2160370</v>
      </c>
      <c r="AD110" s="13">
        <v>1793790</v>
      </c>
      <c r="AE110" s="13">
        <v>1989610</v>
      </c>
      <c r="AF110" s="13">
        <v>1.2106600000000001</v>
      </c>
      <c r="AG110" s="13">
        <v>1.46112</v>
      </c>
      <c r="AH110" s="13">
        <v>1.23722</v>
      </c>
      <c r="AI110" s="13">
        <v>1.2106600000000001</v>
      </c>
      <c r="AJ110" s="13">
        <v>1.46112</v>
      </c>
      <c r="AK110" s="13">
        <v>1.23722</v>
      </c>
    </row>
    <row r="111" spans="1:37" x14ac:dyDescent="0.25">
      <c r="A111" s="13" t="s">
        <v>125</v>
      </c>
      <c r="B111" s="13" t="s">
        <v>124</v>
      </c>
      <c r="C111" s="13" t="s">
        <v>369</v>
      </c>
      <c r="D111" s="13">
        <v>746.36300000000006</v>
      </c>
      <c r="E111" s="13">
        <v>2755030</v>
      </c>
      <c r="F111" s="13">
        <v>3450350</v>
      </c>
      <c r="G111" s="13">
        <v>3437630</v>
      </c>
      <c r="H111" s="13">
        <v>2324790</v>
      </c>
      <c r="I111" s="13">
        <v>2344010</v>
      </c>
      <c r="J111" s="13">
        <v>2415050</v>
      </c>
      <c r="K111" s="13">
        <v>2401110</v>
      </c>
      <c r="L111" s="13">
        <v>2405760</v>
      </c>
      <c r="M111" s="13">
        <v>2372850</v>
      </c>
      <c r="N111" s="13">
        <v>3587210</v>
      </c>
      <c r="O111" s="13">
        <v>3105880</v>
      </c>
      <c r="P111" s="13">
        <v>3212960</v>
      </c>
      <c r="Q111" s="13">
        <v>2798130</v>
      </c>
      <c r="R111" s="13">
        <v>2659560</v>
      </c>
      <c r="S111" s="13">
        <v>2461380</v>
      </c>
      <c r="T111" s="13">
        <v>2964790</v>
      </c>
      <c r="U111" s="13">
        <v>3220260</v>
      </c>
      <c r="V111" s="13">
        <v>2884720</v>
      </c>
      <c r="X111" s="13">
        <v>7.7192399999999994E-2</v>
      </c>
      <c r="Y111" s="13">
        <v>5.9921099999999998E-2</v>
      </c>
      <c r="Z111" s="13">
        <v>3437630</v>
      </c>
      <c r="AA111" s="13">
        <v>2344010</v>
      </c>
      <c r="AB111" s="13">
        <v>2401110</v>
      </c>
      <c r="AC111" s="13">
        <v>3212960</v>
      </c>
      <c r="AD111" s="13">
        <v>2659560</v>
      </c>
      <c r="AE111" s="13">
        <v>2964790</v>
      </c>
      <c r="AF111" s="13">
        <v>0.93464400000000003</v>
      </c>
      <c r="AG111" s="13">
        <v>1.13462</v>
      </c>
      <c r="AH111" s="13">
        <v>1.2347600000000001</v>
      </c>
      <c r="AI111" s="13">
        <v>0.93464400000000003</v>
      </c>
      <c r="AJ111" s="13">
        <v>1.13462</v>
      </c>
      <c r="AK111" s="13">
        <v>1.2347600000000001</v>
      </c>
    </row>
    <row r="112" spans="1:37" x14ac:dyDescent="0.25">
      <c r="A112" s="13" t="s">
        <v>127</v>
      </c>
      <c r="B112" s="13" t="s">
        <v>126</v>
      </c>
      <c r="C112" s="13" t="s">
        <v>370</v>
      </c>
      <c r="D112" s="13">
        <v>744.846</v>
      </c>
      <c r="E112" s="13">
        <v>9802340</v>
      </c>
      <c r="F112" s="13">
        <v>11475400</v>
      </c>
      <c r="G112" s="13">
        <v>10257200</v>
      </c>
      <c r="H112" s="13">
        <v>8164760</v>
      </c>
      <c r="I112" s="13">
        <v>6801820</v>
      </c>
      <c r="J112" s="13">
        <v>8533520</v>
      </c>
      <c r="K112" s="13">
        <v>10120500</v>
      </c>
      <c r="L112" s="13">
        <v>8197090</v>
      </c>
      <c r="M112" s="13">
        <v>7479980</v>
      </c>
      <c r="N112" s="13">
        <v>17554300</v>
      </c>
      <c r="O112" s="13">
        <v>18436500</v>
      </c>
      <c r="P112" s="13">
        <v>16898700</v>
      </c>
      <c r="Q112" s="13">
        <v>13845000</v>
      </c>
      <c r="R112" s="13">
        <v>16025700</v>
      </c>
      <c r="S112" s="13">
        <v>12086400</v>
      </c>
      <c r="T112" s="13">
        <v>16114400</v>
      </c>
      <c r="U112" s="13">
        <v>16214100</v>
      </c>
      <c r="V112" s="13">
        <v>13309700</v>
      </c>
      <c r="W112" s="13" t="s">
        <v>271</v>
      </c>
      <c r="X112" s="13">
        <v>1.03302E-6</v>
      </c>
      <c r="Y112" s="13">
        <v>0</v>
      </c>
      <c r="Z112" s="13">
        <v>10257200</v>
      </c>
      <c r="AA112" s="13">
        <v>8164760</v>
      </c>
      <c r="AB112" s="13">
        <v>8197090</v>
      </c>
      <c r="AC112" s="13">
        <v>17554300</v>
      </c>
      <c r="AD112" s="13">
        <v>13845000</v>
      </c>
      <c r="AE112" s="13">
        <v>16114400</v>
      </c>
      <c r="AF112" s="13">
        <v>1.7114</v>
      </c>
      <c r="AG112" s="13">
        <v>1.6957</v>
      </c>
      <c r="AH112" s="13">
        <v>1.9658599999999999</v>
      </c>
      <c r="AI112" s="13">
        <f>MEDIAN(AF112:AF114)</f>
        <v>1.4031400000000001</v>
      </c>
      <c r="AJ112" s="13">
        <f>MEDIAN(AG112:AG114)</f>
        <v>1.7663800000000001</v>
      </c>
      <c r="AK112" s="13">
        <f>MEDIAN(AH112,AH114)</f>
        <v>1.9799599999999999</v>
      </c>
    </row>
    <row r="113" spans="1:37" x14ac:dyDescent="0.25">
      <c r="A113" s="13" t="s">
        <v>127</v>
      </c>
      <c r="B113" s="13" t="s">
        <v>126</v>
      </c>
      <c r="C113" s="13" t="s">
        <v>371</v>
      </c>
      <c r="D113" s="13">
        <v>631.98599999999999</v>
      </c>
      <c r="E113" s="13">
        <v>2362530</v>
      </c>
      <c r="F113" s="13">
        <v>2340580</v>
      </c>
      <c r="G113" s="13">
        <v>1384170</v>
      </c>
      <c r="H113" s="13">
        <v>1587740</v>
      </c>
      <c r="I113" s="13">
        <v>1392910</v>
      </c>
      <c r="J113" s="13">
        <v>1672850</v>
      </c>
      <c r="K113" s="13">
        <v>2850290</v>
      </c>
      <c r="L113" s="13">
        <v>2440910</v>
      </c>
      <c r="M113" s="13">
        <v>2954030</v>
      </c>
      <c r="N113" s="13">
        <v>2321450</v>
      </c>
      <c r="O113" s="13">
        <v>2366870</v>
      </c>
      <c r="P113" s="13">
        <v>2649600</v>
      </c>
      <c r="Q113" s="13">
        <v>3530380</v>
      </c>
      <c r="R113" s="13">
        <v>2450850</v>
      </c>
      <c r="S113" s="13">
        <v>2804550</v>
      </c>
      <c r="T113" s="13">
        <v>2009890</v>
      </c>
      <c r="U113" s="13">
        <v>880900</v>
      </c>
      <c r="V113" s="13">
        <v>1621210</v>
      </c>
      <c r="X113" s="13">
        <v>0.71558100000000002</v>
      </c>
      <c r="Y113" s="13">
        <v>0.73173600000000005</v>
      </c>
      <c r="Z113" s="13">
        <v>2340580</v>
      </c>
      <c r="AA113" s="13">
        <v>1587740</v>
      </c>
      <c r="AB113" s="13">
        <v>2850290</v>
      </c>
      <c r="AC113" s="13">
        <v>2366870</v>
      </c>
      <c r="AD113" s="13">
        <v>2804550</v>
      </c>
      <c r="AE113" s="13">
        <v>1621210</v>
      </c>
      <c r="AF113" s="13">
        <v>1.0112300000000001</v>
      </c>
      <c r="AG113" s="13">
        <v>1.7663800000000001</v>
      </c>
      <c r="AH113" s="14">
        <v>0.56878700000000004</v>
      </c>
    </row>
    <row r="114" spans="1:37" x14ac:dyDescent="0.25">
      <c r="A114" s="13" t="s">
        <v>127</v>
      </c>
      <c r="B114" s="13" t="s">
        <v>126</v>
      </c>
      <c r="C114" s="13" t="s">
        <v>372</v>
      </c>
      <c r="D114" s="13">
        <v>956.94799999999998</v>
      </c>
      <c r="E114" s="13">
        <v>12589900</v>
      </c>
      <c r="F114" s="13">
        <v>13235700</v>
      </c>
      <c r="G114" s="13">
        <v>13154500</v>
      </c>
      <c r="H114" s="13">
        <v>9166580</v>
      </c>
      <c r="I114" s="13">
        <v>9650880</v>
      </c>
      <c r="J114" s="13">
        <v>8964900</v>
      </c>
      <c r="K114" s="13">
        <v>10428600</v>
      </c>
      <c r="L114" s="13">
        <v>10101100</v>
      </c>
      <c r="M114" s="13">
        <v>10198500</v>
      </c>
      <c r="N114" s="13">
        <v>19131100</v>
      </c>
      <c r="O114" s="13">
        <v>18457600</v>
      </c>
      <c r="P114" s="13">
        <v>17588400</v>
      </c>
      <c r="Q114" s="13">
        <v>17889100</v>
      </c>
      <c r="R114" s="13">
        <v>17453000</v>
      </c>
      <c r="S114" s="13">
        <v>15091300</v>
      </c>
      <c r="T114" s="13">
        <v>20336500</v>
      </c>
      <c r="U114" s="13">
        <v>20606000</v>
      </c>
      <c r="V114" s="13">
        <v>18850500</v>
      </c>
      <c r="W114" s="13" t="s">
        <v>271</v>
      </c>
      <c r="X114" s="13">
        <v>1.2064800000000001E-7</v>
      </c>
      <c r="Y114" s="13">
        <v>0</v>
      </c>
      <c r="Z114" s="13">
        <v>13154500</v>
      </c>
      <c r="AA114" s="13">
        <v>9166580</v>
      </c>
      <c r="AB114" s="13">
        <v>10198500</v>
      </c>
      <c r="AC114" s="13">
        <v>18457600</v>
      </c>
      <c r="AD114" s="13">
        <v>17453000</v>
      </c>
      <c r="AE114" s="13">
        <v>20336500</v>
      </c>
      <c r="AF114" s="13">
        <v>1.4031400000000001</v>
      </c>
      <c r="AG114" s="13">
        <v>1.90398</v>
      </c>
      <c r="AH114" s="13">
        <v>1.9940599999999999</v>
      </c>
    </row>
    <row r="115" spans="1:37" x14ac:dyDescent="0.25">
      <c r="A115" s="13" t="s">
        <v>130</v>
      </c>
      <c r="B115" s="13" t="s">
        <v>129</v>
      </c>
      <c r="C115" s="13" t="s">
        <v>373</v>
      </c>
      <c r="D115" s="13">
        <v>553.94600000000003</v>
      </c>
      <c r="E115" s="13">
        <v>354001</v>
      </c>
      <c r="F115" s="13">
        <v>1420670</v>
      </c>
      <c r="G115" s="13">
        <v>1018850</v>
      </c>
      <c r="H115" s="13">
        <v>8873310</v>
      </c>
      <c r="I115" s="13">
        <v>350901</v>
      </c>
      <c r="J115" s="13">
        <v>3085480</v>
      </c>
      <c r="K115" s="13">
        <v>12112700</v>
      </c>
      <c r="L115" s="13">
        <v>13718900</v>
      </c>
      <c r="M115" s="13">
        <v>3423940</v>
      </c>
      <c r="N115" s="13">
        <v>2632490</v>
      </c>
      <c r="O115" s="13">
        <v>46709600</v>
      </c>
      <c r="P115" s="13">
        <v>13640000</v>
      </c>
      <c r="Q115" s="13">
        <v>28803500</v>
      </c>
      <c r="R115" s="13">
        <v>12025000</v>
      </c>
      <c r="S115" s="13">
        <v>18712200</v>
      </c>
      <c r="T115" s="13">
        <v>29556400</v>
      </c>
      <c r="U115" s="13">
        <v>8101250</v>
      </c>
      <c r="V115" s="13">
        <v>6279630</v>
      </c>
      <c r="W115" s="13" t="s">
        <v>271</v>
      </c>
      <c r="X115" s="13">
        <v>6.7252800000000001E-3</v>
      </c>
      <c r="Y115" s="13">
        <v>5.4838700000000001E-3</v>
      </c>
      <c r="Z115" s="13">
        <v>1018850</v>
      </c>
      <c r="AA115" s="13">
        <v>3085480</v>
      </c>
      <c r="AB115" s="13">
        <v>12112700</v>
      </c>
      <c r="AC115" s="13">
        <v>13640000</v>
      </c>
      <c r="AD115" s="13">
        <v>18712200</v>
      </c>
      <c r="AE115" s="13">
        <v>8101250</v>
      </c>
      <c r="AF115" s="14">
        <v>13.387700000000001</v>
      </c>
      <c r="AG115" s="14">
        <v>6.0646000000000004</v>
      </c>
      <c r="AH115" s="14">
        <v>0.66882299999999995</v>
      </c>
      <c r="AI115" s="13">
        <f>MEDIAN(AF116:AF117)</f>
        <v>1.627515</v>
      </c>
      <c r="AJ115" s="13">
        <f>MEDIAN(AG116:AG117)</f>
        <v>1.7087300000000001</v>
      </c>
      <c r="AK115" s="13">
        <f>MEDIAN(AH116:AH117)</f>
        <v>1.6135000000000002</v>
      </c>
    </row>
    <row r="116" spans="1:37" x14ac:dyDescent="0.25">
      <c r="A116" s="13" t="s">
        <v>130</v>
      </c>
      <c r="B116" s="13" t="s">
        <v>129</v>
      </c>
      <c r="C116" s="13" t="s">
        <v>374</v>
      </c>
      <c r="D116" s="13">
        <v>857.44399999999996</v>
      </c>
      <c r="E116" s="13">
        <v>10127900</v>
      </c>
      <c r="F116" s="13">
        <v>8566130</v>
      </c>
      <c r="G116" s="13">
        <v>9527410</v>
      </c>
      <c r="H116" s="13">
        <v>5816730</v>
      </c>
      <c r="I116" s="13">
        <v>5003060</v>
      </c>
      <c r="J116" s="13">
        <v>5892260</v>
      </c>
      <c r="K116" s="13">
        <v>7366350</v>
      </c>
      <c r="L116" s="13">
        <v>6964260</v>
      </c>
      <c r="M116" s="13">
        <v>6075230</v>
      </c>
      <c r="N116" s="13">
        <v>9743390</v>
      </c>
      <c r="O116" s="13">
        <v>14871400</v>
      </c>
      <c r="P116" s="13">
        <v>15844600</v>
      </c>
      <c r="Q116" s="13">
        <v>9157160</v>
      </c>
      <c r="R116" s="13">
        <v>10415400</v>
      </c>
      <c r="S116" s="13">
        <v>10296900</v>
      </c>
      <c r="T116" s="13">
        <v>12846000</v>
      </c>
      <c r="U116" s="13">
        <v>11327200</v>
      </c>
      <c r="V116" s="13">
        <v>9564820</v>
      </c>
      <c r="W116" s="13" t="s">
        <v>271</v>
      </c>
      <c r="X116" s="13">
        <v>3.3908199999999999E-4</v>
      </c>
      <c r="Y116" s="13">
        <v>3.4408600000000001E-4</v>
      </c>
      <c r="Z116" s="13">
        <v>9527410</v>
      </c>
      <c r="AA116" s="13">
        <v>5816730</v>
      </c>
      <c r="AB116" s="13">
        <v>6964260</v>
      </c>
      <c r="AC116" s="13">
        <v>14871400</v>
      </c>
      <c r="AD116" s="13">
        <v>10296900</v>
      </c>
      <c r="AE116" s="13">
        <v>11327200</v>
      </c>
      <c r="AF116" s="13">
        <v>1.56091</v>
      </c>
      <c r="AG116" s="13">
        <v>1.7702199999999999</v>
      </c>
      <c r="AH116" s="13">
        <v>1.6264700000000001</v>
      </c>
    </row>
    <row r="117" spans="1:37" x14ac:dyDescent="0.25">
      <c r="A117" s="13" t="s">
        <v>130</v>
      </c>
      <c r="B117" s="13" t="s">
        <v>129</v>
      </c>
      <c r="C117" s="13" t="s">
        <v>375</v>
      </c>
      <c r="D117" s="13">
        <v>867.93100000000004</v>
      </c>
      <c r="E117" s="13">
        <v>67509000</v>
      </c>
      <c r="F117" s="13">
        <v>68429900</v>
      </c>
      <c r="G117" s="13">
        <v>63291100</v>
      </c>
      <c r="H117" s="13">
        <v>60645800</v>
      </c>
      <c r="I117" s="13">
        <v>59327300</v>
      </c>
      <c r="J117" s="13">
        <v>64679900</v>
      </c>
      <c r="K117" s="13">
        <v>63345500</v>
      </c>
      <c r="L117" s="13">
        <v>55676900</v>
      </c>
      <c r="M117" s="13">
        <v>41006500</v>
      </c>
      <c r="N117" s="13">
        <v>113722000</v>
      </c>
      <c r="O117" s="13">
        <v>114368000</v>
      </c>
      <c r="P117" s="13">
        <v>120635000</v>
      </c>
      <c r="Q117" s="13">
        <v>98685200</v>
      </c>
      <c r="R117" s="13">
        <v>113579000</v>
      </c>
      <c r="S117" s="13">
        <v>99898200</v>
      </c>
      <c r="T117" s="13">
        <v>85345200</v>
      </c>
      <c r="U117" s="13">
        <v>89112500</v>
      </c>
      <c r="V117" s="13">
        <v>96379300</v>
      </c>
      <c r="W117" s="13" t="s">
        <v>271</v>
      </c>
      <c r="X117" s="13">
        <v>3.8541499999999999E-7</v>
      </c>
      <c r="Y117" s="13">
        <v>0</v>
      </c>
      <c r="Z117" s="13">
        <v>67509000</v>
      </c>
      <c r="AA117" s="13">
        <v>60645800</v>
      </c>
      <c r="AB117" s="13">
        <v>55676900</v>
      </c>
      <c r="AC117" s="13">
        <v>114368000</v>
      </c>
      <c r="AD117" s="13">
        <v>99898200</v>
      </c>
      <c r="AE117" s="13">
        <v>89112500</v>
      </c>
      <c r="AF117" s="13">
        <v>1.6941200000000001</v>
      </c>
      <c r="AG117" s="13">
        <v>1.64724</v>
      </c>
      <c r="AH117" s="13">
        <v>1.60053</v>
      </c>
    </row>
    <row r="118" spans="1:37" x14ac:dyDescent="0.25">
      <c r="A118" s="13" t="s">
        <v>133</v>
      </c>
      <c r="B118" s="13" t="s">
        <v>132</v>
      </c>
      <c r="C118" s="13" t="s">
        <v>376</v>
      </c>
      <c r="D118" s="13">
        <v>807.90200000000004</v>
      </c>
      <c r="E118" s="13">
        <v>2147560</v>
      </c>
      <c r="F118" s="13">
        <v>2628080</v>
      </c>
      <c r="G118" s="13">
        <v>2693820</v>
      </c>
      <c r="H118" s="13">
        <v>1455340</v>
      </c>
      <c r="I118" s="13">
        <v>1421100</v>
      </c>
      <c r="J118" s="13">
        <v>1449390</v>
      </c>
      <c r="K118" s="13">
        <v>2259890</v>
      </c>
      <c r="L118" s="13">
        <v>1988450</v>
      </c>
      <c r="M118" s="13">
        <v>1971430</v>
      </c>
      <c r="N118" s="13">
        <v>2306560</v>
      </c>
      <c r="O118" s="13">
        <v>2230440</v>
      </c>
      <c r="P118" s="13">
        <v>2369120</v>
      </c>
      <c r="Q118" s="13">
        <v>1999040</v>
      </c>
      <c r="R118" s="13">
        <v>1746960</v>
      </c>
      <c r="S118" s="13">
        <v>1617650</v>
      </c>
      <c r="T118" s="13">
        <v>2366740</v>
      </c>
      <c r="U118" s="13">
        <v>2542050</v>
      </c>
      <c r="V118" s="13">
        <v>2413140</v>
      </c>
      <c r="X118" s="13">
        <v>0.32025900000000002</v>
      </c>
      <c r="Y118" s="13">
        <v>0.27124399999999999</v>
      </c>
      <c r="Z118" s="13">
        <v>2628080</v>
      </c>
      <c r="AA118" s="13">
        <v>1449390</v>
      </c>
      <c r="AB118" s="13">
        <v>1988450</v>
      </c>
      <c r="AC118" s="13">
        <v>2306560</v>
      </c>
      <c r="AD118" s="13">
        <v>1746960</v>
      </c>
      <c r="AE118" s="13">
        <v>2413140</v>
      </c>
      <c r="AF118" s="13">
        <v>0.87766100000000002</v>
      </c>
      <c r="AG118" s="13">
        <v>1.2053100000000001</v>
      </c>
      <c r="AH118" s="13">
        <v>1.2135800000000001</v>
      </c>
      <c r="AI118" s="13">
        <f>MEDIAN(AF118:AF119)</f>
        <v>0.97026049999999997</v>
      </c>
      <c r="AJ118" s="13">
        <v>1.2053100000000001</v>
      </c>
      <c r="AK118" s="13">
        <v>1.2135800000000001</v>
      </c>
    </row>
    <row r="119" spans="1:37" x14ac:dyDescent="0.25">
      <c r="A119" s="13" t="s">
        <v>133</v>
      </c>
      <c r="B119" s="13" t="s">
        <v>132</v>
      </c>
      <c r="C119" s="13" t="s">
        <v>377</v>
      </c>
      <c r="D119" s="13">
        <v>813.34299999999996</v>
      </c>
      <c r="E119" s="13">
        <v>1354060</v>
      </c>
      <c r="F119" s="13">
        <v>1987920</v>
      </c>
      <c r="G119" s="13">
        <v>1329040</v>
      </c>
      <c r="H119" s="13">
        <v>807630</v>
      </c>
      <c r="I119" s="13">
        <v>711160</v>
      </c>
      <c r="J119" s="13">
        <v>869282</v>
      </c>
      <c r="K119" s="13">
        <v>2142000</v>
      </c>
      <c r="L119" s="13">
        <v>3414480</v>
      </c>
      <c r="M119" s="13">
        <v>3827580</v>
      </c>
      <c r="N119" s="13">
        <v>1439180</v>
      </c>
      <c r="O119" s="13">
        <v>1443070</v>
      </c>
      <c r="P119" s="13">
        <v>1386270</v>
      </c>
      <c r="Q119" s="13">
        <v>3279520</v>
      </c>
      <c r="R119" s="13">
        <v>2728970</v>
      </c>
      <c r="S119" s="13">
        <v>651066</v>
      </c>
      <c r="T119" s="13">
        <v>1190300</v>
      </c>
      <c r="U119" s="13">
        <v>1406750</v>
      </c>
      <c r="V119" s="13">
        <v>1114270</v>
      </c>
      <c r="X119" s="13">
        <v>0.84331599999999995</v>
      </c>
      <c r="Y119" s="13">
        <v>0.86131599999999997</v>
      </c>
      <c r="Z119" s="13">
        <v>1354060</v>
      </c>
      <c r="AA119" s="13">
        <v>807630</v>
      </c>
      <c r="AB119" s="13">
        <v>3414480</v>
      </c>
      <c r="AC119" s="13">
        <v>1439180</v>
      </c>
      <c r="AD119" s="13">
        <v>2728970</v>
      </c>
      <c r="AE119" s="13">
        <v>1190300</v>
      </c>
      <c r="AF119" s="13">
        <v>1.0628599999999999</v>
      </c>
      <c r="AG119" s="14">
        <v>3.3789799999999999</v>
      </c>
      <c r="AH119" s="14">
        <v>0.348603</v>
      </c>
    </row>
    <row r="120" spans="1:37" x14ac:dyDescent="0.25">
      <c r="A120" s="13" t="s">
        <v>135</v>
      </c>
      <c r="B120" s="13" t="s">
        <v>134</v>
      </c>
      <c r="C120" s="13" t="s">
        <v>378</v>
      </c>
      <c r="D120" s="13">
        <v>824.89200000000005</v>
      </c>
      <c r="E120" s="13">
        <v>1744770</v>
      </c>
      <c r="F120" s="13">
        <v>2018900</v>
      </c>
      <c r="G120" s="13">
        <v>2171570</v>
      </c>
      <c r="H120" s="13">
        <v>1296360</v>
      </c>
      <c r="I120" s="13">
        <v>1309370</v>
      </c>
      <c r="J120" s="13">
        <v>1291180</v>
      </c>
      <c r="K120" s="13">
        <v>1695160</v>
      </c>
      <c r="L120" s="13">
        <v>1650710</v>
      </c>
      <c r="M120" s="13">
        <v>1755360</v>
      </c>
      <c r="N120" s="13">
        <v>2067740</v>
      </c>
      <c r="O120" s="13">
        <v>1816640</v>
      </c>
      <c r="P120" s="13">
        <v>2071980</v>
      </c>
      <c r="Q120" s="13">
        <v>1608780</v>
      </c>
      <c r="R120" s="13">
        <v>1649070</v>
      </c>
      <c r="S120" s="13">
        <v>1162770</v>
      </c>
      <c r="T120" s="13">
        <v>1911180</v>
      </c>
      <c r="U120" s="13">
        <v>2174140</v>
      </c>
      <c r="V120" s="13">
        <v>2055140</v>
      </c>
      <c r="X120" s="13">
        <v>0.28392499999999998</v>
      </c>
      <c r="Y120" s="13">
        <v>0.23572899999999999</v>
      </c>
      <c r="Z120" s="13">
        <v>2018900</v>
      </c>
      <c r="AA120" s="13">
        <v>1296360</v>
      </c>
      <c r="AB120" s="13">
        <v>1695160</v>
      </c>
      <c r="AC120" s="13">
        <v>2067740</v>
      </c>
      <c r="AD120" s="13">
        <v>1608780</v>
      </c>
      <c r="AE120" s="13">
        <v>2055140</v>
      </c>
      <c r="AF120" s="13">
        <v>1.0241899999999999</v>
      </c>
      <c r="AG120" s="13">
        <v>1.2410000000000001</v>
      </c>
      <c r="AH120" s="13">
        <v>1.2123600000000001</v>
      </c>
      <c r="AI120" s="13">
        <v>1.0241899999999999</v>
      </c>
      <c r="AJ120" s="13">
        <v>1.2410000000000001</v>
      </c>
      <c r="AK120" s="13">
        <v>1.2123600000000001</v>
      </c>
    </row>
    <row r="121" spans="1:37" x14ac:dyDescent="0.25">
      <c r="A121" s="13" t="s">
        <v>137</v>
      </c>
      <c r="B121" s="13" t="s">
        <v>136</v>
      </c>
      <c r="C121" s="13" t="s">
        <v>379</v>
      </c>
      <c r="D121" s="13">
        <v>558.654</v>
      </c>
      <c r="E121" s="13">
        <v>0</v>
      </c>
      <c r="F121" s="13">
        <v>464606</v>
      </c>
      <c r="G121" s="13">
        <v>571202</v>
      </c>
      <c r="H121" s="13">
        <v>0</v>
      </c>
      <c r="I121" s="13">
        <v>1038760</v>
      </c>
      <c r="J121" s="13">
        <v>0</v>
      </c>
      <c r="K121" s="13">
        <v>0</v>
      </c>
      <c r="L121" s="13">
        <v>795464</v>
      </c>
      <c r="M121" s="13">
        <v>773698</v>
      </c>
      <c r="N121" s="13">
        <v>1700110</v>
      </c>
      <c r="O121" s="13">
        <v>39873</v>
      </c>
      <c r="P121" s="13">
        <v>809824</v>
      </c>
      <c r="Q121" s="13">
        <v>0</v>
      </c>
      <c r="R121" s="13">
        <v>1053810</v>
      </c>
      <c r="S121" s="13">
        <v>1082800</v>
      </c>
      <c r="T121" s="13">
        <v>464964</v>
      </c>
      <c r="U121" s="13">
        <v>722664</v>
      </c>
      <c r="V121" s="13">
        <v>641377</v>
      </c>
      <c r="X121" s="13">
        <v>0.73819500000000005</v>
      </c>
      <c r="Y121" s="13">
        <v>0.75376699999999996</v>
      </c>
      <c r="Z121" s="13">
        <v>464606</v>
      </c>
      <c r="AA121" s="13">
        <v>0</v>
      </c>
      <c r="AB121" s="13">
        <v>773698</v>
      </c>
      <c r="AC121" s="13">
        <v>809824</v>
      </c>
      <c r="AD121" s="13">
        <v>1053810</v>
      </c>
      <c r="AE121" s="13">
        <v>641377</v>
      </c>
      <c r="AF121" s="13">
        <v>1.7430300000000001</v>
      </c>
      <c r="AG121" s="13" t="s">
        <v>138</v>
      </c>
      <c r="AH121" s="13">
        <v>0.82897600000000005</v>
      </c>
      <c r="AI121" s="13">
        <v>1.7430300000000001</v>
      </c>
      <c r="AJ121" s="13" t="s">
        <v>138</v>
      </c>
      <c r="AK121" s="13">
        <v>0.82897600000000005</v>
      </c>
    </row>
    <row r="122" spans="1:37" x14ac:dyDescent="0.25">
      <c r="A122" s="13" t="s">
        <v>140</v>
      </c>
      <c r="B122" s="13" t="s">
        <v>139</v>
      </c>
      <c r="C122" s="13" t="s">
        <v>380</v>
      </c>
      <c r="D122" s="13">
        <v>644.36099999999999</v>
      </c>
      <c r="E122" s="13">
        <v>10449500</v>
      </c>
      <c r="F122" s="13">
        <v>10629100</v>
      </c>
      <c r="G122" s="13">
        <v>10367400</v>
      </c>
      <c r="H122" s="13">
        <v>8822100</v>
      </c>
      <c r="I122" s="13">
        <v>5813690</v>
      </c>
      <c r="J122" s="13">
        <v>8740930</v>
      </c>
      <c r="K122" s="13">
        <v>10951900</v>
      </c>
      <c r="L122" s="13">
        <v>9373250</v>
      </c>
      <c r="M122" s="13">
        <v>7052980</v>
      </c>
      <c r="N122" s="13">
        <v>8923780</v>
      </c>
      <c r="O122" s="13">
        <v>8586380</v>
      </c>
      <c r="P122" s="13">
        <v>8296470</v>
      </c>
      <c r="Q122" s="13">
        <v>6624940</v>
      </c>
      <c r="R122" s="13">
        <v>8334640</v>
      </c>
      <c r="S122" s="13">
        <v>8080830</v>
      </c>
      <c r="T122" s="13">
        <v>8572930</v>
      </c>
      <c r="U122" s="13">
        <v>11077600</v>
      </c>
      <c r="V122" s="13">
        <v>8579900</v>
      </c>
      <c r="X122" s="13">
        <v>0.530694</v>
      </c>
      <c r="Y122" s="13">
        <v>0.48378300000000002</v>
      </c>
      <c r="Z122" s="13">
        <v>10449500</v>
      </c>
      <c r="AA122" s="13">
        <v>8740930</v>
      </c>
      <c r="AB122" s="13">
        <v>9373250</v>
      </c>
      <c r="AC122" s="13">
        <v>8586380</v>
      </c>
      <c r="AD122" s="13">
        <v>8080830</v>
      </c>
      <c r="AE122" s="13">
        <v>8579900</v>
      </c>
      <c r="AF122" s="13">
        <v>0.82170500000000002</v>
      </c>
      <c r="AG122" s="13">
        <v>0.92448200000000003</v>
      </c>
      <c r="AH122" s="13">
        <v>0.91535999999999995</v>
      </c>
      <c r="AI122" s="13">
        <v>0.82170500000000002</v>
      </c>
      <c r="AJ122" s="13">
        <v>0.92448200000000003</v>
      </c>
      <c r="AK122" s="13">
        <v>0.91535999999999995</v>
      </c>
    </row>
    <row r="123" spans="1:37" x14ac:dyDescent="0.25">
      <c r="A123" s="13" t="s">
        <v>142</v>
      </c>
      <c r="B123" s="13" t="s">
        <v>141</v>
      </c>
      <c r="C123" s="13" t="s">
        <v>381</v>
      </c>
      <c r="D123" s="13">
        <v>572.31600000000003</v>
      </c>
      <c r="E123" s="13">
        <v>10251600</v>
      </c>
      <c r="F123" s="13">
        <v>12492600</v>
      </c>
      <c r="G123" s="13">
        <v>11346900</v>
      </c>
      <c r="H123" s="13">
        <v>9919960</v>
      </c>
      <c r="I123" s="13">
        <v>7625070</v>
      </c>
      <c r="J123" s="13">
        <v>11086800</v>
      </c>
      <c r="K123" s="13">
        <v>11646700</v>
      </c>
      <c r="L123" s="13">
        <v>8187410</v>
      </c>
      <c r="M123" s="13">
        <v>8961370</v>
      </c>
      <c r="N123" s="13">
        <v>9061460</v>
      </c>
      <c r="O123" s="13">
        <v>8233750</v>
      </c>
      <c r="P123" s="13">
        <v>8835470</v>
      </c>
      <c r="Q123" s="13">
        <v>10803800</v>
      </c>
      <c r="R123" s="13">
        <v>7708960</v>
      </c>
      <c r="S123" s="13">
        <v>7898380</v>
      </c>
      <c r="T123" s="13">
        <v>9518560</v>
      </c>
      <c r="U123" s="13">
        <v>11513700</v>
      </c>
      <c r="V123" s="13">
        <v>2484640</v>
      </c>
      <c r="X123" s="13">
        <v>0.15303800000000001</v>
      </c>
      <c r="Y123" s="13">
        <v>0.12470000000000001</v>
      </c>
      <c r="Z123" s="13">
        <v>11346900</v>
      </c>
      <c r="AA123" s="13">
        <v>9919960</v>
      </c>
      <c r="AB123" s="13">
        <v>8961370</v>
      </c>
      <c r="AC123" s="13">
        <v>8835470</v>
      </c>
      <c r="AD123" s="13">
        <v>7898380</v>
      </c>
      <c r="AE123" s="13">
        <v>9518560</v>
      </c>
      <c r="AF123" s="13">
        <v>0.778671</v>
      </c>
      <c r="AG123" s="13">
        <v>0.796211</v>
      </c>
      <c r="AH123" s="13">
        <v>1.0621799999999999</v>
      </c>
      <c r="AI123" s="13">
        <v>0.778671</v>
      </c>
      <c r="AJ123" s="13">
        <v>0.796211</v>
      </c>
      <c r="AK123" s="13">
        <v>1.0621799999999999</v>
      </c>
    </row>
    <row r="124" spans="1:37" x14ac:dyDescent="0.25">
      <c r="A124" s="13" t="s">
        <v>144</v>
      </c>
      <c r="B124" s="13" t="s">
        <v>143</v>
      </c>
      <c r="C124" s="13" t="s">
        <v>382</v>
      </c>
      <c r="D124" s="13">
        <v>1063.18</v>
      </c>
      <c r="E124" s="13">
        <v>6913500</v>
      </c>
      <c r="F124" s="13">
        <v>7541450</v>
      </c>
      <c r="G124" s="13">
        <v>7039320</v>
      </c>
      <c r="H124" s="13">
        <v>4925690</v>
      </c>
      <c r="I124" s="13">
        <v>4455390</v>
      </c>
      <c r="J124" s="13">
        <v>4917460</v>
      </c>
      <c r="K124" s="13">
        <v>5726560</v>
      </c>
      <c r="L124" s="13">
        <v>5845220</v>
      </c>
      <c r="M124" s="13">
        <v>4880910</v>
      </c>
      <c r="N124" s="13">
        <v>5531230</v>
      </c>
      <c r="O124" s="13">
        <v>4630480</v>
      </c>
      <c r="P124" s="13">
        <v>4914030</v>
      </c>
      <c r="Q124" s="13">
        <v>3461290</v>
      </c>
      <c r="R124" s="13">
        <v>4415950</v>
      </c>
      <c r="S124" s="13">
        <v>3743240</v>
      </c>
      <c r="T124" s="13">
        <v>4677580</v>
      </c>
      <c r="U124" s="13">
        <v>4753430</v>
      </c>
      <c r="V124" s="13">
        <v>4060160</v>
      </c>
      <c r="W124" s="13" t="s">
        <v>271</v>
      </c>
      <c r="X124" s="13">
        <v>5.45745E-3</v>
      </c>
      <c r="Y124" s="13">
        <v>4.9655200000000002E-3</v>
      </c>
      <c r="Z124" s="13">
        <v>7039320</v>
      </c>
      <c r="AA124" s="13">
        <v>4917460</v>
      </c>
      <c r="AB124" s="13">
        <v>5726560</v>
      </c>
      <c r="AC124" s="13">
        <v>4914030</v>
      </c>
      <c r="AD124" s="13">
        <v>3743240</v>
      </c>
      <c r="AE124" s="13">
        <v>4677580</v>
      </c>
      <c r="AF124" s="13">
        <v>0.69808300000000001</v>
      </c>
      <c r="AG124" s="13">
        <v>0.76121300000000003</v>
      </c>
      <c r="AH124" s="13">
        <v>0.81682200000000005</v>
      </c>
      <c r="AI124" s="13">
        <v>0.69808300000000001</v>
      </c>
      <c r="AJ124" s="13">
        <v>0.76121300000000003</v>
      </c>
      <c r="AK124" s="13">
        <v>0.81682200000000005</v>
      </c>
    </row>
    <row r="125" spans="1:37" x14ac:dyDescent="0.25">
      <c r="A125" s="13" t="s">
        <v>146</v>
      </c>
      <c r="B125" s="13" t="s">
        <v>145</v>
      </c>
      <c r="C125" s="13" t="s">
        <v>383</v>
      </c>
      <c r="D125" s="13">
        <v>833.90300000000002</v>
      </c>
      <c r="E125" s="13">
        <v>22725700</v>
      </c>
      <c r="F125" s="13">
        <v>28333300</v>
      </c>
      <c r="G125" s="13">
        <v>24345200</v>
      </c>
      <c r="H125" s="13">
        <v>19101300</v>
      </c>
      <c r="I125" s="13">
        <v>15830600</v>
      </c>
      <c r="J125" s="13">
        <v>17598200</v>
      </c>
      <c r="K125" s="13">
        <v>20222700</v>
      </c>
      <c r="L125" s="13">
        <v>20506800</v>
      </c>
      <c r="M125" s="13">
        <v>18054200</v>
      </c>
      <c r="N125" s="13">
        <v>21584300</v>
      </c>
      <c r="O125" s="13">
        <v>20514200</v>
      </c>
      <c r="P125" s="13">
        <v>15783800</v>
      </c>
      <c r="Q125" s="13">
        <v>13862100</v>
      </c>
      <c r="R125" s="13">
        <v>14005400</v>
      </c>
      <c r="S125" s="13">
        <v>14386300</v>
      </c>
      <c r="T125" s="13">
        <v>10971800</v>
      </c>
      <c r="U125" s="13">
        <v>11272600</v>
      </c>
      <c r="V125" s="13">
        <v>10962300</v>
      </c>
      <c r="W125" s="13" t="s">
        <v>271</v>
      </c>
      <c r="X125" s="13">
        <v>3.5893399999999999E-3</v>
      </c>
      <c r="Y125" s="13">
        <v>3.2499999999999999E-3</v>
      </c>
      <c r="Z125" s="13">
        <v>24345200</v>
      </c>
      <c r="AA125" s="13">
        <v>17598200</v>
      </c>
      <c r="AB125" s="13">
        <v>20222700</v>
      </c>
      <c r="AC125" s="13">
        <v>20514200</v>
      </c>
      <c r="AD125" s="13">
        <v>14005400</v>
      </c>
      <c r="AE125" s="13">
        <v>10971800</v>
      </c>
      <c r="AF125" s="13">
        <v>0.84263699999999997</v>
      </c>
      <c r="AG125" s="13">
        <v>0.79584200000000005</v>
      </c>
      <c r="AH125" s="13">
        <v>0.54254899999999995</v>
      </c>
      <c r="AI125" s="13">
        <f>MEDIAN(AF125:AF129)</f>
        <v>0.68385399999999996</v>
      </c>
      <c r="AJ125" s="13">
        <f>MEDIAN(AG125:AG129)</f>
        <v>0.70941900000000002</v>
      </c>
      <c r="AK125" s="13">
        <f>MEDIAN(AH125:AH129)</f>
        <v>0.669512</v>
      </c>
    </row>
    <row r="126" spans="1:37" x14ac:dyDescent="0.25">
      <c r="A126" s="13" t="s">
        <v>146</v>
      </c>
      <c r="B126" s="13" t="s">
        <v>145</v>
      </c>
      <c r="C126" s="13" t="s">
        <v>383</v>
      </c>
      <c r="D126" s="13">
        <v>556.27099999999996</v>
      </c>
      <c r="E126" s="13">
        <v>3467870</v>
      </c>
      <c r="F126" s="13">
        <v>3316820</v>
      </c>
      <c r="G126" s="13">
        <v>3583100</v>
      </c>
      <c r="H126" s="13">
        <v>3573220</v>
      </c>
      <c r="I126" s="13">
        <v>2291560</v>
      </c>
      <c r="J126" s="13">
        <v>4287790</v>
      </c>
      <c r="K126" s="13">
        <v>4776210</v>
      </c>
      <c r="L126" s="13">
        <v>2948280</v>
      </c>
      <c r="M126" s="13">
        <v>2361310</v>
      </c>
      <c r="N126" s="13">
        <v>2761020</v>
      </c>
      <c r="O126" s="13">
        <v>2230700</v>
      </c>
      <c r="P126" s="13">
        <v>2199170</v>
      </c>
      <c r="Q126" s="13">
        <v>1527140</v>
      </c>
      <c r="R126" s="13">
        <v>1939970</v>
      </c>
      <c r="S126" s="13">
        <v>1965390</v>
      </c>
      <c r="T126" s="13">
        <v>1273630</v>
      </c>
      <c r="U126" s="13">
        <v>1891250</v>
      </c>
      <c r="V126" s="13">
        <v>1169810</v>
      </c>
      <c r="W126" s="13" t="s">
        <v>271</v>
      </c>
      <c r="X126" s="13">
        <v>1.7855E-4</v>
      </c>
      <c r="Y126" s="13">
        <v>1.7977499999999999E-4</v>
      </c>
      <c r="Z126" s="13">
        <v>3467870</v>
      </c>
      <c r="AA126" s="13">
        <v>3573220</v>
      </c>
      <c r="AB126" s="13">
        <v>2948280</v>
      </c>
      <c r="AC126" s="13">
        <v>2230700</v>
      </c>
      <c r="AD126" s="13">
        <v>1939970</v>
      </c>
      <c r="AE126" s="13">
        <v>1273630</v>
      </c>
      <c r="AF126" s="13">
        <v>0.64324999999999999</v>
      </c>
      <c r="AG126" s="13">
        <v>0.54291999999999996</v>
      </c>
      <c r="AH126" s="13">
        <v>0.43198999999999999</v>
      </c>
    </row>
    <row r="127" spans="1:37" x14ac:dyDescent="0.25">
      <c r="A127" s="13" t="s">
        <v>146</v>
      </c>
      <c r="B127" s="13" t="s">
        <v>145</v>
      </c>
      <c r="C127" s="13" t="s">
        <v>384</v>
      </c>
      <c r="D127" s="13">
        <v>833.89599999999996</v>
      </c>
      <c r="E127" s="13">
        <v>2691700</v>
      </c>
      <c r="F127" s="13">
        <v>3155730</v>
      </c>
      <c r="G127" s="13">
        <v>3027440</v>
      </c>
      <c r="H127" s="13">
        <v>1927400</v>
      </c>
      <c r="I127" s="13">
        <v>1529690</v>
      </c>
      <c r="J127" s="13">
        <v>1693550</v>
      </c>
      <c r="K127" s="13">
        <v>2516490</v>
      </c>
      <c r="L127" s="13">
        <v>2408180</v>
      </c>
      <c r="M127" s="13">
        <v>2873680</v>
      </c>
      <c r="N127" s="13">
        <v>1949470</v>
      </c>
      <c r="O127" s="13">
        <v>2397740</v>
      </c>
      <c r="P127" s="13">
        <v>2739260</v>
      </c>
      <c r="Q127" s="13">
        <v>1929370</v>
      </c>
      <c r="R127" s="13">
        <v>1724430</v>
      </c>
      <c r="S127" s="13">
        <v>1727450</v>
      </c>
      <c r="T127" s="13">
        <v>2113950</v>
      </c>
      <c r="U127" s="13">
        <v>2202050</v>
      </c>
      <c r="V127" s="13">
        <v>2690110</v>
      </c>
      <c r="X127" s="13">
        <v>0.35961500000000002</v>
      </c>
      <c r="Y127" s="13">
        <v>0.30694100000000002</v>
      </c>
      <c r="Z127" s="13">
        <v>3027440</v>
      </c>
      <c r="AA127" s="13">
        <v>1693550</v>
      </c>
      <c r="AB127" s="13">
        <v>2516490</v>
      </c>
      <c r="AC127" s="13">
        <v>2397740</v>
      </c>
      <c r="AD127" s="13">
        <v>1727450</v>
      </c>
      <c r="AE127" s="13">
        <v>2202050</v>
      </c>
      <c r="AF127" s="13">
        <v>0.79200000000000004</v>
      </c>
      <c r="AG127" s="13">
        <v>1.0200199999999999</v>
      </c>
      <c r="AH127" s="13">
        <v>0.87504800000000005</v>
      </c>
    </row>
    <row r="128" spans="1:37" x14ac:dyDescent="0.25">
      <c r="A128" s="13" t="s">
        <v>146</v>
      </c>
      <c r="B128" s="13" t="s">
        <v>145</v>
      </c>
      <c r="C128" s="13" t="s">
        <v>384</v>
      </c>
      <c r="D128" s="13">
        <v>556.26700000000005</v>
      </c>
      <c r="E128" s="13">
        <v>41004400</v>
      </c>
      <c r="F128" s="13">
        <v>53812500</v>
      </c>
      <c r="G128" s="13">
        <v>47018200</v>
      </c>
      <c r="H128" s="13">
        <v>35413000</v>
      </c>
      <c r="I128" s="13">
        <v>30019800</v>
      </c>
      <c r="J128" s="13">
        <v>38345100</v>
      </c>
      <c r="K128" s="13">
        <v>41230000</v>
      </c>
      <c r="L128" s="13">
        <v>32550300</v>
      </c>
      <c r="M128" s="13">
        <v>36812800</v>
      </c>
      <c r="N128" s="13">
        <v>29976200</v>
      </c>
      <c r="O128" s="13">
        <v>32153600</v>
      </c>
      <c r="P128" s="13">
        <v>32532300</v>
      </c>
      <c r="Q128" s="13">
        <v>25466700</v>
      </c>
      <c r="R128" s="13">
        <v>25034700</v>
      </c>
      <c r="S128" s="13">
        <v>21260000</v>
      </c>
      <c r="T128" s="13">
        <v>24556100</v>
      </c>
      <c r="U128" s="13">
        <v>32024600</v>
      </c>
      <c r="V128" s="13">
        <v>30150500</v>
      </c>
      <c r="W128" s="13" t="s">
        <v>271</v>
      </c>
      <c r="X128" s="13">
        <v>5.5370400000000002E-4</v>
      </c>
      <c r="Y128" s="13">
        <v>6.1224499999999998E-4</v>
      </c>
      <c r="Z128" s="13">
        <v>47018200</v>
      </c>
      <c r="AA128" s="13">
        <v>35413000</v>
      </c>
      <c r="AB128" s="13">
        <v>36812800</v>
      </c>
      <c r="AC128" s="13">
        <v>32153600</v>
      </c>
      <c r="AD128" s="13">
        <v>25034700</v>
      </c>
      <c r="AE128" s="13">
        <v>30150500</v>
      </c>
      <c r="AF128" s="13">
        <v>0.68385399999999996</v>
      </c>
      <c r="AG128" s="13">
        <v>0.70693600000000001</v>
      </c>
      <c r="AH128" s="13">
        <v>0.81901999999999997</v>
      </c>
    </row>
    <row r="129" spans="1:37" x14ac:dyDescent="0.25">
      <c r="A129" s="13" t="s">
        <v>146</v>
      </c>
      <c r="B129" s="13" t="s">
        <v>145</v>
      </c>
      <c r="C129" s="13" t="s">
        <v>385</v>
      </c>
      <c r="D129" s="13">
        <v>767.38499999999999</v>
      </c>
      <c r="E129" s="13">
        <v>59913100</v>
      </c>
      <c r="F129" s="13">
        <v>79841600</v>
      </c>
      <c r="G129" s="13">
        <v>63925400</v>
      </c>
      <c r="H129" s="13">
        <v>56425300</v>
      </c>
      <c r="I129" s="13">
        <v>44253600</v>
      </c>
      <c r="J129" s="13">
        <v>56570700</v>
      </c>
      <c r="K129" s="13">
        <v>58182700</v>
      </c>
      <c r="L129" s="13">
        <v>60669200</v>
      </c>
      <c r="M129" s="13">
        <v>50678300</v>
      </c>
      <c r="N129" s="13">
        <v>41351100</v>
      </c>
      <c r="O129" s="13">
        <v>51630900</v>
      </c>
      <c r="P129" s="13">
        <v>38732500</v>
      </c>
      <c r="Q129" s="13">
        <v>34477800</v>
      </c>
      <c r="R129" s="13">
        <v>40029200</v>
      </c>
      <c r="S129" s="13">
        <v>42529500</v>
      </c>
      <c r="T129" s="13">
        <v>38954000</v>
      </c>
      <c r="U129" s="13">
        <v>42886600</v>
      </c>
      <c r="V129" s="13">
        <v>32465700</v>
      </c>
      <c r="W129" s="13" t="s">
        <v>271</v>
      </c>
      <c r="X129" s="13">
        <v>6.0223100000000003E-5</v>
      </c>
      <c r="Y129" s="13">
        <v>0</v>
      </c>
      <c r="Z129" s="13">
        <v>63925400</v>
      </c>
      <c r="AA129" s="13">
        <v>56425300</v>
      </c>
      <c r="AB129" s="13">
        <v>58182700</v>
      </c>
      <c r="AC129" s="13">
        <v>41351100</v>
      </c>
      <c r="AD129" s="13">
        <v>40029200</v>
      </c>
      <c r="AE129" s="13">
        <v>38954000</v>
      </c>
      <c r="AF129" s="13">
        <v>0.64686600000000005</v>
      </c>
      <c r="AG129" s="13">
        <v>0.70941900000000002</v>
      </c>
      <c r="AH129" s="13">
        <v>0.669512</v>
      </c>
    </row>
    <row r="130" spans="1:37" x14ac:dyDescent="0.25">
      <c r="A130" s="13" t="s">
        <v>148</v>
      </c>
      <c r="B130" s="13" t="s">
        <v>147</v>
      </c>
      <c r="C130" s="13" t="s">
        <v>386</v>
      </c>
      <c r="D130" s="13">
        <v>675.86900000000003</v>
      </c>
      <c r="E130" s="13">
        <v>10342900</v>
      </c>
      <c r="F130" s="13">
        <v>10514700</v>
      </c>
      <c r="G130" s="13">
        <v>9771170</v>
      </c>
      <c r="H130" s="13">
        <v>6997720</v>
      </c>
      <c r="I130" s="13">
        <v>6653720</v>
      </c>
      <c r="J130" s="13">
        <v>6363510</v>
      </c>
      <c r="K130" s="13">
        <v>9068390</v>
      </c>
      <c r="L130" s="13">
        <v>9169780</v>
      </c>
      <c r="M130" s="13">
        <v>7786710</v>
      </c>
      <c r="N130" s="13">
        <v>7540750</v>
      </c>
      <c r="O130" s="13">
        <v>7118890</v>
      </c>
      <c r="P130" s="13">
        <v>7289080</v>
      </c>
      <c r="Q130" s="13">
        <v>6405820</v>
      </c>
      <c r="R130" s="13">
        <v>6290420</v>
      </c>
      <c r="S130" s="13">
        <v>6123690</v>
      </c>
      <c r="T130" s="13">
        <v>7318670</v>
      </c>
      <c r="U130" s="13">
        <v>7713270</v>
      </c>
      <c r="V130" s="13">
        <v>6905680</v>
      </c>
      <c r="W130" s="13" t="s">
        <v>271</v>
      </c>
      <c r="X130" s="13">
        <v>1.68214E-2</v>
      </c>
      <c r="Y130" s="13">
        <v>1.43407E-2</v>
      </c>
      <c r="Z130" s="13">
        <v>10342900</v>
      </c>
      <c r="AA130" s="13">
        <v>6653720</v>
      </c>
      <c r="AB130" s="13">
        <v>9068390</v>
      </c>
      <c r="AC130" s="13">
        <v>7289080</v>
      </c>
      <c r="AD130" s="13">
        <v>6290420</v>
      </c>
      <c r="AE130" s="13">
        <v>7318670</v>
      </c>
      <c r="AF130" s="13">
        <v>0.70474000000000003</v>
      </c>
      <c r="AG130" s="13">
        <v>0.94539899999999999</v>
      </c>
      <c r="AH130" s="13">
        <v>0.80705300000000002</v>
      </c>
      <c r="AI130" s="13">
        <f>MEDIAN(AF130:AF131)</f>
        <v>0.82957449999999999</v>
      </c>
      <c r="AJ130" s="13">
        <f>MEDIAN(AG130:AG131)</f>
        <v>1.0241695</v>
      </c>
      <c r="AK130" s="13">
        <f>MEDIAN(AH130:AH131)</f>
        <v>0.86963699999999999</v>
      </c>
    </row>
    <row r="131" spans="1:37" x14ac:dyDescent="0.25">
      <c r="A131" s="13" t="s">
        <v>148</v>
      </c>
      <c r="B131" s="13" t="s">
        <v>147</v>
      </c>
      <c r="C131" s="13" t="s">
        <v>387</v>
      </c>
      <c r="D131" s="13">
        <v>711.86900000000003</v>
      </c>
      <c r="E131" s="13">
        <v>9178050</v>
      </c>
      <c r="F131" s="13">
        <v>8525230</v>
      </c>
      <c r="G131" s="13">
        <v>7905250</v>
      </c>
      <c r="H131" s="13">
        <v>6408630</v>
      </c>
      <c r="I131" s="13">
        <v>5885210</v>
      </c>
      <c r="J131" s="13">
        <v>6592440</v>
      </c>
      <c r="K131" s="13">
        <v>7586580</v>
      </c>
      <c r="L131" s="13">
        <v>7379400</v>
      </c>
      <c r="M131" s="13">
        <v>6662800</v>
      </c>
      <c r="N131" s="13">
        <v>8136560</v>
      </c>
      <c r="O131" s="13">
        <v>8000200</v>
      </c>
      <c r="P131" s="13">
        <v>8769280</v>
      </c>
      <c r="Q131" s="13">
        <v>7447970</v>
      </c>
      <c r="R131" s="13">
        <v>7068320</v>
      </c>
      <c r="S131" s="13">
        <v>5936590</v>
      </c>
      <c r="T131" s="13">
        <v>6340260</v>
      </c>
      <c r="U131" s="13">
        <v>6879240</v>
      </c>
      <c r="V131" s="13">
        <v>7339250</v>
      </c>
      <c r="X131" s="13">
        <v>0.99372499999999997</v>
      </c>
      <c r="Y131" s="13">
        <v>0.99198299999999995</v>
      </c>
      <c r="Z131" s="13">
        <v>8525230</v>
      </c>
      <c r="AA131" s="13">
        <v>6408630</v>
      </c>
      <c r="AB131" s="13">
        <v>7379400</v>
      </c>
      <c r="AC131" s="13">
        <v>8136560</v>
      </c>
      <c r="AD131" s="13">
        <v>7068320</v>
      </c>
      <c r="AE131" s="13">
        <v>6879240</v>
      </c>
      <c r="AF131" s="13">
        <v>0.95440899999999995</v>
      </c>
      <c r="AG131" s="13">
        <v>1.10294</v>
      </c>
      <c r="AH131" s="13">
        <v>0.93222099999999997</v>
      </c>
    </row>
    <row r="132" spans="1:37" x14ac:dyDescent="0.25">
      <c r="A132" s="13" t="s">
        <v>150</v>
      </c>
      <c r="B132" s="13" t="s">
        <v>149</v>
      </c>
      <c r="C132" s="13" t="s">
        <v>388</v>
      </c>
      <c r="D132" s="13">
        <v>884.71500000000003</v>
      </c>
      <c r="E132" s="13">
        <v>15614000</v>
      </c>
      <c r="F132" s="13">
        <v>15192400</v>
      </c>
      <c r="G132" s="13">
        <v>13491500</v>
      </c>
      <c r="H132" s="13">
        <v>11587400</v>
      </c>
      <c r="I132" s="13">
        <v>12096500</v>
      </c>
      <c r="J132" s="13">
        <v>13971300</v>
      </c>
      <c r="K132" s="13">
        <v>14779400</v>
      </c>
      <c r="L132" s="13">
        <v>13106500</v>
      </c>
      <c r="M132" s="13">
        <v>11693900</v>
      </c>
      <c r="N132" s="13">
        <v>13078100</v>
      </c>
      <c r="O132" s="13">
        <v>14573600</v>
      </c>
      <c r="P132" s="13">
        <v>14492700</v>
      </c>
      <c r="Q132" s="13">
        <v>13850200</v>
      </c>
      <c r="R132" s="13">
        <v>12347200</v>
      </c>
      <c r="S132" s="13">
        <v>11513400</v>
      </c>
      <c r="T132" s="13">
        <v>11817900</v>
      </c>
      <c r="U132" s="13">
        <v>11098700</v>
      </c>
      <c r="V132" s="13">
        <v>12719900</v>
      </c>
      <c r="X132" s="13">
        <v>0.33377899999999999</v>
      </c>
      <c r="Y132" s="13">
        <v>0.28135500000000002</v>
      </c>
      <c r="Z132" s="13">
        <v>15192400</v>
      </c>
      <c r="AA132" s="13">
        <v>12096500</v>
      </c>
      <c r="AB132" s="13">
        <v>13106500</v>
      </c>
      <c r="AC132" s="13">
        <v>14492700</v>
      </c>
      <c r="AD132" s="13">
        <v>12347200</v>
      </c>
      <c r="AE132" s="13">
        <v>11817900</v>
      </c>
      <c r="AF132" s="13">
        <v>0.95394100000000004</v>
      </c>
      <c r="AG132" s="13">
        <v>1.0207200000000001</v>
      </c>
      <c r="AH132" s="13">
        <v>0.90168199999999998</v>
      </c>
      <c r="AI132" s="13">
        <f>MEDIAN(AF132:AF134)</f>
        <v>0.95394100000000004</v>
      </c>
      <c r="AJ132" s="13">
        <f>MEDIAN(AG132:AG134)</f>
        <v>1.0207200000000001</v>
      </c>
      <c r="AK132" s="13">
        <f>MEDIAN(AH132:AH134)</f>
        <v>0.96234399999999998</v>
      </c>
    </row>
    <row r="133" spans="1:37" x14ac:dyDescent="0.25">
      <c r="A133" s="13" t="s">
        <v>150</v>
      </c>
      <c r="B133" s="13" t="s">
        <v>149</v>
      </c>
      <c r="C133" s="13" t="s">
        <v>389</v>
      </c>
      <c r="D133" s="13">
        <v>941.98699999999997</v>
      </c>
      <c r="E133" s="13">
        <v>6040060</v>
      </c>
      <c r="F133" s="13">
        <v>5837000</v>
      </c>
      <c r="G133" s="13">
        <v>5175680</v>
      </c>
      <c r="H133" s="13">
        <v>3685580</v>
      </c>
      <c r="I133" s="13">
        <v>3770750</v>
      </c>
      <c r="J133" s="13">
        <v>3938210</v>
      </c>
      <c r="K133" s="13">
        <v>4911950</v>
      </c>
      <c r="L133" s="13">
        <v>5001510</v>
      </c>
      <c r="M133" s="13">
        <v>5257530</v>
      </c>
      <c r="N133" s="13">
        <v>5005440</v>
      </c>
      <c r="O133" s="13">
        <v>5642910</v>
      </c>
      <c r="P133" s="13">
        <v>5982210</v>
      </c>
      <c r="Q133" s="13">
        <v>4555360</v>
      </c>
      <c r="R133" s="13">
        <v>4200540</v>
      </c>
      <c r="S133" s="13">
        <v>4248480</v>
      </c>
      <c r="T133" s="13">
        <v>5946320</v>
      </c>
      <c r="U133" s="13">
        <v>5122540</v>
      </c>
      <c r="V133" s="13">
        <v>5441010</v>
      </c>
      <c r="X133" s="13">
        <v>0.42164699999999999</v>
      </c>
      <c r="Y133" s="13">
        <v>0.35799999999999998</v>
      </c>
      <c r="Z133" s="13">
        <v>5837000</v>
      </c>
      <c r="AA133" s="13">
        <v>3770750</v>
      </c>
      <c r="AB133" s="13">
        <v>5001510</v>
      </c>
      <c r="AC133" s="13">
        <v>5642910</v>
      </c>
      <c r="AD133" s="13">
        <v>4248480</v>
      </c>
      <c r="AE133" s="13">
        <v>5441010</v>
      </c>
      <c r="AF133" s="13">
        <v>0.96674800000000005</v>
      </c>
      <c r="AG133" s="13">
        <v>1.1267</v>
      </c>
      <c r="AH133" s="13">
        <v>1.0878699999999999</v>
      </c>
    </row>
    <row r="134" spans="1:37" x14ac:dyDescent="0.25">
      <c r="A134" s="13" t="s">
        <v>150</v>
      </c>
      <c r="B134" s="13" t="s">
        <v>149</v>
      </c>
      <c r="C134" s="13" t="s">
        <v>390</v>
      </c>
      <c r="D134" s="13">
        <v>649.84100000000001</v>
      </c>
      <c r="E134" s="13">
        <v>12516700</v>
      </c>
      <c r="F134" s="13">
        <v>13614000</v>
      </c>
      <c r="G134" s="13">
        <v>12280300</v>
      </c>
      <c r="H134" s="13">
        <v>11214200</v>
      </c>
      <c r="I134" s="13">
        <v>10997400</v>
      </c>
      <c r="J134" s="13">
        <v>10384500</v>
      </c>
      <c r="K134" s="13">
        <v>11515200</v>
      </c>
      <c r="L134" s="13">
        <v>11207200</v>
      </c>
      <c r="M134" s="13">
        <v>10213100</v>
      </c>
      <c r="N134" s="13">
        <v>11526200</v>
      </c>
      <c r="O134" s="13">
        <v>11700500</v>
      </c>
      <c r="P134" s="13">
        <v>11079200</v>
      </c>
      <c r="Q134" s="13">
        <v>9773960</v>
      </c>
      <c r="R134" s="13">
        <v>7443890</v>
      </c>
      <c r="S134" s="13">
        <v>8799570</v>
      </c>
      <c r="T134" s="13">
        <v>9346770</v>
      </c>
      <c r="U134" s="13">
        <v>11651100</v>
      </c>
      <c r="V134" s="13">
        <v>10785200</v>
      </c>
      <c r="W134" s="13" t="s">
        <v>271</v>
      </c>
      <c r="X134" s="13">
        <v>4.98853E-2</v>
      </c>
      <c r="Y134" s="13">
        <v>3.9834500000000002E-2</v>
      </c>
      <c r="Z134" s="13">
        <v>12516700</v>
      </c>
      <c r="AA134" s="13">
        <v>10997400</v>
      </c>
      <c r="AB134" s="13">
        <v>11207200</v>
      </c>
      <c r="AC134" s="13">
        <v>11526200</v>
      </c>
      <c r="AD134" s="13">
        <v>8799570</v>
      </c>
      <c r="AE134" s="13">
        <v>10785200</v>
      </c>
      <c r="AF134" s="13">
        <v>0.92086500000000004</v>
      </c>
      <c r="AG134" s="13">
        <v>0.80015199999999997</v>
      </c>
      <c r="AH134" s="13">
        <v>0.96234399999999998</v>
      </c>
    </row>
    <row r="135" spans="1:37" x14ac:dyDescent="0.25">
      <c r="A135" s="13" t="s">
        <v>152</v>
      </c>
      <c r="B135" s="13" t="s">
        <v>151</v>
      </c>
      <c r="C135" s="13" t="s">
        <v>391</v>
      </c>
      <c r="D135" s="13">
        <v>546.78099999999995</v>
      </c>
      <c r="E135" s="13">
        <v>2830020</v>
      </c>
      <c r="F135" s="13">
        <v>3295620</v>
      </c>
      <c r="G135" s="13">
        <v>2946820</v>
      </c>
      <c r="H135" s="13">
        <v>2388370</v>
      </c>
      <c r="I135" s="13">
        <v>2140560</v>
      </c>
      <c r="J135" s="13">
        <v>2190800</v>
      </c>
      <c r="K135" s="13">
        <v>2964110</v>
      </c>
      <c r="L135" s="13">
        <v>2268350</v>
      </c>
      <c r="M135" s="13">
        <v>2274080</v>
      </c>
      <c r="N135" s="13">
        <v>2927070</v>
      </c>
      <c r="O135" s="13">
        <v>2578960</v>
      </c>
      <c r="P135" s="13">
        <v>2860250</v>
      </c>
      <c r="Q135" s="13">
        <v>2700930</v>
      </c>
      <c r="R135" s="13">
        <v>2786230</v>
      </c>
      <c r="S135" s="13">
        <v>2281940</v>
      </c>
      <c r="T135" s="13">
        <v>2584050</v>
      </c>
      <c r="U135" s="13">
        <v>2632370</v>
      </c>
      <c r="V135" s="13">
        <v>2368870</v>
      </c>
      <c r="X135" s="13">
        <v>0.66461599999999998</v>
      </c>
      <c r="Y135" s="13">
        <v>0.66566499999999995</v>
      </c>
      <c r="Z135" s="13">
        <v>2946820</v>
      </c>
      <c r="AA135" s="13">
        <v>2190800</v>
      </c>
      <c r="AB135" s="13">
        <v>2274080</v>
      </c>
      <c r="AC135" s="13">
        <v>2860250</v>
      </c>
      <c r="AD135" s="13">
        <v>2700930</v>
      </c>
      <c r="AE135" s="13">
        <v>2584050</v>
      </c>
      <c r="AF135" s="13">
        <v>0.97062300000000001</v>
      </c>
      <c r="AG135" s="13">
        <v>1.23285</v>
      </c>
      <c r="AH135" s="13">
        <v>1.1363099999999999</v>
      </c>
      <c r="AI135" s="13">
        <f>MEDIAN(AF135:AF137)</f>
        <v>0.91865300000000005</v>
      </c>
      <c r="AJ135" s="13">
        <f>MEDIAN(AG135:AG137)</f>
        <v>1.01366</v>
      </c>
      <c r="AK135" s="13">
        <f>MEDIAN(AH135:AH137)</f>
        <v>0.90661400000000003</v>
      </c>
    </row>
    <row r="136" spans="1:37" x14ac:dyDescent="0.25">
      <c r="A136" s="13" t="s">
        <v>152</v>
      </c>
      <c r="B136" s="13" t="s">
        <v>151</v>
      </c>
      <c r="C136" s="13" t="s">
        <v>392</v>
      </c>
      <c r="D136" s="13">
        <v>595.31399999999996</v>
      </c>
      <c r="E136" s="13">
        <v>15940200</v>
      </c>
      <c r="F136" s="13">
        <v>18160200</v>
      </c>
      <c r="G136" s="13">
        <v>16883500</v>
      </c>
      <c r="H136" s="13">
        <v>12549900</v>
      </c>
      <c r="I136" s="13">
        <v>12364100</v>
      </c>
      <c r="J136" s="13">
        <v>15312000</v>
      </c>
      <c r="K136" s="13">
        <v>15281600</v>
      </c>
      <c r="L136" s="13">
        <v>17080200</v>
      </c>
      <c r="M136" s="13">
        <v>12943700</v>
      </c>
      <c r="N136" s="13">
        <v>13855200</v>
      </c>
      <c r="O136" s="13">
        <v>10857500</v>
      </c>
      <c r="P136" s="13">
        <v>11288400</v>
      </c>
      <c r="Q136" s="13">
        <v>10486000</v>
      </c>
      <c r="R136" s="13">
        <v>11056100</v>
      </c>
      <c r="S136" s="13">
        <v>10211500</v>
      </c>
      <c r="T136" s="13">
        <v>10386100</v>
      </c>
      <c r="U136" s="13">
        <v>10918900</v>
      </c>
      <c r="V136" s="13">
        <v>11506700</v>
      </c>
      <c r="W136" s="13" t="s">
        <v>271</v>
      </c>
      <c r="X136" s="13">
        <v>6.7432099999999994E-5</v>
      </c>
      <c r="Y136" s="15">
        <v>5.0000000000000002E-5</v>
      </c>
      <c r="Z136" s="13">
        <v>16883500</v>
      </c>
      <c r="AA136" s="13">
        <v>12549900</v>
      </c>
      <c r="AB136" s="13">
        <v>15281600</v>
      </c>
      <c r="AC136" s="13">
        <v>11288400</v>
      </c>
      <c r="AD136" s="13">
        <v>10486000</v>
      </c>
      <c r="AE136" s="13">
        <v>10918900</v>
      </c>
      <c r="AF136" s="13">
        <v>0.668601</v>
      </c>
      <c r="AG136" s="13">
        <v>0.83554700000000004</v>
      </c>
      <c r="AH136" s="13">
        <v>0.71451399999999998</v>
      </c>
    </row>
    <row r="137" spans="1:37" x14ac:dyDescent="0.25">
      <c r="A137" s="13" t="s">
        <v>152</v>
      </c>
      <c r="B137" s="13" t="s">
        <v>151</v>
      </c>
      <c r="C137" s="13" t="s">
        <v>393</v>
      </c>
      <c r="D137" s="13">
        <v>496.738</v>
      </c>
      <c r="E137" s="13">
        <v>25399200</v>
      </c>
      <c r="F137" s="13">
        <v>32706800</v>
      </c>
      <c r="G137" s="13">
        <v>31401800</v>
      </c>
      <c r="H137" s="13">
        <v>23171400</v>
      </c>
      <c r="I137" s="13">
        <v>19278800</v>
      </c>
      <c r="J137" s="13">
        <v>23127800</v>
      </c>
      <c r="K137" s="13">
        <v>31735400</v>
      </c>
      <c r="L137" s="13">
        <v>27876200</v>
      </c>
      <c r="M137" s="13">
        <v>29057100</v>
      </c>
      <c r="N137" s="13">
        <v>28847300</v>
      </c>
      <c r="O137" s="13">
        <v>24714600</v>
      </c>
      <c r="P137" s="13">
        <v>32637800</v>
      </c>
      <c r="Q137" s="13">
        <v>24215700</v>
      </c>
      <c r="R137" s="13">
        <v>23443900</v>
      </c>
      <c r="S137" s="13">
        <v>23168300</v>
      </c>
      <c r="T137" s="13">
        <v>25218200</v>
      </c>
      <c r="U137" s="13">
        <v>27794900</v>
      </c>
      <c r="V137" s="13">
        <v>26343600</v>
      </c>
      <c r="X137" s="13">
        <v>0.75145399999999996</v>
      </c>
      <c r="Y137" s="13">
        <v>0.76877799999999996</v>
      </c>
      <c r="Z137" s="13">
        <v>31401800</v>
      </c>
      <c r="AA137" s="13">
        <v>23127800</v>
      </c>
      <c r="AB137" s="13">
        <v>29057100</v>
      </c>
      <c r="AC137" s="13">
        <v>28847300</v>
      </c>
      <c r="AD137" s="13">
        <v>23443900</v>
      </c>
      <c r="AE137" s="13">
        <v>26343600</v>
      </c>
      <c r="AF137" s="13">
        <v>0.91865300000000005</v>
      </c>
      <c r="AG137" s="13">
        <v>1.01366</v>
      </c>
      <c r="AH137" s="13">
        <v>0.90661400000000003</v>
      </c>
    </row>
    <row r="138" spans="1:37" x14ac:dyDescent="0.25">
      <c r="A138" s="13" t="s">
        <v>154</v>
      </c>
      <c r="B138" s="13" t="s">
        <v>153</v>
      </c>
      <c r="C138" s="13" t="s">
        <v>394</v>
      </c>
      <c r="D138" s="13">
        <v>448.78199999999998</v>
      </c>
      <c r="E138" s="13">
        <v>23782200</v>
      </c>
      <c r="F138" s="13">
        <v>31858400</v>
      </c>
      <c r="G138" s="13">
        <v>31245500</v>
      </c>
      <c r="H138" s="13">
        <v>22222800</v>
      </c>
      <c r="I138" s="13">
        <v>17787800</v>
      </c>
      <c r="J138" s="13">
        <v>23259500</v>
      </c>
      <c r="K138" s="13">
        <v>26951000</v>
      </c>
      <c r="L138" s="13">
        <v>22936300</v>
      </c>
      <c r="M138" s="13">
        <v>26580400</v>
      </c>
      <c r="N138" s="13">
        <v>31954900</v>
      </c>
      <c r="O138" s="13">
        <v>32248100</v>
      </c>
      <c r="P138" s="13">
        <v>31274600</v>
      </c>
      <c r="Q138" s="13">
        <v>23425000</v>
      </c>
      <c r="R138" s="13">
        <v>26093900</v>
      </c>
      <c r="S138" s="13">
        <v>30423200</v>
      </c>
      <c r="T138" s="13">
        <v>26870300</v>
      </c>
      <c r="U138" s="13">
        <v>33377700</v>
      </c>
      <c r="V138" s="13">
        <v>27177100</v>
      </c>
      <c r="W138" s="13" t="s">
        <v>271</v>
      </c>
      <c r="X138" s="13">
        <v>4.63434E-2</v>
      </c>
      <c r="Y138" s="13">
        <v>3.75944E-2</v>
      </c>
      <c r="Z138" s="13">
        <v>31245500</v>
      </c>
      <c r="AA138" s="13">
        <v>22222800</v>
      </c>
      <c r="AB138" s="13">
        <v>26580400</v>
      </c>
      <c r="AC138" s="13">
        <v>31954900</v>
      </c>
      <c r="AD138" s="13">
        <v>26093900</v>
      </c>
      <c r="AE138" s="13">
        <v>27177100</v>
      </c>
      <c r="AF138" s="13">
        <v>1.02271</v>
      </c>
      <c r="AG138" s="13">
        <v>1.1741900000000001</v>
      </c>
      <c r="AH138" s="13">
        <v>1.0224500000000001</v>
      </c>
      <c r="AI138" s="13">
        <f>MEDIAN(AF138:AF139)</f>
        <v>1.031175</v>
      </c>
      <c r="AJ138" s="13">
        <f>MEDIAN(AG138:AG139)</f>
        <v>1.0377155</v>
      </c>
      <c r="AK138" s="13">
        <f>MEDIAN(AH138:AH139)</f>
        <v>0.99790449999999997</v>
      </c>
    </row>
    <row r="139" spans="1:37" x14ac:dyDescent="0.25">
      <c r="A139" s="13" t="s">
        <v>154</v>
      </c>
      <c r="B139" s="13" t="s">
        <v>153</v>
      </c>
      <c r="C139" s="13" t="s">
        <v>395</v>
      </c>
      <c r="D139" s="13">
        <v>470.59300000000002</v>
      </c>
      <c r="E139" s="13">
        <v>9909190</v>
      </c>
      <c r="F139" s="13">
        <v>7179710</v>
      </c>
      <c r="G139" s="13">
        <v>8188130</v>
      </c>
      <c r="H139" s="13">
        <v>6522150</v>
      </c>
      <c r="I139" s="13">
        <v>4706130</v>
      </c>
      <c r="J139" s="13">
        <v>7475050</v>
      </c>
      <c r="K139" s="13">
        <v>9333270</v>
      </c>
      <c r="L139" s="13">
        <v>6998880</v>
      </c>
      <c r="M139" s="13">
        <v>4269900</v>
      </c>
      <c r="N139" s="13">
        <v>8512720</v>
      </c>
      <c r="O139" s="13">
        <v>7598480</v>
      </c>
      <c r="P139" s="13">
        <v>9217480</v>
      </c>
      <c r="Q139" s="13">
        <v>5206800</v>
      </c>
      <c r="R139" s="13">
        <v>7380960</v>
      </c>
      <c r="S139" s="13">
        <v>5878030</v>
      </c>
      <c r="T139" s="13">
        <v>6812430</v>
      </c>
      <c r="U139" s="13">
        <v>6870680</v>
      </c>
      <c r="V139" s="13">
        <v>5828940</v>
      </c>
      <c r="X139" s="13">
        <v>0.98882800000000004</v>
      </c>
      <c r="Y139" s="13">
        <v>0.99475100000000005</v>
      </c>
      <c r="Z139" s="13">
        <v>8188130</v>
      </c>
      <c r="AA139" s="13">
        <v>6522150</v>
      </c>
      <c r="AB139" s="13">
        <v>6998880</v>
      </c>
      <c r="AC139" s="13">
        <v>8512720</v>
      </c>
      <c r="AD139" s="13">
        <v>5878030</v>
      </c>
      <c r="AE139" s="13">
        <v>6812430</v>
      </c>
      <c r="AF139" s="13">
        <v>1.0396399999999999</v>
      </c>
      <c r="AG139" s="13">
        <v>0.90124099999999996</v>
      </c>
      <c r="AH139" s="13">
        <v>0.97335899999999997</v>
      </c>
    </row>
    <row r="140" spans="1:37" x14ac:dyDescent="0.25">
      <c r="A140" s="13" t="s">
        <v>156</v>
      </c>
      <c r="B140" s="13" t="s">
        <v>155</v>
      </c>
      <c r="C140" s="13" t="s">
        <v>396</v>
      </c>
      <c r="D140" s="13">
        <v>613.78800000000001</v>
      </c>
      <c r="E140" s="13">
        <v>8376750</v>
      </c>
      <c r="F140" s="13">
        <v>9991680</v>
      </c>
      <c r="G140" s="13">
        <v>9646320</v>
      </c>
      <c r="H140" s="13">
        <v>7705300</v>
      </c>
      <c r="I140" s="13">
        <v>6061240</v>
      </c>
      <c r="J140" s="13">
        <v>7914980</v>
      </c>
      <c r="K140" s="13">
        <v>8719440</v>
      </c>
      <c r="L140" s="13">
        <v>8519120</v>
      </c>
      <c r="M140" s="13">
        <v>7220990</v>
      </c>
      <c r="N140" s="13">
        <v>8028440</v>
      </c>
      <c r="O140" s="13">
        <v>6819620</v>
      </c>
      <c r="P140" s="13">
        <v>5711220</v>
      </c>
      <c r="Q140" s="13">
        <v>7178620</v>
      </c>
      <c r="R140" s="13">
        <v>6619010</v>
      </c>
      <c r="S140" s="13">
        <v>6547450</v>
      </c>
      <c r="T140" s="13">
        <v>7609270</v>
      </c>
      <c r="U140" s="13">
        <v>7560270</v>
      </c>
      <c r="V140" s="13">
        <v>7321780</v>
      </c>
      <c r="W140" s="13" t="s">
        <v>271</v>
      </c>
      <c r="X140" s="13">
        <v>2.4443699999999999E-2</v>
      </c>
      <c r="Y140" s="13">
        <v>2.0428600000000002E-2</v>
      </c>
      <c r="Z140" s="13">
        <v>9646320</v>
      </c>
      <c r="AA140" s="13">
        <v>7705300</v>
      </c>
      <c r="AB140" s="13">
        <v>8519120</v>
      </c>
      <c r="AC140" s="13">
        <v>6819620</v>
      </c>
      <c r="AD140" s="13">
        <v>6619010</v>
      </c>
      <c r="AE140" s="13">
        <v>7560270</v>
      </c>
      <c r="AF140" s="13">
        <v>0.70696599999999998</v>
      </c>
      <c r="AG140" s="13">
        <v>0.85902000000000001</v>
      </c>
      <c r="AH140" s="13">
        <v>0.88744800000000001</v>
      </c>
      <c r="AI140" s="13">
        <f>MEDIAN(AF140:AF142)</f>
        <v>0.75823600000000002</v>
      </c>
      <c r="AJ140" s="13">
        <f>MEDIAN(AG140:AG142)</f>
        <v>0.86609599999999998</v>
      </c>
      <c r="AK140" s="13">
        <f>MEDIAN(AH140:AH142)</f>
        <v>0.88744800000000001</v>
      </c>
    </row>
    <row r="141" spans="1:37" x14ac:dyDescent="0.25">
      <c r="A141" s="13" t="s">
        <v>156</v>
      </c>
      <c r="B141" s="13" t="s">
        <v>155</v>
      </c>
      <c r="C141" s="13" t="s">
        <v>397</v>
      </c>
      <c r="D141" s="13">
        <v>475.75299999999999</v>
      </c>
      <c r="E141" s="13">
        <v>5021870</v>
      </c>
      <c r="F141" s="13">
        <v>4802850</v>
      </c>
      <c r="G141" s="13">
        <v>4453620</v>
      </c>
      <c r="H141" s="13">
        <v>3581420</v>
      </c>
      <c r="I141" s="13">
        <v>3033340</v>
      </c>
      <c r="J141" s="13">
        <v>3590070</v>
      </c>
      <c r="K141" s="13">
        <v>4694140</v>
      </c>
      <c r="L141" s="13">
        <v>3911240</v>
      </c>
      <c r="M141" s="13">
        <v>3661470</v>
      </c>
      <c r="N141" s="13">
        <v>3591950</v>
      </c>
      <c r="O141" s="13">
        <v>3641700</v>
      </c>
      <c r="P141" s="13">
        <v>3690510</v>
      </c>
      <c r="Q141" s="13">
        <v>3101850</v>
      </c>
      <c r="R141" s="13">
        <v>3431040</v>
      </c>
      <c r="S141" s="13">
        <v>3006960</v>
      </c>
      <c r="T141" s="13">
        <v>2986210</v>
      </c>
      <c r="U141" s="13">
        <v>2780960</v>
      </c>
      <c r="V141" s="13">
        <v>2998180</v>
      </c>
      <c r="W141" s="13" t="s">
        <v>271</v>
      </c>
      <c r="X141" s="13">
        <v>4.2794299999999999E-3</v>
      </c>
      <c r="Y141" s="13">
        <v>3.8596500000000001E-3</v>
      </c>
      <c r="Z141" s="13">
        <v>4802850</v>
      </c>
      <c r="AA141" s="13">
        <v>3581420</v>
      </c>
      <c r="AB141" s="13">
        <v>3911240</v>
      </c>
      <c r="AC141" s="13">
        <v>3641700</v>
      </c>
      <c r="AD141" s="13">
        <v>3101850</v>
      </c>
      <c r="AE141" s="13">
        <v>2986210</v>
      </c>
      <c r="AF141" s="13">
        <v>0.75823600000000002</v>
      </c>
      <c r="AG141" s="13">
        <v>0.86609599999999998</v>
      </c>
      <c r="AH141" s="13">
        <v>0.76349500000000003</v>
      </c>
    </row>
    <row r="142" spans="1:37" x14ac:dyDescent="0.25">
      <c r="A142" s="13" t="s">
        <v>156</v>
      </c>
      <c r="B142" s="13" t="s">
        <v>155</v>
      </c>
      <c r="C142" s="13" t="s">
        <v>398</v>
      </c>
      <c r="D142" s="13">
        <v>812.88</v>
      </c>
      <c r="E142" s="13">
        <v>5170580</v>
      </c>
      <c r="F142" s="13">
        <v>6134850</v>
      </c>
      <c r="G142" s="13">
        <v>5929990</v>
      </c>
      <c r="H142" s="13">
        <v>3645760</v>
      </c>
      <c r="I142" s="13">
        <v>3294200</v>
      </c>
      <c r="J142" s="13">
        <v>3579920</v>
      </c>
      <c r="K142" s="13">
        <v>4354680</v>
      </c>
      <c r="L142" s="13">
        <v>4086500</v>
      </c>
      <c r="M142" s="13">
        <v>4209790</v>
      </c>
      <c r="N142" s="13">
        <v>4547850</v>
      </c>
      <c r="O142" s="13">
        <v>4092620</v>
      </c>
      <c r="P142" s="13">
        <v>4963560</v>
      </c>
      <c r="Q142" s="13">
        <v>3687110</v>
      </c>
      <c r="R142" s="13">
        <v>3680810</v>
      </c>
      <c r="S142" s="13">
        <v>3605950</v>
      </c>
      <c r="T142" s="13">
        <v>3668370</v>
      </c>
      <c r="U142" s="13">
        <v>4113010</v>
      </c>
      <c r="V142" s="13">
        <v>4087610</v>
      </c>
      <c r="X142" s="13">
        <v>0.31190699999999999</v>
      </c>
      <c r="Y142" s="13">
        <v>0.265461</v>
      </c>
      <c r="Z142" s="13">
        <v>5929990</v>
      </c>
      <c r="AA142" s="13">
        <v>3579920</v>
      </c>
      <c r="AB142" s="13">
        <v>4209790</v>
      </c>
      <c r="AC142" s="13">
        <v>4547850</v>
      </c>
      <c r="AD142" s="13">
        <v>3680810</v>
      </c>
      <c r="AE142" s="13">
        <v>4087610</v>
      </c>
      <c r="AF142" s="13">
        <v>0.76692400000000005</v>
      </c>
      <c r="AG142" s="13">
        <v>1.0281800000000001</v>
      </c>
      <c r="AH142" s="13">
        <v>0.97097900000000004</v>
      </c>
    </row>
    <row r="143" spans="1:37" x14ac:dyDescent="0.25">
      <c r="A143" s="13" t="s">
        <v>158</v>
      </c>
      <c r="B143" s="13" t="s">
        <v>157</v>
      </c>
      <c r="C143" s="13" t="s">
        <v>399</v>
      </c>
      <c r="D143" s="13">
        <v>635.67499999999995</v>
      </c>
      <c r="E143" s="13">
        <v>1947030</v>
      </c>
      <c r="F143" s="13">
        <v>267030</v>
      </c>
      <c r="G143" s="13">
        <v>1801480</v>
      </c>
      <c r="H143" s="13">
        <v>1421050</v>
      </c>
      <c r="I143" s="13">
        <v>0</v>
      </c>
      <c r="J143" s="13">
        <v>1875370</v>
      </c>
      <c r="K143" s="13">
        <v>1778780</v>
      </c>
      <c r="L143" s="13">
        <v>1290460</v>
      </c>
      <c r="M143" s="13">
        <v>331406</v>
      </c>
      <c r="N143" s="13">
        <v>994065</v>
      </c>
      <c r="O143" s="13">
        <v>1382390</v>
      </c>
      <c r="P143" s="13">
        <v>1327290</v>
      </c>
      <c r="Q143" s="13">
        <v>588165</v>
      </c>
      <c r="R143" s="13">
        <v>1323320</v>
      </c>
      <c r="S143" s="13">
        <v>991766</v>
      </c>
      <c r="T143" s="13">
        <v>1025560</v>
      </c>
      <c r="U143" s="13">
        <v>1260490</v>
      </c>
      <c r="V143" s="13">
        <v>1366810</v>
      </c>
      <c r="X143" s="13">
        <v>0.94228900000000004</v>
      </c>
      <c r="Y143" s="13">
        <v>0.94386400000000004</v>
      </c>
      <c r="Z143" s="13">
        <v>1801480</v>
      </c>
      <c r="AA143" s="13">
        <v>1421050</v>
      </c>
      <c r="AB143" s="13">
        <v>1290460</v>
      </c>
      <c r="AC143" s="13">
        <v>1327290</v>
      </c>
      <c r="AD143" s="13">
        <v>991766</v>
      </c>
      <c r="AE143" s="13">
        <v>1260490</v>
      </c>
      <c r="AF143" s="13">
        <v>0.73677999999999999</v>
      </c>
      <c r="AG143" s="13">
        <v>0.697909</v>
      </c>
      <c r="AH143" s="13">
        <v>0.97678200000000004</v>
      </c>
      <c r="AI143" s="13">
        <v>0.73677999999999999</v>
      </c>
      <c r="AJ143" s="13">
        <v>0.697909</v>
      </c>
      <c r="AK143" s="13">
        <v>0.97678200000000004</v>
      </c>
    </row>
    <row r="144" spans="1:37" x14ac:dyDescent="0.25">
      <c r="A144" s="13" t="s">
        <v>160</v>
      </c>
      <c r="B144" s="13" t="s">
        <v>159</v>
      </c>
      <c r="C144" s="13" t="s">
        <v>400</v>
      </c>
      <c r="D144" s="13">
        <v>878.47799999999995</v>
      </c>
      <c r="E144" s="13">
        <v>9727940</v>
      </c>
      <c r="F144" s="13">
        <v>9700050</v>
      </c>
      <c r="G144" s="13">
        <v>8103040</v>
      </c>
      <c r="H144" s="13">
        <v>3972700</v>
      </c>
      <c r="I144" s="13">
        <v>5910780</v>
      </c>
      <c r="J144" s="13">
        <v>6403690</v>
      </c>
      <c r="K144" s="13">
        <v>3638130</v>
      </c>
      <c r="L144" s="13">
        <v>6618940</v>
      </c>
      <c r="M144" s="13">
        <v>8622160</v>
      </c>
      <c r="N144" s="13">
        <v>7749930</v>
      </c>
      <c r="O144" s="13">
        <v>8287290</v>
      </c>
      <c r="P144" s="13">
        <v>8979540</v>
      </c>
      <c r="Q144" s="13">
        <v>6435560</v>
      </c>
      <c r="R144" s="13">
        <v>6763330</v>
      </c>
      <c r="S144" s="13">
        <v>6348020</v>
      </c>
      <c r="T144" s="13">
        <v>6405420</v>
      </c>
      <c r="U144" s="13">
        <v>5716360</v>
      </c>
      <c r="V144" s="13">
        <v>8493420</v>
      </c>
      <c r="X144" s="13">
        <v>0.54470099999999999</v>
      </c>
      <c r="Y144" s="13">
        <v>0.50209800000000004</v>
      </c>
      <c r="Z144" s="13">
        <v>9700050</v>
      </c>
      <c r="AA144" s="13">
        <v>5910780</v>
      </c>
      <c r="AB144" s="13">
        <v>6618940</v>
      </c>
      <c r="AC144" s="13">
        <v>8287290</v>
      </c>
      <c r="AD144" s="13">
        <v>6435560</v>
      </c>
      <c r="AE144" s="13">
        <v>6405420</v>
      </c>
      <c r="AF144" s="13">
        <v>0.854356</v>
      </c>
      <c r="AG144" s="13">
        <v>1.0887800000000001</v>
      </c>
      <c r="AH144" s="13">
        <v>0.96774199999999999</v>
      </c>
      <c r="AI144" s="13">
        <f>MEDIAN(AF144:AF146)</f>
        <v>0.854356</v>
      </c>
      <c r="AJ144" s="13">
        <f>MEDIAN(AG144:AG146)</f>
        <v>1.0030699999999999</v>
      </c>
      <c r="AK144" s="13">
        <f>MEDIAN(AH144:AH146)</f>
        <v>0.84052099999999996</v>
      </c>
    </row>
    <row r="145" spans="1:37" x14ac:dyDescent="0.25">
      <c r="A145" s="13" t="s">
        <v>160</v>
      </c>
      <c r="B145" s="13" t="s">
        <v>159</v>
      </c>
      <c r="C145" s="13" t="s">
        <v>401</v>
      </c>
      <c r="D145" s="13">
        <v>814.43</v>
      </c>
      <c r="E145" s="13">
        <v>278912000</v>
      </c>
      <c r="F145" s="13">
        <v>274107000</v>
      </c>
      <c r="G145" s="13">
        <v>274062000</v>
      </c>
      <c r="H145" s="13">
        <v>213383000</v>
      </c>
      <c r="I145" s="13">
        <v>154053000</v>
      </c>
      <c r="J145" s="13">
        <v>235319000</v>
      </c>
      <c r="K145" s="13">
        <v>247653000</v>
      </c>
      <c r="L145" s="13">
        <v>256593000</v>
      </c>
      <c r="M145" s="13">
        <v>207850000</v>
      </c>
      <c r="N145" s="13">
        <v>227408000</v>
      </c>
      <c r="O145" s="13">
        <v>206204000</v>
      </c>
      <c r="P145" s="13">
        <v>258516000</v>
      </c>
      <c r="Q145" s="13">
        <v>197865000</v>
      </c>
      <c r="R145" s="13">
        <v>209759000</v>
      </c>
      <c r="S145" s="13">
        <v>173262000</v>
      </c>
      <c r="T145" s="13">
        <v>201283000</v>
      </c>
      <c r="U145" s="13">
        <v>182690000</v>
      </c>
      <c r="V145" s="13">
        <v>158224000</v>
      </c>
      <c r="W145" s="13" t="s">
        <v>271</v>
      </c>
      <c r="X145" s="13">
        <v>6.2370700000000001E-2</v>
      </c>
      <c r="Y145" s="13">
        <v>4.9486500000000003E-2</v>
      </c>
      <c r="Z145" s="13">
        <v>274107000</v>
      </c>
      <c r="AA145" s="13">
        <v>213383000</v>
      </c>
      <c r="AB145" s="13">
        <v>247653000</v>
      </c>
      <c r="AC145" s="13">
        <v>227408000</v>
      </c>
      <c r="AD145" s="13">
        <v>197865000</v>
      </c>
      <c r="AE145" s="13">
        <v>182690000</v>
      </c>
      <c r="AF145" s="13">
        <v>0.82963200000000004</v>
      </c>
      <c r="AG145" s="13">
        <v>0.92727599999999999</v>
      </c>
      <c r="AH145" s="13">
        <v>0.73768400000000001</v>
      </c>
    </row>
    <row r="146" spans="1:37" x14ac:dyDescent="0.25">
      <c r="A146" s="13" t="s">
        <v>160</v>
      </c>
      <c r="B146" s="13" t="s">
        <v>159</v>
      </c>
      <c r="C146" s="13" t="s">
        <v>402</v>
      </c>
      <c r="D146" s="13">
        <v>1279.1199999999999</v>
      </c>
      <c r="E146" s="13">
        <v>23424700</v>
      </c>
      <c r="F146" s="13">
        <v>22160800</v>
      </c>
      <c r="G146" s="13">
        <v>22727100</v>
      </c>
      <c r="H146" s="13">
        <v>14507300</v>
      </c>
      <c r="I146" s="13">
        <v>13172800</v>
      </c>
      <c r="J146" s="13">
        <v>15329900</v>
      </c>
      <c r="K146" s="13">
        <v>21662200</v>
      </c>
      <c r="L146" s="13">
        <v>18723600</v>
      </c>
      <c r="M146" s="13">
        <v>15527400</v>
      </c>
      <c r="N146" s="13">
        <v>19578200</v>
      </c>
      <c r="O146" s="13">
        <v>20332900</v>
      </c>
      <c r="P146" s="13">
        <v>20611200</v>
      </c>
      <c r="Q146" s="13">
        <v>16792500</v>
      </c>
      <c r="R146" s="13">
        <v>14551900</v>
      </c>
      <c r="S146" s="13">
        <v>14176300</v>
      </c>
      <c r="T146" s="13">
        <v>15737600</v>
      </c>
      <c r="U146" s="13">
        <v>16025200</v>
      </c>
      <c r="V146" s="13">
        <v>14558500</v>
      </c>
      <c r="X146" s="13">
        <v>0.372892</v>
      </c>
      <c r="Y146" s="13">
        <v>0.31606400000000001</v>
      </c>
      <c r="Z146" s="13">
        <v>22727100</v>
      </c>
      <c r="AA146" s="13">
        <v>14507300</v>
      </c>
      <c r="AB146" s="13">
        <v>18723600</v>
      </c>
      <c r="AC146" s="13">
        <v>20332900</v>
      </c>
      <c r="AD146" s="13">
        <v>14551900</v>
      </c>
      <c r="AE146" s="13">
        <v>15737600</v>
      </c>
      <c r="AF146" s="13">
        <v>0.89465600000000001</v>
      </c>
      <c r="AG146" s="13">
        <v>1.0030699999999999</v>
      </c>
      <c r="AH146" s="13">
        <v>0.84052099999999996</v>
      </c>
    </row>
    <row r="147" spans="1:37" x14ac:dyDescent="0.25">
      <c r="A147" s="13" t="s">
        <v>162</v>
      </c>
      <c r="B147" s="13" t="s">
        <v>161</v>
      </c>
      <c r="C147" s="13" t="s">
        <v>403</v>
      </c>
      <c r="D147" s="13">
        <v>960.98900000000003</v>
      </c>
      <c r="E147" s="13">
        <v>88780800</v>
      </c>
      <c r="F147" s="13">
        <v>91597600</v>
      </c>
      <c r="G147" s="13">
        <v>64081200</v>
      </c>
      <c r="H147" s="13">
        <v>50165600</v>
      </c>
      <c r="I147" s="13">
        <v>44335300</v>
      </c>
      <c r="J147" s="13">
        <v>47631500</v>
      </c>
      <c r="K147" s="13">
        <v>52687000</v>
      </c>
      <c r="L147" s="13">
        <v>56150600</v>
      </c>
      <c r="M147" s="13">
        <v>47641700</v>
      </c>
      <c r="N147" s="13">
        <v>20984900</v>
      </c>
      <c r="O147" s="13">
        <v>90654800</v>
      </c>
      <c r="P147" s="13">
        <v>57302400</v>
      </c>
      <c r="Q147" s="13">
        <v>57442100</v>
      </c>
      <c r="R147" s="13">
        <v>61300700</v>
      </c>
      <c r="S147" s="13">
        <v>49544500</v>
      </c>
      <c r="T147" s="13">
        <v>51109000</v>
      </c>
      <c r="U147" s="13">
        <v>68859800</v>
      </c>
      <c r="V147" s="13">
        <v>48402900</v>
      </c>
      <c r="X147" s="13">
        <v>0.55145500000000003</v>
      </c>
      <c r="Y147" s="13">
        <v>0.50883900000000004</v>
      </c>
      <c r="Z147" s="13">
        <v>88780800</v>
      </c>
      <c r="AA147" s="13">
        <v>47631500</v>
      </c>
      <c r="AB147" s="13">
        <v>52687000</v>
      </c>
      <c r="AC147" s="13">
        <v>57302400</v>
      </c>
      <c r="AD147" s="13">
        <v>57442100</v>
      </c>
      <c r="AE147" s="13">
        <v>51109000</v>
      </c>
      <c r="AF147" s="13">
        <v>0.64543700000000004</v>
      </c>
      <c r="AG147" s="13">
        <v>1.20597</v>
      </c>
      <c r="AH147" s="13">
        <v>0.97004900000000005</v>
      </c>
      <c r="AI147" s="13">
        <f>MEDIAN(AF147:AF148)</f>
        <v>0.82917850000000004</v>
      </c>
      <c r="AJ147" s="13">
        <f>MEDIAN(AG147:AG149)</f>
        <v>0.74810900000000002</v>
      </c>
      <c r="AK147" s="13">
        <f>MEDIAN(AH147:AH149)</f>
        <v>0.96572000000000002</v>
      </c>
    </row>
    <row r="148" spans="1:37" x14ac:dyDescent="0.25">
      <c r="A148" s="13" t="s">
        <v>162</v>
      </c>
      <c r="B148" s="13" t="s">
        <v>161</v>
      </c>
      <c r="C148" s="13" t="s">
        <v>404</v>
      </c>
      <c r="D148" s="13">
        <v>1256.28</v>
      </c>
      <c r="E148" s="13">
        <v>269041000</v>
      </c>
      <c r="F148" s="13">
        <v>268407000</v>
      </c>
      <c r="G148" s="13">
        <v>262381000</v>
      </c>
      <c r="H148" s="13">
        <v>357319000</v>
      </c>
      <c r="I148" s="13">
        <v>297230000</v>
      </c>
      <c r="J148" s="13">
        <v>317482000</v>
      </c>
      <c r="K148" s="13">
        <v>258617000</v>
      </c>
      <c r="L148" s="13">
        <v>219327000</v>
      </c>
      <c r="M148" s="13">
        <v>228465000</v>
      </c>
      <c r="N148" s="13">
        <v>271875000</v>
      </c>
      <c r="O148" s="13">
        <v>279050000</v>
      </c>
      <c r="P148" s="13">
        <v>238071000</v>
      </c>
      <c r="Q148" s="13">
        <v>237511000</v>
      </c>
      <c r="R148" s="13">
        <v>254371000</v>
      </c>
      <c r="S148" s="13">
        <v>217647000</v>
      </c>
      <c r="T148" s="13">
        <v>237375000</v>
      </c>
      <c r="U148" s="13">
        <v>211766000</v>
      </c>
      <c r="V148" s="13">
        <v>220633000</v>
      </c>
      <c r="W148" s="13" t="s">
        <v>271</v>
      </c>
      <c r="X148" s="13">
        <v>5.0751400000000002E-2</v>
      </c>
      <c r="Y148" s="13">
        <v>4.0328799999999998E-2</v>
      </c>
      <c r="Z148" s="13">
        <v>268407000</v>
      </c>
      <c r="AA148" s="13">
        <v>317482000</v>
      </c>
      <c r="AB148" s="13">
        <v>228465000</v>
      </c>
      <c r="AC148" s="13">
        <v>271875000</v>
      </c>
      <c r="AD148" s="13">
        <v>237511000</v>
      </c>
      <c r="AE148" s="13">
        <v>220633000</v>
      </c>
      <c r="AF148" s="13">
        <v>1.01292</v>
      </c>
      <c r="AG148" s="13">
        <v>0.74810900000000002</v>
      </c>
      <c r="AH148" s="13">
        <v>0.96572000000000002</v>
      </c>
    </row>
    <row r="149" spans="1:37" x14ac:dyDescent="0.25">
      <c r="A149" s="13" t="s">
        <v>162</v>
      </c>
      <c r="B149" s="13" t="s">
        <v>161</v>
      </c>
      <c r="C149" s="13" t="s">
        <v>405</v>
      </c>
      <c r="D149" s="13">
        <v>874.11</v>
      </c>
      <c r="E149" s="13">
        <v>22980400</v>
      </c>
      <c r="F149" s="13">
        <v>18361200</v>
      </c>
      <c r="G149" s="13">
        <v>8950630</v>
      </c>
      <c r="H149" s="13">
        <v>13535100</v>
      </c>
      <c r="I149" s="13">
        <v>10251100</v>
      </c>
      <c r="J149" s="13">
        <v>15710300</v>
      </c>
      <c r="K149" s="13">
        <v>16706700</v>
      </c>
      <c r="L149" s="13">
        <v>21496000</v>
      </c>
      <c r="M149" s="13">
        <v>15679400</v>
      </c>
      <c r="N149" s="13">
        <v>33628200</v>
      </c>
      <c r="O149" s="13">
        <v>33167900</v>
      </c>
      <c r="P149" s="13">
        <v>26676000</v>
      </c>
      <c r="Q149" s="13">
        <v>8463500</v>
      </c>
      <c r="R149" s="13">
        <v>10569100</v>
      </c>
      <c r="S149" s="13">
        <v>9654420</v>
      </c>
      <c r="T149" s="13">
        <v>13558700</v>
      </c>
      <c r="U149" s="13">
        <v>13181500</v>
      </c>
      <c r="V149" s="13">
        <v>12406300</v>
      </c>
      <c r="X149" s="13">
        <v>0.91327800000000003</v>
      </c>
      <c r="Y149" s="13">
        <v>0.91320900000000005</v>
      </c>
      <c r="Z149" s="13">
        <v>18361200</v>
      </c>
      <c r="AA149" s="13">
        <v>13535100</v>
      </c>
      <c r="AB149" s="13">
        <v>16706700</v>
      </c>
      <c r="AC149" s="13">
        <v>33167900</v>
      </c>
      <c r="AD149" s="13">
        <v>9654420</v>
      </c>
      <c r="AE149" s="13">
        <v>13181500</v>
      </c>
      <c r="AF149" s="14">
        <v>1.8064199999999999</v>
      </c>
      <c r="AG149" s="13">
        <v>0.71328800000000003</v>
      </c>
      <c r="AH149" s="13">
        <v>0.78899200000000003</v>
      </c>
    </row>
    <row r="150" spans="1:37" x14ac:dyDescent="0.25">
      <c r="A150" s="13" t="s">
        <v>164</v>
      </c>
      <c r="B150" s="13" t="s">
        <v>163</v>
      </c>
      <c r="C150" s="13" t="s">
        <v>406</v>
      </c>
      <c r="D150" s="13">
        <v>739.37699999999995</v>
      </c>
      <c r="E150" s="13">
        <v>20657800</v>
      </c>
      <c r="F150" s="13">
        <v>24105300</v>
      </c>
      <c r="G150" s="13">
        <v>24126900</v>
      </c>
      <c r="H150" s="13">
        <v>13891500</v>
      </c>
      <c r="I150" s="13">
        <v>13540700</v>
      </c>
      <c r="J150" s="13">
        <v>15440000</v>
      </c>
      <c r="K150" s="13">
        <v>18898200</v>
      </c>
      <c r="L150" s="13">
        <v>15625900</v>
      </c>
      <c r="M150" s="13">
        <v>15354700</v>
      </c>
      <c r="N150" s="13">
        <v>16365200</v>
      </c>
      <c r="O150" s="13">
        <v>16232500</v>
      </c>
      <c r="P150" s="13">
        <v>18623000</v>
      </c>
      <c r="Q150" s="13">
        <v>12756800</v>
      </c>
      <c r="R150" s="13">
        <v>11539800</v>
      </c>
      <c r="S150" s="13">
        <v>11709200</v>
      </c>
      <c r="T150" s="13">
        <v>20430500</v>
      </c>
      <c r="U150" s="13">
        <v>20944000</v>
      </c>
      <c r="V150" s="13">
        <v>18383600</v>
      </c>
      <c r="X150" s="13">
        <v>0.38897999999999999</v>
      </c>
      <c r="Y150" s="13">
        <v>0.32997900000000002</v>
      </c>
      <c r="Z150" s="13">
        <v>24105300</v>
      </c>
      <c r="AA150" s="13">
        <v>13891500</v>
      </c>
      <c r="AB150" s="13">
        <v>15625900</v>
      </c>
      <c r="AC150" s="13">
        <v>16365200</v>
      </c>
      <c r="AD150" s="13">
        <v>11709200</v>
      </c>
      <c r="AE150" s="13">
        <v>20430500</v>
      </c>
      <c r="AF150" s="13">
        <v>0.67890399999999995</v>
      </c>
      <c r="AG150" s="13">
        <v>0.84290399999999999</v>
      </c>
      <c r="AH150" s="13">
        <v>1.30748</v>
      </c>
      <c r="AI150" s="13">
        <f>MEDIAN(AF150:AF152)</f>
        <v>0.79689600000000005</v>
      </c>
      <c r="AJ150" s="13">
        <f>MEDIAN(AG150:AG152)</f>
        <v>0.84290399999999999</v>
      </c>
      <c r="AK150" s="13">
        <f>MEDIAN(AH150:AH152)</f>
        <v>1.30748</v>
      </c>
    </row>
    <row r="151" spans="1:37" x14ac:dyDescent="0.25">
      <c r="A151" s="13" t="s">
        <v>164</v>
      </c>
      <c r="B151" s="13" t="s">
        <v>163</v>
      </c>
      <c r="C151" s="13" t="s">
        <v>407</v>
      </c>
      <c r="D151" s="13">
        <v>934.98400000000004</v>
      </c>
      <c r="E151" s="13">
        <v>2466250</v>
      </c>
      <c r="F151" s="13">
        <v>2948690</v>
      </c>
      <c r="G151" s="13">
        <v>2707870</v>
      </c>
      <c r="H151" s="13">
        <v>1390340</v>
      </c>
      <c r="I151" s="13">
        <v>1507340</v>
      </c>
      <c r="J151" s="13">
        <v>1664920</v>
      </c>
      <c r="K151" s="13">
        <v>2021200</v>
      </c>
      <c r="L151" s="13">
        <v>1679600</v>
      </c>
      <c r="M151" s="13">
        <v>1882270</v>
      </c>
      <c r="N151" s="13">
        <v>2403580</v>
      </c>
      <c r="O151" s="13">
        <v>2477400</v>
      </c>
      <c r="P151" s="13">
        <v>2986600</v>
      </c>
      <c r="Q151" s="13">
        <v>2004390</v>
      </c>
      <c r="R151" s="13">
        <v>1846420</v>
      </c>
      <c r="S151" s="13">
        <v>1691810</v>
      </c>
      <c r="T151" s="13">
        <v>2024070</v>
      </c>
      <c r="U151" s="13">
        <v>2263270</v>
      </c>
      <c r="V151" s="13">
        <v>2074080</v>
      </c>
      <c r="X151" s="13">
        <v>0.36675400000000002</v>
      </c>
      <c r="Y151" s="13">
        <v>0.31301099999999998</v>
      </c>
      <c r="Z151" s="13">
        <v>2707870</v>
      </c>
      <c r="AA151" s="13">
        <v>1507340</v>
      </c>
      <c r="AB151" s="13">
        <v>1882270</v>
      </c>
      <c r="AC151" s="13">
        <v>2477400</v>
      </c>
      <c r="AD151" s="13">
        <v>1846420</v>
      </c>
      <c r="AE151" s="13">
        <v>2074080</v>
      </c>
      <c r="AF151" s="13">
        <v>0.91488800000000003</v>
      </c>
      <c r="AG151" s="13">
        <v>1.22495</v>
      </c>
      <c r="AH151" s="13">
        <v>1.1019000000000001</v>
      </c>
    </row>
    <row r="152" spans="1:37" x14ac:dyDescent="0.25">
      <c r="A152" s="13" t="s">
        <v>164</v>
      </c>
      <c r="B152" s="13" t="s">
        <v>163</v>
      </c>
      <c r="C152" s="13" t="s">
        <v>408</v>
      </c>
      <c r="D152" s="13">
        <v>1113.07</v>
      </c>
      <c r="E152" s="13">
        <v>0</v>
      </c>
      <c r="F152" s="13">
        <v>0</v>
      </c>
      <c r="G152" s="13">
        <v>0</v>
      </c>
      <c r="H152" s="13">
        <v>11705700</v>
      </c>
      <c r="I152" s="13">
        <v>9647280</v>
      </c>
      <c r="J152" s="13">
        <v>175061</v>
      </c>
      <c r="K152" s="13">
        <v>3311830</v>
      </c>
      <c r="L152" s="13">
        <v>7067140</v>
      </c>
      <c r="M152" s="13">
        <v>11758600</v>
      </c>
      <c r="N152" s="13">
        <v>13547300</v>
      </c>
      <c r="O152" s="13">
        <v>0</v>
      </c>
      <c r="P152" s="13">
        <v>13831700</v>
      </c>
      <c r="Q152" s="13">
        <v>232411</v>
      </c>
      <c r="R152" s="13">
        <v>4498450</v>
      </c>
      <c r="S152" s="13">
        <v>0</v>
      </c>
      <c r="T152" s="13">
        <v>5764630</v>
      </c>
      <c r="U152" s="13">
        <v>11954800</v>
      </c>
      <c r="V152" s="13">
        <v>14889300</v>
      </c>
      <c r="X152" s="13">
        <v>0.725823</v>
      </c>
      <c r="Y152" s="13">
        <v>0.739178</v>
      </c>
      <c r="Z152" s="13">
        <v>0</v>
      </c>
      <c r="AA152" s="13">
        <v>9647280</v>
      </c>
      <c r="AB152" s="13">
        <v>7067140</v>
      </c>
      <c r="AC152" s="13">
        <v>13547300</v>
      </c>
      <c r="AD152" s="13">
        <v>232411</v>
      </c>
      <c r="AE152" s="13">
        <v>11954800</v>
      </c>
      <c r="AF152" s="13" t="s">
        <v>138</v>
      </c>
      <c r="AG152" s="13">
        <v>2.4090799999999999E-2</v>
      </c>
      <c r="AH152" s="13">
        <v>1.6916</v>
      </c>
    </row>
    <row r="153" spans="1:37" x14ac:dyDescent="0.25">
      <c r="A153" s="13" t="s">
        <v>166</v>
      </c>
      <c r="B153" s="13" t="s">
        <v>165</v>
      </c>
      <c r="C153" s="13" t="s">
        <v>409</v>
      </c>
      <c r="D153" s="13">
        <v>412.87200000000001</v>
      </c>
      <c r="E153" s="13">
        <v>24156000</v>
      </c>
      <c r="F153" s="13">
        <v>27149600</v>
      </c>
      <c r="G153" s="13">
        <v>27978700</v>
      </c>
      <c r="H153" s="13">
        <v>20883000</v>
      </c>
      <c r="I153" s="13">
        <v>21037500</v>
      </c>
      <c r="J153" s="13">
        <v>23658900</v>
      </c>
      <c r="K153" s="13">
        <v>22839700</v>
      </c>
      <c r="L153" s="13">
        <v>21379500</v>
      </c>
      <c r="M153" s="13">
        <v>21907200</v>
      </c>
      <c r="N153" s="13">
        <v>28727500</v>
      </c>
      <c r="O153" s="13">
        <v>29008500</v>
      </c>
      <c r="P153" s="13">
        <v>32513200</v>
      </c>
      <c r="Q153" s="13">
        <v>28912200</v>
      </c>
      <c r="R153" s="13">
        <v>28004400</v>
      </c>
      <c r="S153" s="13">
        <v>25359900</v>
      </c>
      <c r="T153" s="13">
        <v>28319600</v>
      </c>
      <c r="U153" s="13">
        <v>30082600</v>
      </c>
      <c r="V153" s="13">
        <v>34485000</v>
      </c>
      <c r="W153" s="13" t="s">
        <v>271</v>
      </c>
      <c r="X153" s="13">
        <v>1.36024E-4</v>
      </c>
      <c r="Y153" s="15">
        <v>9.1953999999999994E-5</v>
      </c>
      <c r="Z153" s="13">
        <v>27149600</v>
      </c>
      <c r="AA153" s="13">
        <v>21037500</v>
      </c>
      <c r="AB153" s="13">
        <v>21907200</v>
      </c>
      <c r="AC153" s="13">
        <v>29008500</v>
      </c>
      <c r="AD153" s="13">
        <v>28004400</v>
      </c>
      <c r="AE153" s="13">
        <v>30082600</v>
      </c>
      <c r="AF153" s="13">
        <v>1.06847</v>
      </c>
      <c r="AG153" s="13">
        <v>1.33117</v>
      </c>
      <c r="AH153" s="13">
        <v>1.3731899999999999</v>
      </c>
      <c r="AI153" s="13">
        <f>MEDIAN(AF153:AF155)</f>
        <v>1.01824</v>
      </c>
      <c r="AJ153" s="13">
        <f>MEDIAN(AG153:AG155)</f>
        <v>1.1355200000000001</v>
      </c>
      <c r="AK153" s="13">
        <f>MEDIAN(AH153:AH155)</f>
        <v>0.97389499999999996</v>
      </c>
    </row>
    <row r="154" spans="1:37" x14ac:dyDescent="0.25">
      <c r="A154" s="13" t="s">
        <v>166</v>
      </c>
      <c r="B154" s="13" t="s">
        <v>165</v>
      </c>
      <c r="C154" s="13" t="s">
        <v>410</v>
      </c>
      <c r="D154" s="13">
        <v>677.87199999999996</v>
      </c>
      <c r="E154" s="13">
        <v>37371700</v>
      </c>
      <c r="F154" s="13">
        <v>41232700</v>
      </c>
      <c r="G154" s="13">
        <v>34671500</v>
      </c>
      <c r="H154" s="13">
        <v>26911300</v>
      </c>
      <c r="I154" s="13">
        <v>28396700</v>
      </c>
      <c r="J154" s="13">
        <v>28135900</v>
      </c>
      <c r="K154" s="13">
        <v>33611500</v>
      </c>
      <c r="L154" s="13">
        <v>27745600</v>
      </c>
      <c r="M154" s="13">
        <v>29892000</v>
      </c>
      <c r="N154" s="13">
        <v>36242300</v>
      </c>
      <c r="O154" s="13">
        <v>34027700</v>
      </c>
      <c r="P154" s="13">
        <v>36363800</v>
      </c>
      <c r="Q154" s="13">
        <v>30525300</v>
      </c>
      <c r="R154" s="13">
        <v>34449700</v>
      </c>
      <c r="S154" s="13">
        <v>26504900</v>
      </c>
      <c r="T154" s="13">
        <v>29111700</v>
      </c>
      <c r="U154" s="13">
        <v>26206600</v>
      </c>
      <c r="V154" s="13">
        <v>31321700</v>
      </c>
      <c r="X154" s="13">
        <v>0.907165</v>
      </c>
      <c r="Y154" s="13">
        <v>0.91349400000000003</v>
      </c>
      <c r="Z154" s="13">
        <v>37371700</v>
      </c>
      <c r="AA154" s="13">
        <v>28135900</v>
      </c>
      <c r="AB154" s="13">
        <v>29892000</v>
      </c>
      <c r="AC154" s="13">
        <v>36242300</v>
      </c>
      <c r="AD154" s="13">
        <v>30525300</v>
      </c>
      <c r="AE154" s="13">
        <v>29111700</v>
      </c>
      <c r="AF154" s="13">
        <v>0.96977800000000003</v>
      </c>
      <c r="AG154" s="13">
        <v>1.0849299999999999</v>
      </c>
      <c r="AH154" s="13">
        <v>0.97389499999999996</v>
      </c>
    </row>
    <row r="155" spans="1:37" x14ac:dyDescent="0.25">
      <c r="A155" s="13" t="s">
        <v>166</v>
      </c>
      <c r="B155" s="13" t="s">
        <v>165</v>
      </c>
      <c r="C155" s="13" t="s">
        <v>411</v>
      </c>
      <c r="D155" s="13">
        <v>566.63699999999994</v>
      </c>
      <c r="E155" s="13">
        <v>6022860</v>
      </c>
      <c r="F155" s="13">
        <v>6148420</v>
      </c>
      <c r="G155" s="13">
        <v>5243540</v>
      </c>
      <c r="H155" s="13">
        <v>3465420</v>
      </c>
      <c r="I155" s="13">
        <v>3106690</v>
      </c>
      <c r="J155" s="13">
        <v>4030450</v>
      </c>
      <c r="K155" s="13">
        <v>5254800</v>
      </c>
      <c r="L155" s="13">
        <v>5201570</v>
      </c>
      <c r="M155" s="13">
        <v>4064380</v>
      </c>
      <c r="N155" s="13">
        <v>6132700</v>
      </c>
      <c r="O155" s="13">
        <v>5043300</v>
      </c>
      <c r="P155" s="13">
        <v>6326630</v>
      </c>
      <c r="Q155" s="13">
        <v>3935060</v>
      </c>
      <c r="R155" s="13">
        <v>4394610</v>
      </c>
      <c r="S155" s="13">
        <v>3513260</v>
      </c>
      <c r="T155" s="13">
        <v>4433240</v>
      </c>
      <c r="U155" s="13">
        <v>4771440</v>
      </c>
      <c r="V155" s="13">
        <v>4531360</v>
      </c>
      <c r="X155" s="13">
        <v>0.83459300000000003</v>
      </c>
      <c r="Y155" s="13">
        <v>0.85376799999999997</v>
      </c>
      <c r="Z155" s="13">
        <v>6022860</v>
      </c>
      <c r="AA155" s="13">
        <v>3465420</v>
      </c>
      <c r="AB155" s="13">
        <v>5201570</v>
      </c>
      <c r="AC155" s="13">
        <v>6132700</v>
      </c>
      <c r="AD155" s="13">
        <v>3935060</v>
      </c>
      <c r="AE155" s="13">
        <v>4531360</v>
      </c>
      <c r="AF155" s="13">
        <v>1.01824</v>
      </c>
      <c r="AG155" s="13">
        <v>1.1355200000000001</v>
      </c>
      <c r="AH155" s="13">
        <v>0.87115200000000004</v>
      </c>
    </row>
    <row r="156" spans="1:37" x14ac:dyDescent="0.25">
      <c r="A156" s="13" t="s">
        <v>168</v>
      </c>
      <c r="B156" s="13" t="s">
        <v>167</v>
      </c>
      <c r="C156" s="13" t="s">
        <v>412</v>
      </c>
      <c r="D156" s="13">
        <v>468.76100000000002</v>
      </c>
      <c r="E156" s="13">
        <v>7530350</v>
      </c>
      <c r="F156" s="13">
        <v>7774350</v>
      </c>
      <c r="G156" s="13">
        <v>6595930</v>
      </c>
      <c r="H156" s="13">
        <v>5970310</v>
      </c>
      <c r="I156" s="13">
        <v>5220500</v>
      </c>
      <c r="J156" s="13">
        <v>6772370</v>
      </c>
      <c r="K156" s="13">
        <v>7271280</v>
      </c>
      <c r="L156" s="13">
        <v>5614870</v>
      </c>
      <c r="M156" s="13">
        <v>4996170</v>
      </c>
      <c r="N156" s="13">
        <v>9049970</v>
      </c>
      <c r="O156" s="13">
        <v>9367540</v>
      </c>
      <c r="P156" s="13">
        <v>9672120</v>
      </c>
      <c r="Q156" s="13">
        <v>8402820</v>
      </c>
      <c r="R156" s="13">
        <v>9517190</v>
      </c>
      <c r="S156" s="13">
        <v>7500140</v>
      </c>
      <c r="T156" s="13">
        <v>7627100</v>
      </c>
      <c r="U156" s="13">
        <v>9600750</v>
      </c>
      <c r="V156" s="13">
        <v>9129040</v>
      </c>
      <c r="W156" s="13" t="s">
        <v>271</v>
      </c>
      <c r="X156" s="13">
        <v>7.6754299999999998E-5</v>
      </c>
      <c r="Y156" s="15">
        <v>4.9382699999999997E-5</v>
      </c>
      <c r="Z156" s="13">
        <v>7530350</v>
      </c>
      <c r="AA156" s="13">
        <v>5970310</v>
      </c>
      <c r="AB156" s="13">
        <v>5614870</v>
      </c>
      <c r="AC156" s="13">
        <v>9367540</v>
      </c>
      <c r="AD156" s="13">
        <v>8402820</v>
      </c>
      <c r="AE156" s="13">
        <v>9129040</v>
      </c>
      <c r="AF156" s="13">
        <v>1.24397</v>
      </c>
      <c r="AG156" s="13">
        <v>1.40743</v>
      </c>
      <c r="AH156" s="13">
        <v>1.6258699999999999</v>
      </c>
      <c r="AI156" s="13">
        <f>MEDIAN(AF156:AF159)</f>
        <v>1.188375</v>
      </c>
      <c r="AJ156" s="13">
        <f>MEDIAN(AG156:AG159)</f>
        <v>0.97070049999999997</v>
      </c>
      <c r="AK156" s="13">
        <f>MEDIAN(AH156:AH159)</f>
        <v>1.1503000000000001</v>
      </c>
    </row>
    <row r="157" spans="1:37" x14ac:dyDescent="0.25">
      <c r="A157" s="13" t="s">
        <v>168</v>
      </c>
      <c r="B157" s="13" t="s">
        <v>167</v>
      </c>
      <c r="C157" s="13" t="s">
        <v>413</v>
      </c>
      <c r="D157" s="13">
        <v>849.92399999999998</v>
      </c>
      <c r="E157" s="13">
        <v>3277160</v>
      </c>
      <c r="F157" s="13">
        <v>3605550</v>
      </c>
      <c r="G157" s="13">
        <v>2965390</v>
      </c>
      <c r="H157" s="13">
        <v>3417270</v>
      </c>
      <c r="I157" s="13">
        <v>2387790</v>
      </c>
      <c r="J157" s="13">
        <v>3340350</v>
      </c>
      <c r="K157" s="13">
        <v>2536960</v>
      </c>
      <c r="L157" s="13">
        <v>2366930</v>
      </c>
      <c r="M157" s="13">
        <v>1975430</v>
      </c>
      <c r="N157" s="13">
        <v>4773460</v>
      </c>
      <c r="O157" s="13">
        <v>4162870</v>
      </c>
      <c r="P157" s="13">
        <v>3257300</v>
      </c>
      <c r="Q157" s="13">
        <v>2497930</v>
      </c>
      <c r="R157" s="13">
        <v>3230610</v>
      </c>
      <c r="S157" s="13">
        <v>3116120</v>
      </c>
      <c r="T157" s="13">
        <v>2787810</v>
      </c>
      <c r="U157" s="13">
        <v>2824780</v>
      </c>
      <c r="V157" s="13">
        <v>2546590</v>
      </c>
      <c r="X157" s="13">
        <v>0.25844899999999998</v>
      </c>
      <c r="Y157" s="13">
        <v>0.216116</v>
      </c>
      <c r="Z157" s="13">
        <v>3277160</v>
      </c>
      <c r="AA157" s="13">
        <v>3340350</v>
      </c>
      <c r="AB157" s="13">
        <v>2366930</v>
      </c>
      <c r="AC157" s="13">
        <v>4162870</v>
      </c>
      <c r="AD157" s="13">
        <v>3116120</v>
      </c>
      <c r="AE157" s="13">
        <v>2787810</v>
      </c>
      <c r="AF157" s="13">
        <v>1.27027</v>
      </c>
      <c r="AG157" s="13">
        <v>0.93287200000000003</v>
      </c>
      <c r="AH157" s="13">
        <v>1.1778200000000001</v>
      </c>
    </row>
    <row r="158" spans="1:37" x14ac:dyDescent="0.25">
      <c r="A158" s="13" t="s">
        <v>168</v>
      </c>
      <c r="B158" s="13" t="s">
        <v>167</v>
      </c>
      <c r="C158" s="13" t="s">
        <v>413</v>
      </c>
      <c r="D158" s="13">
        <v>566.952</v>
      </c>
      <c r="E158" s="13">
        <v>1298520</v>
      </c>
      <c r="F158" s="13">
        <v>1184990</v>
      </c>
      <c r="G158" s="13">
        <v>937630</v>
      </c>
      <c r="H158" s="13">
        <v>1095620</v>
      </c>
      <c r="I158" s="13">
        <v>757482</v>
      </c>
      <c r="J158" s="13">
        <v>1293190</v>
      </c>
      <c r="K158" s="13">
        <v>1045800</v>
      </c>
      <c r="L158" s="13">
        <v>804522</v>
      </c>
      <c r="M158" s="13">
        <v>626781</v>
      </c>
      <c r="N158" s="13">
        <v>1558110</v>
      </c>
      <c r="O158" s="13">
        <v>1336570</v>
      </c>
      <c r="P158" s="13">
        <v>1192900</v>
      </c>
      <c r="Q158" s="13">
        <v>849349</v>
      </c>
      <c r="R158" s="13">
        <v>1116330</v>
      </c>
      <c r="S158" s="13">
        <v>1057250</v>
      </c>
      <c r="T158" s="13">
        <v>860727</v>
      </c>
      <c r="U158" s="13">
        <v>903299</v>
      </c>
      <c r="V158" s="13">
        <v>1000470</v>
      </c>
      <c r="X158" s="13">
        <v>0.39116200000000001</v>
      </c>
      <c r="Y158" s="13">
        <v>0.32883299999999999</v>
      </c>
      <c r="Z158" s="13">
        <v>1184990</v>
      </c>
      <c r="AA158" s="13">
        <v>1095620</v>
      </c>
      <c r="AB158" s="13">
        <v>804522</v>
      </c>
      <c r="AC158" s="13">
        <v>1336570</v>
      </c>
      <c r="AD158" s="13">
        <v>1057250</v>
      </c>
      <c r="AE158" s="13">
        <v>903299</v>
      </c>
      <c r="AF158" s="13">
        <v>1.12791</v>
      </c>
      <c r="AG158" s="13">
        <v>0.96498099999999998</v>
      </c>
      <c r="AH158" s="13">
        <v>1.1227799999999999</v>
      </c>
    </row>
    <row r="159" spans="1:37" x14ac:dyDescent="0.25">
      <c r="A159" s="13" t="s">
        <v>168</v>
      </c>
      <c r="B159" s="13" t="s">
        <v>167</v>
      </c>
      <c r="C159" s="13" t="s">
        <v>414</v>
      </c>
      <c r="D159" s="13">
        <v>639.78399999999999</v>
      </c>
      <c r="E159" s="13">
        <v>12912700</v>
      </c>
      <c r="F159" s="13">
        <v>16147800</v>
      </c>
      <c r="G159" s="13">
        <v>16153700</v>
      </c>
      <c r="H159" s="13">
        <v>14692500</v>
      </c>
      <c r="I159" s="13">
        <v>13107800</v>
      </c>
      <c r="J159" s="13">
        <v>15521500</v>
      </c>
      <c r="K159" s="13">
        <v>14795800</v>
      </c>
      <c r="L159" s="13">
        <v>14198400</v>
      </c>
      <c r="M159" s="13">
        <v>12900400</v>
      </c>
      <c r="N159" s="13">
        <v>18291900</v>
      </c>
      <c r="O159" s="13">
        <v>19178600</v>
      </c>
      <c r="P159" s="13">
        <v>18161200</v>
      </c>
      <c r="Q159" s="13">
        <v>14189900</v>
      </c>
      <c r="R159" s="13">
        <v>15227400</v>
      </c>
      <c r="S159" s="13">
        <v>14346100</v>
      </c>
      <c r="T159" s="13">
        <v>13205500</v>
      </c>
      <c r="U159" s="13">
        <v>14033700</v>
      </c>
      <c r="V159" s="13">
        <v>13443000</v>
      </c>
      <c r="X159" s="13">
        <v>0.26702399999999998</v>
      </c>
      <c r="Y159" s="13">
        <v>0.22339899999999999</v>
      </c>
      <c r="Z159" s="13">
        <v>16147800</v>
      </c>
      <c r="AA159" s="13">
        <v>14692500</v>
      </c>
      <c r="AB159" s="13">
        <v>14198400</v>
      </c>
      <c r="AC159" s="13">
        <v>18291900</v>
      </c>
      <c r="AD159" s="13">
        <v>14346100</v>
      </c>
      <c r="AE159" s="13">
        <v>13443000</v>
      </c>
      <c r="AF159" s="13">
        <v>1.1327799999999999</v>
      </c>
      <c r="AG159" s="13">
        <v>0.97641999999999995</v>
      </c>
      <c r="AH159" s="13">
        <v>0.94679500000000005</v>
      </c>
    </row>
    <row r="160" spans="1:37" x14ac:dyDescent="0.25">
      <c r="A160" s="13" t="s">
        <v>170</v>
      </c>
      <c r="B160" s="13" t="s">
        <v>169</v>
      </c>
      <c r="C160" s="13" t="s">
        <v>415</v>
      </c>
      <c r="D160" s="13">
        <v>974.50099999999998</v>
      </c>
      <c r="E160" s="13">
        <v>46847400</v>
      </c>
      <c r="F160" s="13">
        <v>57690400</v>
      </c>
      <c r="G160" s="13">
        <v>45868800</v>
      </c>
      <c r="H160" s="13">
        <v>35163000</v>
      </c>
      <c r="I160" s="13">
        <v>34949100</v>
      </c>
      <c r="J160" s="13">
        <v>41826100</v>
      </c>
      <c r="K160" s="13">
        <v>41121600</v>
      </c>
      <c r="L160" s="13">
        <v>40717500</v>
      </c>
      <c r="M160" s="13">
        <v>40134500</v>
      </c>
      <c r="N160" s="13">
        <v>43872000</v>
      </c>
      <c r="O160" s="13">
        <v>37463100</v>
      </c>
      <c r="P160" s="13">
        <v>55454800</v>
      </c>
      <c r="Q160" s="13">
        <v>33194800</v>
      </c>
      <c r="R160" s="13">
        <v>30821500</v>
      </c>
      <c r="S160" s="13">
        <v>30233400</v>
      </c>
      <c r="T160" s="13">
        <v>35687700</v>
      </c>
      <c r="U160" s="13">
        <v>31702800</v>
      </c>
      <c r="V160" s="13">
        <v>34743100</v>
      </c>
      <c r="X160" s="13">
        <v>8.8667300000000004E-2</v>
      </c>
      <c r="Y160" s="13">
        <v>6.9039000000000003E-2</v>
      </c>
      <c r="Z160" s="13">
        <v>46847400</v>
      </c>
      <c r="AA160" s="13">
        <v>35163000</v>
      </c>
      <c r="AB160" s="13">
        <v>40717500</v>
      </c>
      <c r="AC160" s="13">
        <v>43872000</v>
      </c>
      <c r="AD160" s="13">
        <v>30821500</v>
      </c>
      <c r="AE160" s="13">
        <v>34743100</v>
      </c>
      <c r="AF160" s="13">
        <v>0.93648799999999999</v>
      </c>
      <c r="AG160" s="13">
        <v>0.87653400000000004</v>
      </c>
      <c r="AH160" s="13">
        <v>0.85327200000000003</v>
      </c>
      <c r="AI160" s="13">
        <f>MEDIAN(AF160:AF162)</f>
        <v>0.93648799999999999</v>
      </c>
      <c r="AJ160" s="13">
        <f>MEDIAN(AG160:AG162)</f>
        <v>0.87653400000000004</v>
      </c>
      <c r="AK160" s="13">
        <f>MEDIAN(AH160:AH162)</f>
        <v>0.85109100000000004</v>
      </c>
    </row>
    <row r="161" spans="1:37" x14ac:dyDescent="0.25">
      <c r="A161" s="13" t="s">
        <v>170</v>
      </c>
      <c r="B161" s="13" t="s">
        <v>169</v>
      </c>
      <c r="C161" s="13" t="s">
        <v>416</v>
      </c>
      <c r="D161" s="13">
        <v>447.76799999999997</v>
      </c>
      <c r="E161" s="13">
        <v>103581000</v>
      </c>
      <c r="F161" s="13">
        <v>138596000</v>
      </c>
      <c r="G161" s="13">
        <v>120199000</v>
      </c>
      <c r="H161" s="13">
        <v>89060200</v>
      </c>
      <c r="I161" s="13">
        <v>81905900</v>
      </c>
      <c r="J161" s="13">
        <v>95025400</v>
      </c>
      <c r="K161" s="13">
        <v>112207000</v>
      </c>
      <c r="L161" s="13">
        <v>90609100</v>
      </c>
      <c r="M161" s="13">
        <v>107591000</v>
      </c>
      <c r="N161" s="13">
        <v>97405700</v>
      </c>
      <c r="O161" s="13">
        <v>90976600</v>
      </c>
      <c r="P161" s="13">
        <v>116215000</v>
      </c>
      <c r="Q161" s="13">
        <v>88658100</v>
      </c>
      <c r="R161" s="13">
        <v>88364000</v>
      </c>
      <c r="S161" s="13">
        <v>92073800</v>
      </c>
      <c r="T161" s="13">
        <v>79993000</v>
      </c>
      <c r="U161" s="13">
        <v>101650000</v>
      </c>
      <c r="V161" s="13">
        <v>91569900</v>
      </c>
      <c r="X161" s="13">
        <v>0.161328</v>
      </c>
      <c r="Y161" s="13">
        <v>0.13008600000000001</v>
      </c>
      <c r="Z161" s="13">
        <v>120199000</v>
      </c>
      <c r="AA161" s="13">
        <v>89060200</v>
      </c>
      <c r="AB161" s="13">
        <v>107591000</v>
      </c>
      <c r="AC161" s="13">
        <v>97405700</v>
      </c>
      <c r="AD161" s="13">
        <v>88658100</v>
      </c>
      <c r="AE161" s="13">
        <v>91569900</v>
      </c>
      <c r="AF161" s="13">
        <v>0.81037300000000001</v>
      </c>
      <c r="AG161" s="13">
        <v>0.99548499999999995</v>
      </c>
      <c r="AH161" s="13">
        <v>0.85109100000000004</v>
      </c>
    </row>
    <row r="162" spans="1:37" x14ac:dyDescent="0.25">
      <c r="A162" s="13" t="s">
        <v>170</v>
      </c>
      <c r="B162" s="13" t="s">
        <v>169</v>
      </c>
      <c r="C162" s="13" t="s">
        <v>417</v>
      </c>
      <c r="D162" s="13">
        <v>828.77599999999995</v>
      </c>
      <c r="E162" s="13">
        <v>23678700</v>
      </c>
      <c r="F162" s="13">
        <v>23242200</v>
      </c>
      <c r="G162" s="13">
        <v>49878400</v>
      </c>
      <c r="H162" s="13">
        <v>25838500</v>
      </c>
      <c r="I162" s="13">
        <v>20523000</v>
      </c>
      <c r="J162" s="13">
        <v>28856000</v>
      </c>
      <c r="K162" s="13">
        <v>32505200</v>
      </c>
      <c r="L162" s="13">
        <v>32046200</v>
      </c>
      <c r="M162" s="13">
        <v>21164200</v>
      </c>
      <c r="N162" s="13">
        <v>9318080</v>
      </c>
      <c r="O162" s="13">
        <v>29685500</v>
      </c>
      <c r="P162" s="13">
        <v>22596200</v>
      </c>
      <c r="Q162" s="13">
        <v>16409100</v>
      </c>
      <c r="R162" s="13">
        <v>18424900</v>
      </c>
      <c r="S162" s="13">
        <v>14538900</v>
      </c>
      <c r="T162" s="13">
        <v>16243500</v>
      </c>
      <c r="U162" s="13">
        <v>17766000</v>
      </c>
      <c r="V162" s="13">
        <v>16231900</v>
      </c>
      <c r="W162" s="13" t="s">
        <v>271</v>
      </c>
      <c r="X162" s="13">
        <v>3.67658E-3</v>
      </c>
      <c r="Y162" s="13">
        <v>3.29204E-3</v>
      </c>
      <c r="Z162" s="13">
        <v>23678700</v>
      </c>
      <c r="AA162" s="13">
        <v>25838500</v>
      </c>
      <c r="AB162" s="13">
        <v>32046200</v>
      </c>
      <c r="AC162" s="13">
        <v>22596200</v>
      </c>
      <c r="AD162" s="13">
        <v>16409100</v>
      </c>
      <c r="AE162" s="13">
        <v>16243500</v>
      </c>
      <c r="AF162" s="13">
        <v>0.95428199999999996</v>
      </c>
      <c r="AG162" s="13">
        <v>0.63506499999999999</v>
      </c>
      <c r="AH162" s="13">
        <v>0.50687899999999997</v>
      </c>
    </row>
    <row r="163" spans="1:37" x14ac:dyDescent="0.25">
      <c r="A163" s="13" t="s">
        <v>172</v>
      </c>
      <c r="B163" s="13" t="s">
        <v>171</v>
      </c>
      <c r="C163" s="13" t="s">
        <v>418</v>
      </c>
      <c r="D163" s="13">
        <v>1388.7</v>
      </c>
      <c r="E163" s="13">
        <v>21796100</v>
      </c>
      <c r="F163" s="13">
        <v>20491300</v>
      </c>
      <c r="G163" s="13">
        <v>22375700</v>
      </c>
      <c r="H163" s="13">
        <v>22771800</v>
      </c>
      <c r="I163" s="13">
        <v>20125200</v>
      </c>
      <c r="J163" s="13">
        <v>20786300</v>
      </c>
      <c r="K163" s="13">
        <v>18928200</v>
      </c>
      <c r="L163" s="13">
        <v>18169200</v>
      </c>
      <c r="M163" s="13">
        <v>17961200</v>
      </c>
      <c r="N163" s="13">
        <v>24008300</v>
      </c>
      <c r="O163" s="13">
        <v>29552100</v>
      </c>
      <c r="P163" s="13">
        <v>27637900</v>
      </c>
      <c r="Q163" s="13">
        <v>23640100</v>
      </c>
      <c r="R163" s="13">
        <v>26169900</v>
      </c>
      <c r="S163" s="13">
        <v>23153000</v>
      </c>
      <c r="T163" s="13">
        <v>15374400</v>
      </c>
      <c r="U163" s="13">
        <v>13779700</v>
      </c>
      <c r="V163" s="13">
        <v>18920900</v>
      </c>
      <c r="X163" s="13">
        <v>0.44622400000000001</v>
      </c>
      <c r="Y163" s="13">
        <v>0.38317200000000001</v>
      </c>
      <c r="Z163" s="13">
        <v>21796100</v>
      </c>
      <c r="AA163" s="13">
        <v>20786300</v>
      </c>
      <c r="AB163" s="13">
        <v>18169200</v>
      </c>
      <c r="AC163" s="13">
        <v>27637900</v>
      </c>
      <c r="AD163" s="13">
        <v>23640100</v>
      </c>
      <c r="AE163" s="13">
        <v>15374400</v>
      </c>
      <c r="AF163" s="13">
        <v>1.2680199999999999</v>
      </c>
      <c r="AG163" s="13">
        <v>1.1372899999999999</v>
      </c>
      <c r="AH163" s="13">
        <v>0.84617900000000001</v>
      </c>
      <c r="AI163" s="13">
        <f>MEDIAN(AF163:AF166)</f>
        <v>1.3088850000000001</v>
      </c>
      <c r="AJ163" s="13">
        <f>MEDIAN(AG163:AG166)</f>
        <v>1.1810049999999999</v>
      </c>
      <c r="AK163" s="13">
        <f>MEDIAN(AH163:AH166)</f>
        <v>0.9601845</v>
      </c>
    </row>
    <row r="164" spans="1:37" x14ac:dyDescent="0.25">
      <c r="A164" s="13" t="s">
        <v>172</v>
      </c>
      <c r="B164" s="13" t="s">
        <v>171</v>
      </c>
      <c r="C164" s="13" t="s">
        <v>418</v>
      </c>
      <c r="D164" s="13">
        <v>926.13800000000003</v>
      </c>
      <c r="E164" s="13">
        <v>52202300</v>
      </c>
      <c r="F164" s="13">
        <v>50989400</v>
      </c>
      <c r="G164" s="13">
        <v>48143200</v>
      </c>
      <c r="H164" s="13">
        <v>63409900</v>
      </c>
      <c r="I164" s="13">
        <v>52473400</v>
      </c>
      <c r="J164" s="13">
        <v>64963400</v>
      </c>
      <c r="K164" s="13">
        <v>51780600</v>
      </c>
      <c r="L164" s="13">
        <v>43314000</v>
      </c>
      <c r="M164" s="13">
        <v>44634900</v>
      </c>
      <c r="N164" s="13">
        <v>57538500</v>
      </c>
      <c r="O164" s="13">
        <v>71650300</v>
      </c>
      <c r="P164" s="13">
        <v>68823000</v>
      </c>
      <c r="Q164" s="13">
        <v>58621200</v>
      </c>
      <c r="R164" s="13">
        <v>64497100</v>
      </c>
      <c r="S164" s="13">
        <v>55647200</v>
      </c>
      <c r="T164" s="13">
        <v>36676100</v>
      </c>
      <c r="U164" s="13">
        <v>36071100</v>
      </c>
      <c r="V164" s="13">
        <v>45350700</v>
      </c>
      <c r="X164" s="13">
        <v>0.77299499999999999</v>
      </c>
      <c r="Y164" s="13">
        <v>0.79535500000000003</v>
      </c>
      <c r="Z164" s="13">
        <v>50989400</v>
      </c>
      <c r="AA164" s="13">
        <v>63409900</v>
      </c>
      <c r="AB164" s="13">
        <v>44634900</v>
      </c>
      <c r="AC164" s="13">
        <v>68823000</v>
      </c>
      <c r="AD164" s="13">
        <v>58621200</v>
      </c>
      <c r="AE164" s="13">
        <v>36676100</v>
      </c>
      <c r="AF164" s="13">
        <v>1.34975</v>
      </c>
      <c r="AG164" s="13">
        <v>0.92447900000000005</v>
      </c>
      <c r="AH164" s="13">
        <v>0.82169099999999995</v>
      </c>
    </row>
    <row r="165" spans="1:37" x14ac:dyDescent="0.25">
      <c r="A165" s="13" t="s">
        <v>172</v>
      </c>
      <c r="B165" s="13" t="s">
        <v>171</v>
      </c>
      <c r="C165" s="13" t="s">
        <v>419</v>
      </c>
      <c r="D165" s="13">
        <v>809.93700000000001</v>
      </c>
      <c r="E165" s="13">
        <v>973674</v>
      </c>
      <c r="F165" s="13">
        <v>1148510</v>
      </c>
      <c r="G165" s="13">
        <v>1183080</v>
      </c>
      <c r="H165" s="13">
        <v>611994</v>
      </c>
      <c r="I165" s="13">
        <v>589410</v>
      </c>
      <c r="J165" s="13">
        <v>658559</v>
      </c>
      <c r="K165" s="13">
        <v>821547</v>
      </c>
      <c r="L165" s="13">
        <v>785734</v>
      </c>
      <c r="M165" s="13">
        <v>1354510</v>
      </c>
      <c r="N165" s="13">
        <v>1576240</v>
      </c>
      <c r="O165" s="13">
        <v>847895</v>
      </c>
      <c r="P165" s="13">
        <v>2267300</v>
      </c>
      <c r="Q165" s="13">
        <v>868567</v>
      </c>
      <c r="R165" s="13">
        <v>852417</v>
      </c>
      <c r="S165" s="13">
        <v>1012360</v>
      </c>
      <c r="T165" s="13">
        <v>1061720</v>
      </c>
      <c r="U165" s="13">
        <v>1092100</v>
      </c>
      <c r="V165" s="13">
        <v>1154990</v>
      </c>
      <c r="X165" s="13">
        <v>9.1252E-2</v>
      </c>
      <c r="Y165" s="13">
        <v>7.0477399999999996E-2</v>
      </c>
      <c r="Z165" s="13">
        <v>1148510</v>
      </c>
      <c r="AA165" s="13">
        <v>611994</v>
      </c>
      <c r="AB165" s="13">
        <v>821547</v>
      </c>
      <c r="AC165" s="13">
        <v>1576240</v>
      </c>
      <c r="AD165" s="13">
        <v>868567</v>
      </c>
      <c r="AE165" s="13">
        <v>1092100</v>
      </c>
      <c r="AF165" s="13">
        <v>1.3724099999999999</v>
      </c>
      <c r="AG165" s="13">
        <v>1.4192400000000001</v>
      </c>
      <c r="AH165" s="13">
        <v>1.3293200000000001</v>
      </c>
    </row>
    <row r="166" spans="1:37" x14ac:dyDescent="0.25">
      <c r="A166" s="13" t="s">
        <v>172</v>
      </c>
      <c r="B166" s="13" t="s">
        <v>171</v>
      </c>
      <c r="C166" s="13" t="s">
        <v>420</v>
      </c>
      <c r="D166" s="13">
        <v>725.38300000000004</v>
      </c>
      <c r="E166" s="13">
        <v>128884000</v>
      </c>
      <c r="F166" s="13">
        <v>130828000</v>
      </c>
      <c r="G166" s="13">
        <v>80237400</v>
      </c>
      <c r="H166" s="13">
        <v>108208000</v>
      </c>
      <c r="I166" s="13">
        <v>98512700</v>
      </c>
      <c r="J166" s="13">
        <v>105950000</v>
      </c>
      <c r="K166" s="13">
        <v>106476000</v>
      </c>
      <c r="L166" s="13">
        <v>102419000</v>
      </c>
      <c r="M166" s="13">
        <v>96666500</v>
      </c>
      <c r="N166" s="13">
        <v>158698000</v>
      </c>
      <c r="O166" s="13">
        <v>141659000</v>
      </c>
      <c r="P166" s="13">
        <v>138933000</v>
      </c>
      <c r="Q166" s="13">
        <v>129759000</v>
      </c>
      <c r="R166" s="13">
        <v>132063000</v>
      </c>
      <c r="S166" s="13">
        <v>107435000</v>
      </c>
      <c r="T166" s="13">
        <v>120042000</v>
      </c>
      <c r="U166" s="13">
        <v>110018000</v>
      </c>
      <c r="V166" s="13">
        <v>101052000</v>
      </c>
      <c r="W166" s="13" t="s">
        <v>271</v>
      </c>
      <c r="X166" s="13">
        <v>2.4168700000000001E-2</v>
      </c>
      <c r="Y166" s="13">
        <v>2.0374099999999999E-2</v>
      </c>
      <c r="Z166" s="13">
        <v>128884000</v>
      </c>
      <c r="AA166" s="13">
        <v>105950000</v>
      </c>
      <c r="AB166" s="13">
        <v>102419000</v>
      </c>
      <c r="AC166" s="13">
        <v>141659000</v>
      </c>
      <c r="AD166" s="13">
        <v>129759000</v>
      </c>
      <c r="AE166" s="13">
        <v>110018000</v>
      </c>
      <c r="AF166" s="13">
        <v>1.0991200000000001</v>
      </c>
      <c r="AG166" s="13">
        <v>1.22472</v>
      </c>
      <c r="AH166" s="13">
        <v>1.07419</v>
      </c>
    </row>
    <row r="167" spans="1:37" x14ac:dyDescent="0.25">
      <c r="A167" s="13" t="s">
        <v>174</v>
      </c>
      <c r="B167" s="13" t="s">
        <v>173</v>
      </c>
      <c r="C167" s="13" t="s">
        <v>421</v>
      </c>
      <c r="D167" s="13">
        <v>1405.03</v>
      </c>
      <c r="E167" s="13">
        <v>37791000</v>
      </c>
      <c r="F167" s="13">
        <v>40531000</v>
      </c>
      <c r="G167" s="13">
        <v>41805000</v>
      </c>
      <c r="H167" s="13">
        <v>28865800</v>
      </c>
      <c r="I167" s="13">
        <v>23596100</v>
      </c>
      <c r="J167" s="13">
        <v>29894200</v>
      </c>
      <c r="K167" s="13">
        <v>35147100</v>
      </c>
      <c r="L167" s="13">
        <v>23952400</v>
      </c>
      <c r="M167" s="13">
        <v>29776800</v>
      </c>
      <c r="N167" s="13">
        <v>47019500</v>
      </c>
      <c r="O167" s="13">
        <v>48998900</v>
      </c>
      <c r="P167" s="13">
        <v>43688000</v>
      </c>
      <c r="Q167" s="13">
        <v>32916400</v>
      </c>
      <c r="R167" s="13">
        <v>32444000</v>
      </c>
      <c r="S167" s="13">
        <v>29534700</v>
      </c>
      <c r="T167" s="13">
        <v>29879200</v>
      </c>
      <c r="U167" s="13">
        <v>27028200</v>
      </c>
      <c r="V167" s="13">
        <v>28081000</v>
      </c>
      <c r="X167" s="13">
        <v>0.41384900000000002</v>
      </c>
      <c r="Y167" s="13">
        <v>0.350769</v>
      </c>
      <c r="Z167" s="13">
        <v>40531000</v>
      </c>
      <c r="AA167" s="13">
        <v>28865800</v>
      </c>
      <c r="AB167" s="13">
        <v>29776800</v>
      </c>
      <c r="AC167" s="13">
        <v>47019500</v>
      </c>
      <c r="AD167" s="13">
        <v>32444000</v>
      </c>
      <c r="AE167" s="13">
        <v>28081000</v>
      </c>
      <c r="AF167" s="13">
        <v>1.1600900000000001</v>
      </c>
      <c r="AG167" s="13">
        <v>1.1239600000000001</v>
      </c>
      <c r="AH167" s="13">
        <v>0.94304900000000003</v>
      </c>
      <c r="AI167" s="13">
        <f>MEDIAN(AF167:AF169)</f>
        <v>0.91381599999999996</v>
      </c>
      <c r="AJ167" s="13">
        <f>MEDIAN(AG167:AG169)</f>
        <v>1.1031500000000001</v>
      </c>
      <c r="AK167" s="13">
        <f>MEDIAN(AH167:AH169)</f>
        <v>1.1373200000000001</v>
      </c>
    </row>
    <row r="168" spans="1:37" x14ac:dyDescent="0.25">
      <c r="A168" s="13" t="s">
        <v>174</v>
      </c>
      <c r="B168" s="13" t="s">
        <v>173</v>
      </c>
      <c r="C168" s="13" t="s">
        <v>422</v>
      </c>
      <c r="D168" s="13">
        <v>454.72699999999998</v>
      </c>
      <c r="E168" s="13">
        <v>556278000</v>
      </c>
      <c r="F168" s="13">
        <v>815220000</v>
      </c>
      <c r="G168" s="13">
        <v>696220000</v>
      </c>
      <c r="H168" s="13">
        <v>511096000</v>
      </c>
      <c r="I168" s="13">
        <v>458612000</v>
      </c>
      <c r="J168" s="13">
        <v>560054000</v>
      </c>
      <c r="K168" s="13">
        <v>530936000</v>
      </c>
      <c r="L168" s="13">
        <v>488205000</v>
      </c>
      <c r="M168" s="13">
        <v>500969000</v>
      </c>
      <c r="N168" s="13">
        <v>636217000</v>
      </c>
      <c r="O168" s="13">
        <v>551626000</v>
      </c>
      <c r="P168" s="13">
        <v>728542000</v>
      </c>
      <c r="Q168" s="13">
        <v>482716000</v>
      </c>
      <c r="R168" s="13">
        <v>459918000</v>
      </c>
      <c r="S168" s="13">
        <v>389569000</v>
      </c>
      <c r="T168" s="13">
        <v>512233000</v>
      </c>
      <c r="U168" s="13">
        <v>598135000</v>
      </c>
      <c r="V168" s="13">
        <v>569760000</v>
      </c>
      <c r="X168" s="13">
        <v>0.67798899999999995</v>
      </c>
      <c r="Y168" s="13">
        <v>0.68298999999999999</v>
      </c>
      <c r="Z168" s="13">
        <v>696220000</v>
      </c>
      <c r="AA168" s="13">
        <v>511096000</v>
      </c>
      <c r="AB168" s="13">
        <v>500969000</v>
      </c>
      <c r="AC168" s="13">
        <v>636217000</v>
      </c>
      <c r="AD168" s="13">
        <v>459918000</v>
      </c>
      <c r="AE168" s="13">
        <v>569760000</v>
      </c>
      <c r="AF168" s="13">
        <v>0.91381599999999996</v>
      </c>
      <c r="AG168" s="13">
        <v>0.89986699999999997</v>
      </c>
      <c r="AH168" s="13">
        <v>1.1373200000000001</v>
      </c>
    </row>
    <row r="169" spans="1:37" x14ac:dyDescent="0.25">
      <c r="A169" s="13" t="s">
        <v>174</v>
      </c>
      <c r="B169" s="13" t="s">
        <v>173</v>
      </c>
      <c r="C169" s="13" t="s">
        <v>423</v>
      </c>
      <c r="D169" s="13">
        <v>453.2</v>
      </c>
      <c r="E169" s="13">
        <v>361280000</v>
      </c>
      <c r="F169" s="13">
        <v>531826000</v>
      </c>
      <c r="G169" s="13">
        <v>605694000</v>
      </c>
      <c r="H169" s="13">
        <v>390012000</v>
      </c>
      <c r="I169" s="13">
        <v>354200000</v>
      </c>
      <c r="J169" s="13">
        <v>429089000</v>
      </c>
      <c r="K169" s="13">
        <v>450821000</v>
      </c>
      <c r="L169" s="13">
        <v>434447000</v>
      </c>
      <c r="M169" s="13">
        <v>458452000</v>
      </c>
      <c r="N169" s="13">
        <v>546718000</v>
      </c>
      <c r="O169" s="13">
        <v>421020000</v>
      </c>
      <c r="P169" s="13">
        <v>478739000</v>
      </c>
      <c r="Q169" s="13">
        <v>430240000</v>
      </c>
      <c r="R169" s="13">
        <v>441571000</v>
      </c>
      <c r="S169" s="13">
        <v>381030000</v>
      </c>
      <c r="T169" s="13">
        <v>541976000</v>
      </c>
      <c r="U169" s="13">
        <v>567481000</v>
      </c>
      <c r="V169" s="13">
        <v>501723000</v>
      </c>
      <c r="X169" s="13">
        <v>0.316278</v>
      </c>
      <c r="Y169" s="13">
        <v>0.26831300000000002</v>
      </c>
      <c r="Z169" s="13">
        <v>531826000</v>
      </c>
      <c r="AA169" s="13">
        <v>390012000</v>
      </c>
      <c r="AB169" s="13">
        <v>450821000</v>
      </c>
      <c r="AC169" s="13">
        <v>478739000</v>
      </c>
      <c r="AD169" s="13">
        <v>430240000</v>
      </c>
      <c r="AE169" s="13">
        <v>541976000</v>
      </c>
      <c r="AF169" s="13">
        <v>0.90017999999999998</v>
      </c>
      <c r="AG169" s="13">
        <v>1.1031500000000001</v>
      </c>
      <c r="AH169" s="13">
        <v>1.2021999999999999</v>
      </c>
    </row>
    <row r="170" spans="1:37" x14ac:dyDescent="0.25">
      <c r="A170" s="13" t="s">
        <v>176</v>
      </c>
      <c r="B170" s="13" t="s">
        <v>175</v>
      </c>
      <c r="C170" s="13" t="s">
        <v>424</v>
      </c>
      <c r="D170" s="13">
        <v>955.44299999999998</v>
      </c>
      <c r="E170" s="13">
        <v>17058000</v>
      </c>
      <c r="F170" s="13">
        <v>16665000</v>
      </c>
      <c r="G170" s="13">
        <v>15006600</v>
      </c>
      <c r="H170" s="13">
        <v>10721600</v>
      </c>
      <c r="I170" s="13">
        <v>10914100</v>
      </c>
      <c r="J170" s="13">
        <v>10737900</v>
      </c>
      <c r="K170" s="13">
        <v>13147800</v>
      </c>
      <c r="L170" s="13">
        <v>12723300</v>
      </c>
      <c r="M170" s="13">
        <v>13980800</v>
      </c>
      <c r="N170" s="13">
        <v>14533800</v>
      </c>
      <c r="O170" s="13">
        <v>14001400</v>
      </c>
      <c r="P170" s="13">
        <v>15407000</v>
      </c>
      <c r="Q170" s="13">
        <v>13719300</v>
      </c>
      <c r="R170" s="13">
        <v>13577600</v>
      </c>
      <c r="S170" s="13">
        <v>12910300</v>
      </c>
      <c r="T170" s="13">
        <v>14858500</v>
      </c>
      <c r="U170" s="13">
        <v>12150000</v>
      </c>
      <c r="V170" s="13">
        <v>16125500</v>
      </c>
      <c r="X170" s="13">
        <v>0.367896</v>
      </c>
      <c r="Y170" s="13">
        <v>0.31264199999999998</v>
      </c>
      <c r="Z170" s="13">
        <v>16665000</v>
      </c>
      <c r="AA170" s="13">
        <v>10737900</v>
      </c>
      <c r="AB170" s="13">
        <v>13147800</v>
      </c>
      <c r="AC170" s="13">
        <v>14533800</v>
      </c>
      <c r="AD170" s="13">
        <v>13577600</v>
      </c>
      <c r="AE170" s="13">
        <v>14858500</v>
      </c>
      <c r="AF170" s="13">
        <v>0.872112</v>
      </c>
      <c r="AG170" s="13">
        <v>1.2644599999999999</v>
      </c>
      <c r="AH170" s="13">
        <v>1.1301099999999999</v>
      </c>
      <c r="AI170" s="13">
        <f>MEDIAN(AF170:AF171)</f>
        <v>0.86718549999999994</v>
      </c>
      <c r="AJ170" s="13">
        <f>MEDIAN(AG170:AG171)</f>
        <v>1.1172715</v>
      </c>
      <c r="AK170" s="13">
        <f>MEDIAN(AH170:AH171)</f>
        <v>1.0874349999999999</v>
      </c>
    </row>
    <row r="171" spans="1:37" x14ac:dyDescent="0.25">
      <c r="A171" s="13" t="s">
        <v>176</v>
      </c>
      <c r="B171" s="13" t="s">
        <v>175</v>
      </c>
      <c r="C171" s="13" t="s">
        <v>424</v>
      </c>
      <c r="D171" s="13">
        <v>637.298</v>
      </c>
      <c r="E171" s="13">
        <v>100141000</v>
      </c>
      <c r="F171" s="13">
        <v>107647000</v>
      </c>
      <c r="G171" s="13">
        <v>97137400</v>
      </c>
      <c r="H171" s="13">
        <v>94286100</v>
      </c>
      <c r="I171" s="13">
        <v>80369800</v>
      </c>
      <c r="J171" s="13">
        <v>88291800</v>
      </c>
      <c r="K171" s="13">
        <v>88350700</v>
      </c>
      <c r="L171" s="13">
        <v>78534400</v>
      </c>
      <c r="M171" s="13">
        <v>90576100</v>
      </c>
      <c r="N171" s="13">
        <v>83757200</v>
      </c>
      <c r="O171" s="13">
        <v>86347200</v>
      </c>
      <c r="P171" s="13">
        <v>92067600</v>
      </c>
      <c r="Q171" s="13">
        <v>85650400</v>
      </c>
      <c r="R171" s="13">
        <v>87517700</v>
      </c>
      <c r="S171" s="13">
        <v>74773000</v>
      </c>
      <c r="T171" s="13">
        <v>85386300</v>
      </c>
      <c r="U171" s="13">
        <v>92492400</v>
      </c>
      <c r="V171" s="13">
        <v>92304900</v>
      </c>
      <c r="X171" s="13">
        <v>0.20318700000000001</v>
      </c>
      <c r="Y171" s="13">
        <v>0.16348199999999999</v>
      </c>
      <c r="Z171" s="13">
        <v>100141000</v>
      </c>
      <c r="AA171" s="13">
        <v>88291800</v>
      </c>
      <c r="AB171" s="13">
        <v>88350700</v>
      </c>
      <c r="AC171" s="13">
        <v>86347200</v>
      </c>
      <c r="AD171" s="13">
        <v>85650400</v>
      </c>
      <c r="AE171" s="13">
        <v>92304900</v>
      </c>
      <c r="AF171" s="13">
        <v>0.862259</v>
      </c>
      <c r="AG171" s="13">
        <v>0.97008300000000003</v>
      </c>
      <c r="AH171" s="13">
        <v>1.0447599999999999</v>
      </c>
    </row>
    <row r="172" spans="1:37" x14ac:dyDescent="0.25">
      <c r="A172" s="13" t="s">
        <v>178</v>
      </c>
      <c r="B172" s="13" t="s">
        <v>177</v>
      </c>
      <c r="C172" s="13" t="s">
        <v>425</v>
      </c>
      <c r="D172" s="13">
        <v>1075.57</v>
      </c>
      <c r="E172" s="13">
        <v>976175000</v>
      </c>
      <c r="F172" s="13">
        <v>706735000</v>
      </c>
      <c r="G172" s="13">
        <v>772401000</v>
      </c>
      <c r="H172" s="13">
        <v>718909000</v>
      </c>
      <c r="I172" s="13">
        <v>463093000</v>
      </c>
      <c r="J172" s="13">
        <v>572459000</v>
      </c>
      <c r="K172" s="13">
        <v>755783000</v>
      </c>
      <c r="L172" s="13">
        <v>835824000</v>
      </c>
      <c r="M172" s="13">
        <v>412067000</v>
      </c>
      <c r="N172" s="13">
        <v>687919000</v>
      </c>
      <c r="O172" s="13">
        <v>563142000</v>
      </c>
      <c r="P172" s="13">
        <v>678137000</v>
      </c>
      <c r="Q172" s="13">
        <v>589509000</v>
      </c>
      <c r="R172" s="13">
        <v>544933000</v>
      </c>
      <c r="S172" s="13">
        <v>536867000</v>
      </c>
      <c r="T172" s="13">
        <v>704493000</v>
      </c>
      <c r="U172" s="13">
        <v>654027000</v>
      </c>
      <c r="V172" s="13">
        <v>532731000</v>
      </c>
      <c r="X172" s="13">
        <v>0.35560000000000003</v>
      </c>
      <c r="Y172" s="13">
        <v>0.30369600000000002</v>
      </c>
      <c r="Z172" s="13">
        <v>772401000</v>
      </c>
      <c r="AA172" s="13">
        <v>572459000</v>
      </c>
      <c r="AB172" s="13">
        <v>755783000</v>
      </c>
      <c r="AC172" s="13">
        <v>678137000</v>
      </c>
      <c r="AD172" s="13">
        <v>544933000</v>
      </c>
      <c r="AE172" s="13">
        <v>654027000</v>
      </c>
      <c r="AF172" s="13">
        <v>0.87795999999999996</v>
      </c>
      <c r="AG172" s="13">
        <v>0.95191599999999998</v>
      </c>
      <c r="AH172" s="13">
        <v>0.86536299999999999</v>
      </c>
      <c r="AI172" s="13">
        <f>MEDIAN(AF172:AF174)</f>
        <v>0.87795999999999996</v>
      </c>
      <c r="AJ172" s="13">
        <f>MEDIAN(AG172:AG174)</f>
        <v>1.16431</v>
      </c>
      <c r="AK172" s="13">
        <f>MEDIAN(AH172:AH174)</f>
        <v>0.60814699999999999</v>
      </c>
    </row>
    <row r="173" spans="1:37" x14ac:dyDescent="0.25">
      <c r="A173" s="13" t="s">
        <v>178</v>
      </c>
      <c r="B173" s="13" t="s">
        <v>177</v>
      </c>
      <c r="C173" s="13" t="s">
        <v>426</v>
      </c>
      <c r="D173" s="13">
        <v>1412.23</v>
      </c>
      <c r="E173" s="13">
        <v>44786500</v>
      </c>
      <c r="F173" s="13">
        <v>65930300</v>
      </c>
      <c r="G173" s="13">
        <v>71142100</v>
      </c>
      <c r="H173" s="13">
        <v>23896100</v>
      </c>
      <c r="I173" s="13">
        <v>45317600</v>
      </c>
      <c r="J173" s="13">
        <v>24429200</v>
      </c>
      <c r="K173" s="13">
        <v>42875400</v>
      </c>
      <c r="L173" s="13">
        <v>47629100</v>
      </c>
      <c r="M173" s="13">
        <v>43592000</v>
      </c>
      <c r="N173" s="13">
        <v>111378000</v>
      </c>
      <c r="O173" s="13">
        <v>45347000</v>
      </c>
      <c r="P173" s="13">
        <v>41597500</v>
      </c>
      <c r="Q173" s="13">
        <v>31980400</v>
      </c>
      <c r="R173" s="13">
        <v>51098400</v>
      </c>
      <c r="S173" s="13">
        <v>48448400</v>
      </c>
      <c r="T173" s="13">
        <v>25426200</v>
      </c>
      <c r="U173" s="13">
        <v>22831300</v>
      </c>
      <c r="V173" s="13">
        <v>25303200</v>
      </c>
      <c r="X173" s="13">
        <v>0.70867800000000003</v>
      </c>
      <c r="Y173" s="13">
        <v>0.72523199999999999</v>
      </c>
      <c r="Z173" s="13">
        <v>65930300</v>
      </c>
      <c r="AA173" s="13">
        <v>24429200</v>
      </c>
      <c r="AB173" s="13">
        <v>43592000</v>
      </c>
      <c r="AC173" s="13">
        <v>45347000</v>
      </c>
      <c r="AD173" s="13">
        <v>48448400</v>
      </c>
      <c r="AE173" s="13">
        <v>25303200</v>
      </c>
      <c r="AF173" s="13">
        <v>0.68780200000000002</v>
      </c>
      <c r="AG173" s="13">
        <v>1.98322</v>
      </c>
      <c r="AH173" s="13">
        <v>0.58045599999999997</v>
      </c>
    </row>
    <row r="174" spans="1:37" x14ac:dyDescent="0.25">
      <c r="A174" s="13" t="s">
        <v>178</v>
      </c>
      <c r="B174" s="13" t="s">
        <v>177</v>
      </c>
      <c r="C174" s="13" t="s">
        <v>426</v>
      </c>
      <c r="D174" s="13">
        <v>941.82399999999996</v>
      </c>
      <c r="E174" s="13">
        <v>1940560000</v>
      </c>
      <c r="F174" s="13">
        <v>2307340000</v>
      </c>
      <c r="G174" s="13">
        <v>2100530000</v>
      </c>
      <c r="H174" s="13">
        <v>1386960000</v>
      </c>
      <c r="I174" s="13">
        <v>1483580000</v>
      </c>
      <c r="J174" s="13">
        <v>1575940000</v>
      </c>
      <c r="K174" s="13">
        <v>2144450000</v>
      </c>
      <c r="L174" s="13">
        <v>2134640000</v>
      </c>
      <c r="M174" s="13">
        <v>1750670000</v>
      </c>
      <c r="N174" s="13">
        <v>2781630000</v>
      </c>
      <c r="O174" s="13">
        <v>2119710000</v>
      </c>
      <c r="P174" s="13">
        <v>1910620000</v>
      </c>
      <c r="Q174" s="13">
        <v>1522530000</v>
      </c>
      <c r="R174" s="13">
        <v>1727340000</v>
      </c>
      <c r="S174" s="13">
        <v>1768890000</v>
      </c>
      <c r="T174" s="13">
        <v>1297350000</v>
      </c>
      <c r="U174" s="13">
        <v>1298170000</v>
      </c>
      <c r="V174" s="13">
        <v>1353190000</v>
      </c>
      <c r="X174" s="13">
        <v>0.45756400000000003</v>
      </c>
      <c r="Y174" s="13">
        <v>0.39555800000000002</v>
      </c>
      <c r="Z174" s="13">
        <v>2100530000</v>
      </c>
      <c r="AA174" s="13">
        <v>1483580000</v>
      </c>
      <c r="AB174" s="13">
        <v>2134640000</v>
      </c>
      <c r="AC174" s="13">
        <v>2119710000</v>
      </c>
      <c r="AD174" s="13">
        <v>1727340000</v>
      </c>
      <c r="AE174" s="13">
        <v>1298170000</v>
      </c>
      <c r="AF174" s="13">
        <v>1.0091300000000001</v>
      </c>
      <c r="AG174" s="13">
        <v>1.16431</v>
      </c>
      <c r="AH174" s="13">
        <v>0.60814699999999999</v>
      </c>
    </row>
    <row r="175" spans="1:37" x14ac:dyDescent="0.25">
      <c r="A175" s="13" t="s">
        <v>181</v>
      </c>
      <c r="B175" s="13" t="s">
        <v>180</v>
      </c>
      <c r="C175" s="13" t="s">
        <v>427</v>
      </c>
      <c r="D175" s="13">
        <v>1030.54</v>
      </c>
      <c r="E175" s="13">
        <v>3686400</v>
      </c>
      <c r="F175" s="13">
        <v>3332860</v>
      </c>
      <c r="G175" s="13">
        <v>2986860</v>
      </c>
      <c r="H175" s="13">
        <v>2784330</v>
      </c>
      <c r="I175" s="13">
        <v>2451980</v>
      </c>
      <c r="J175" s="13">
        <v>2455620</v>
      </c>
      <c r="K175" s="13">
        <v>3366570</v>
      </c>
      <c r="L175" s="13">
        <v>2976670</v>
      </c>
      <c r="M175" s="13">
        <v>2729300</v>
      </c>
      <c r="N175" s="13">
        <v>4105980</v>
      </c>
      <c r="O175" s="13">
        <v>4876200</v>
      </c>
      <c r="P175" s="13">
        <v>3349500</v>
      </c>
      <c r="Q175" s="13">
        <v>4290060</v>
      </c>
      <c r="R175" s="13">
        <v>3943430</v>
      </c>
      <c r="S175" s="13">
        <v>4156360</v>
      </c>
      <c r="T175" s="13">
        <v>4099050</v>
      </c>
      <c r="U175" s="13">
        <v>4478210</v>
      </c>
      <c r="V175" s="13">
        <v>4440990</v>
      </c>
      <c r="W175" s="13" t="s">
        <v>271</v>
      </c>
      <c r="X175" s="13">
        <v>2.0205599999999998E-5</v>
      </c>
      <c r="Y175" s="13">
        <v>0</v>
      </c>
      <c r="Z175" s="13">
        <v>3332860</v>
      </c>
      <c r="AA175" s="13">
        <v>2455620</v>
      </c>
      <c r="AB175" s="13">
        <v>2976670</v>
      </c>
      <c r="AC175" s="13">
        <v>4105980</v>
      </c>
      <c r="AD175" s="13">
        <v>4156360</v>
      </c>
      <c r="AE175" s="13">
        <v>4440990</v>
      </c>
      <c r="AF175" s="13">
        <v>1.23197</v>
      </c>
      <c r="AG175" s="13">
        <v>1.69259</v>
      </c>
      <c r="AH175" s="13">
        <v>1.49193</v>
      </c>
      <c r="AI175" s="13">
        <f>MEDIAN(AF175:AF178)</f>
        <v>1.3548450000000001</v>
      </c>
      <c r="AJ175" s="13">
        <f>MEDIAN(AG175:AG178)</f>
        <v>1.35399</v>
      </c>
      <c r="AK175" s="13">
        <f>MEDIAN(AH175:AH178)</f>
        <v>1.5756600000000001</v>
      </c>
    </row>
    <row r="176" spans="1:37" x14ac:dyDescent="0.25">
      <c r="A176" s="13" t="s">
        <v>181</v>
      </c>
      <c r="B176" s="13" t="s">
        <v>180</v>
      </c>
      <c r="C176" s="13" t="s">
        <v>427</v>
      </c>
      <c r="D176" s="13">
        <v>687.36</v>
      </c>
      <c r="E176" s="13">
        <v>4715170</v>
      </c>
      <c r="F176" s="13">
        <v>4515110</v>
      </c>
      <c r="G176" s="13">
        <v>3755880</v>
      </c>
      <c r="H176" s="13">
        <v>4569200</v>
      </c>
      <c r="I176" s="13">
        <v>3709740</v>
      </c>
      <c r="J176" s="13">
        <v>4343370</v>
      </c>
      <c r="K176" s="13">
        <v>6162850</v>
      </c>
      <c r="L176" s="13">
        <v>3678530</v>
      </c>
      <c r="M176" s="13">
        <v>3438870</v>
      </c>
      <c r="N176" s="13">
        <v>5402860</v>
      </c>
      <c r="O176" s="13">
        <v>5879740</v>
      </c>
      <c r="P176" s="13">
        <v>5074300</v>
      </c>
      <c r="Q176" s="13">
        <v>5519030</v>
      </c>
      <c r="R176" s="13">
        <v>5718490</v>
      </c>
      <c r="S176" s="13">
        <v>5310670</v>
      </c>
      <c r="T176" s="13">
        <v>5075010</v>
      </c>
      <c r="U176" s="13">
        <v>6899160</v>
      </c>
      <c r="V176" s="13">
        <v>6104110</v>
      </c>
      <c r="W176" s="13" t="s">
        <v>271</v>
      </c>
      <c r="X176" s="13">
        <v>7.9142899999999996E-4</v>
      </c>
      <c r="Y176" s="13">
        <v>9.6000000000000002E-4</v>
      </c>
      <c r="Z176" s="13">
        <v>4515110</v>
      </c>
      <c r="AA176" s="13">
        <v>4343370</v>
      </c>
      <c r="AB176" s="13">
        <v>3678530</v>
      </c>
      <c r="AC176" s="13">
        <v>5402860</v>
      </c>
      <c r="AD176" s="13">
        <v>5519030</v>
      </c>
      <c r="AE176" s="13">
        <v>6104110</v>
      </c>
      <c r="AF176" s="13">
        <v>1.19662</v>
      </c>
      <c r="AG176" s="13">
        <v>1.27068</v>
      </c>
      <c r="AH176" s="13">
        <v>1.6593899999999999</v>
      </c>
    </row>
    <row r="177" spans="1:37" x14ac:dyDescent="0.25">
      <c r="A177" s="13" t="s">
        <v>181</v>
      </c>
      <c r="B177" s="13" t="s">
        <v>180</v>
      </c>
      <c r="C177" s="13" t="s">
        <v>428</v>
      </c>
      <c r="D177" s="13">
        <v>461.74799999999999</v>
      </c>
      <c r="E177" s="13">
        <v>8365110</v>
      </c>
      <c r="F177" s="13">
        <v>8697500</v>
      </c>
      <c r="G177" s="13">
        <v>9062110</v>
      </c>
      <c r="H177" s="13">
        <v>6959720</v>
      </c>
      <c r="I177" s="13">
        <v>6621860</v>
      </c>
      <c r="J177" s="13">
        <v>7590560</v>
      </c>
      <c r="K177" s="13">
        <v>10900900</v>
      </c>
      <c r="L177" s="13">
        <v>8893820</v>
      </c>
      <c r="M177" s="13">
        <v>7980410</v>
      </c>
      <c r="N177" s="13">
        <v>14185600</v>
      </c>
      <c r="O177" s="13">
        <v>11040800</v>
      </c>
      <c r="P177" s="13">
        <v>13000100</v>
      </c>
      <c r="Q177" s="13">
        <v>9682650</v>
      </c>
      <c r="R177" s="13">
        <v>12390000</v>
      </c>
      <c r="S177" s="13">
        <v>9492600</v>
      </c>
      <c r="T177" s="13">
        <v>11066800</v>
      </c>
      <c r="U177" s="13">
        <v>11232900</v>
      </c>
      <c r="V177" s="13">
        <v>9490930</v>
      </c>
      <c r="W177" s="13" t="s">
        <v>271</v>
      </c>
      <c r="X177" s="13">
        <v>4.64069E-4</v>
      </c>
      <c r="Y177" s="13">
        <v>5.4166700000000002E-4</v>
      </c>
      <c r="Z177" s="13">
        <v>8697500</v>
      </c>
      <c r="AA177" s="13">
        <v>6959720</v>
      </c>
      <c r="AB177" s="13">
        <v>8893820</v>
      </c>
      <c r="AC177" s="13">
        <v>13000100</v>
      </c>
      <c r="AD177" s="13">
        <v>9682650</v>
      </c>
      <c r="AE177" s="13">
        <v>11066800</v>
      </c>
      <c r="AF177" s="13">
        <v>1.4946900000000001</v>
      </c>
      <c r="AG177" s="13">
        <v>1.39124</v>
      </c>
      <c r="AH177" s="13">
        <v>1.2443299999999999</v>
      </c>
    </row>
    <row r="178" spans="1:37" x14ac:dyDescent="0.25">
      <c r="A178" s="13" t="s">
        <v>181</v>
      </c>
      <c r="B178" s="13" t="s">
        <v>180</v>
      </c>
      <c r="C178" s="13" t="s">
        <v>429</v>
      </c>
      <c r="D178" s="13">
        <v>619.31799999999998</v>
      </c>
      <c r="E178" s="13">
        <v>1644530</v>
      </c>
      <c r="F178" s="13">
        <v>3172140</v>
      </c>
      <c r="G178" s="13">
        <v>5083320</v>
      </c>
      <c r="H178" s="13">
        <v>4996700</v>
      </c>
      <c r="I178" s="13">
        <v>4504500</v>
      </c>
      <c r="J178" s="13">
        <v>4625050</v>
      </c>
      <c r="K178" s="13">
        <v>6600250</v>
      </c>
      <c r="L178" s="13">
        <v>5492990</v>
      </c>
      <c r="M178" s="13">
        <v>4282680</v>
      </c>
      <c r="N178" s="13">
        <v>8797170</v>
      </c>
      <c r="O178" s="13">
        <v>4687540</v>
      </c>
      <c r="P178" s="13">
        <v>3739540</v>
      </c>
      <c r="Q178" s="13">
        <v>6089990</v>
      </c>
      <c r="R178" s="13">
        <v>6699140</v>
      </c>
      <c r="S178" s="13">
        <v>6013040</v>
      </c>
      <c r="T178" s="13">
        <v>9276830</v>
      </c>
      <c r="U178" s="13">
        <v>10122300</v>
      </c>
      <c r="V178" s="13">
        <v>6842440</v>
      </c>
      <c r="W178" s="13" t="s">
        <v>271</v>
      </c>
      <c r="X178" s="13">
        <v>1.9555599999999999E-2</v>
      </c>
      <c r="Y178" s="13">
        <v>1.6579699999999999E-2</v>
      </c>
      <c r="Z178" s="13">
        <v>3172140</v>
      </c>
      <c r="AA178" s="13">
        <v>4625050</v>
      </c>
      <c r="AB178" s="13">
        <v>5492990</v>
      </c>
      <c r="AC178" s="13">
        <v>4687540</v>
      </c>
      <c r="AD178" s="13">
        <v>6089990</v>
      </c>
      <c r="AE178" s="13">
        <v>9276830</v>
      </c>
      <c r="AF178" s="13">
        <v>1.4777199999999999</v>
      </c>
      <c r="AG178" s="13">
        <v>1.31674</v>
      </c>
      <c r="AH178" s="13">
        <v>1.68885</v>
      </c>
    </row>
    <row r="179" spans="1:37" x14ac:dyDescent="0.25">
      <c r="A179" s="13" t="s">
        <v>183</v>
      </c>
      <c r="B179" s="13" t="s">
        <v>182</v>
      </c>
      <c r="C179" s="13" t="s">
        <v>430</v>
      </c>
      <c r="D179" s="13">
        <v>602.33299999999997</v>
      </c>
      <c r="E179" s="13">
        <v>26226100</v>
      </c>
      <c r="F179" s="13">
        <v>23853400</v>
      </c>
      <c r="G179" s="13">
        <v>21907700</v>
      </c>
      <c r="H179" s="13">
        <v>16782200</v>
      </c>
      <c r="I179" s="13">
        <v>13431500</v>
      </c>
      <c r="J179" s="13">
        <v>12509100</v>
      </c>
      <c r="K179" s="13">
        <v>23280300</v>
      </c>
      <c r="L179" s="13">
        <v>15669500</v>
      </c>
      <c r="M179" s="13">
        <v>13474000</v>
      </c>
      <c r="N179" s="13">
        <v>47037500</v>
      </c>
      <c r="O179" s="13">
        <v>41934600</v>
      </c>
      <c r="P179" s="13">
        <v>50629000</v>
      </c>
      <c r="Q179" s="13">
        <v>49861900</v>
      </c>
      <c r="R179" s="13">
        <v>43775200</v>
      </c>
      <c r="S179" s="13">
        <v>31721100</v>
      </c>
      <c r="T179" s="13">
        <v>48098900</v>
      </c>
      <c r="U179" s="13">
        <v>47321900</v>
      </c>
      <c r="V179" s="13">
        <v>38133700</v>
      </c>
      <c r="W179" s="13" t="s">
        <v>271</v>
      </c>
      <c r="X179" s="13">
        <v>3.3379700000000001E-7</v>
      </c>
      <c r="Y179" s="13">
        <v>0</v>
      </c>
      <c r="Z179" s="13">
        <v>23853400</v>
      </c>
      <c r="AA179" s="13">
        <v>13431500</v>
      </c>
      <c r="AB179" s="13">
        <v>15669500</v>
      </c>
      <c r="AC179" s="13">
        <v>47037500</v>
      </c>
      <c r="AD179" s="13">
        <v>43775200</v>
      </c>
      <c r="AE179" s="13">
        <v>47321900</v>
      </c>
      <c r="AF179" s="13">
        <v>1.97194</v>
      </c>
      <c r="AG179" s="13">
        <v>3.2591399999999999</v>
      </c>
      <c r="AH179" s="13">
        <v>3.01999</v>
      </c>
      <c r="AI179" s="13">
        <f>MEDIAN(AF179:AF181)</f>
        <v>1.97194</v>
      </c>
      <c r="AJ179" s="13">
        <f>MEDIAN(AG179:AG181)</f>
        <v>2.8819300000000001</v>
      </c>
      <c r="AK179" s="13">
        <f>MEDIAN(AH179:AH181)</f>
        <v>3.01999</v>
      </c>
    </row>
    <row r="180" spans="1:37" x14ac:dyDescent="0.25">
      <c r="A180" s="13" t="s">
        <v>183</v>
      </c>
      <c r="B180" s="13" t="s">
        <v>182</v>
      </c>
      <c r="C180" s="13" t="s">
        <v>431</v>
      </c>
      <c r="D180" s="13">
        <v>480.92599999999999</v>
      </c>
      <c r="E180" s="13">
        <v>2446650</v>
      </c>
      <c r="F180" s="13">
        <v>1895300</v>
      </c>
      <c r="G180" s="13">
        <v>2130590</v>
      </c>
      <c r="H180" s="13">
        <v>1573180</v>
      </c>
      <c r="I180" s="13">
        <v>1223530</v>
      </c>
      <c r="J180" s="13">
        <v>2268810</v>
      </c>
      <c r="K180" s="13">
        <v>3019860</v>
      </c>
      <c r="L180" s="13">
        <v>1261760</v>
      </c>
      <c r="M180" s="13">
        <v>1014820</v>
      </c>
      <c r="N180" s="13">
        <v>4193070</v>
      </c>
      <c r="O180" s="13">
        <v>3986590</v>
      </c>
      <c r="P180" s="13">
        <v>3818840</v>
      </c>
      <c r="Q180" s="13">
        <v>2303690</v>
      </c>
      <c r="R180" s="13">
        <v>2873650</v>
      </c>
      <c r="S180" s="13">
        <v>2189910</v>
      </c>
      <c r="T180" s="13">
        <v>4056090</v>
      </c>
      <c r="U180" s="13">
        <v>4452900</v>
      </c>
      <c r="V180" s="13">
        <v>3304330</v>
      </c>
      <c r="W180" s="13" t="s">
        <v>271</v>
      </c>
      <c r="X180" s="13">
        <v>5.6057999999999998E-4</v>
      </c>
      <c r="Y180" s="13">
        <v>6.4646500000000004E-4</v>
      </c>
      <c r="Z180" s="13">
        <v>2130590</v>
      </c>
      <c r="AA180" s="13">
        <v>1573180</v>
      </c>
      <c r="AB180" s="13">
        <v>1261760</v>
      </c>
      <c r="AC180" s="13">
        <v>3986590</v>
      </c>
      <c r="AD180" s="13">
        <v>2303690</v>
      </c>
      <c r="AE180" s="13">
        <v>4056090</v>
      </c>
      <c r="AF180" s="13">
        <v>1.8711199999999999</v>
      </c>
      <c r="AG180" s="13">
        <v>1.4643600000000001</v>
      </c>
      <c r="AH180" s="13">
        <v>3.21462</v>
      </c>
    </row>
    <row r="181" spans="1:37" x14ac:dyDescent="0.25">
      <c r="A181" s="13" t="s">
        <v>183</v>
      </c>
      <c r="B181" s="13" t="s">
        <v>182</v>
      </c>
      <c r="C181" s="13" t="s">
        <v>432</v>
      </c>
      <c r="D181" s="13">
        <v>647.35799999999995</v>
      </c>
      <c r="E181" s="13">
        <v>21182200</v>
      </c>
      <c r="F181" s="13">
        <v>23526600</v>
      </c>
      <c r="G181" s="13">
        <v>22841400</v>
      </c>
      <c r="H181" s="13">
        <v>20249300</v>
      </c>
      <c r="I181" s="13">
        <v>17033800</v>
      </c>
      <c r="J181" s="13">
        <v>16341400</v>
      </c>
      <c r="K181" s="13">
        <v>22083600</v>
      </c>
      <c r="L181" s="13">
        <v>19006900</v>
      </c>
      <c r="M181" s="13">
        <v>23292000</v>
      </c>
      <c r="N181" s="13">
        <v>55258500</v>
      </c>
      <c r="O181" s="13">
        <v>53201400</v>
      </c>
      <c r="P181" s="13">
        <v>61414300</v>
      </c>
      <c r="Q181" s="13">
        <v>47939300</v>
      </c>
      <c r="R181" s="13">
        <v>54937000</v>
      </c>
      <c r="S181" s="13">
        <v>49090300</v>
      </c>
      <c r="T181" s="13">
        <v>61011400</v>
      </c>
      <c r="U181" s="13">
        <v>58139500</v>
      </c>
      <c r="V181" s="13">
        <v>60000200</v>
      </c>
      <c r="W181" s="13" t="s">
        <v>271</v>
      </c>
      <c r="X181" s="13">
        <v>3.3721499999999999E-12</v>
      </c>
      <c r="Y181" s="13">
        <v>0</v>
      </c>
      <c r="Z181" s="13">
        <v>22841400</v>
      </c>
      <c r="AA181" s="13">
        <v>17033800</v>
      </c>
      <c r="AB181" s="13">
        <v>22083600</v>
      </c>
      <c r="AC181" s="13">
        <v>55258500</v>
      </c>
      <c r="AD181" s="13">
        <v>49090300</v>
      </c>
      <c r="AE181" s="13">
        <v>60000200</v>
      </c>
      <c r="AF181" s="13">
        <v>2.4192200000000001</v>
      </c>
      <c r="AG181" s="13">
        <v>2.8819300000000001</v>
      </c>
      <c r="AH181" s="13">
        <v>2.7169599999999998</v>
      </c>
    </row>
    <row r="182" spans="1:37" x14ac:dyDescent="0.25">
      <c r="A182" s="13" t="s">
        <v>185</v>
      </c>
      <c r="B182" s="13" t="s">
        <v>184</v>
      </c>
      <c r="C182" s="13" t="s">
        <v>433</v>
      </c>
      <c r="D182" s="13">
        <v>809.36300000000006</v>
      </c>
      <c r="E182" s="13">
        <v>6648790</v>
      </c>
      <c r="F182" s="13">
        <v>7397580</v>
      </c>
      <c r="G182" s="13">
        <v>7858990</v>
      </c>
      <c r="H182" s="13">
        <v>4985230</v>
      </c>
      <c r="I182" s="13">
        <v>4861090</v>
      </c>
      <c r="J182" s="13">
        <v>4970370</v>
      </c>
      <c r="K182" s="13">
        <v>7206590</v>
      </c>
      <c r="L182" s="13">
        <v>7044390</v>
      </c>
      <c r="M182" s="13">
        <v>6346280</v>
      </c>
      <c r="N182" s="13">
        <v>13260700</v>
      </c>
      <c r="O182" s="13">
        <v>12516900</v>
      </c>
      <c r="P182" s="13">
        <v>12926500</v>
      </c>
      <c r="Q182" s="13">
        <v>12764700</v>
      </c>
      <c r="R182" s="13">
        <v>13106000</v>
      </c>
      <c r="S182" s="13">
        <v>11665500</v>
      </c>
      <c r="T182" s="13">
        <v>13942300</v>
      </c>
      <c r="U182" s="13">
        <v>14049300</v>
      </c>
      <c r="V182" s="13">
        <v>15315000</v>
      </c>
      <c r="W182" s="13" t="s">
        <v>271</v>
      </c>
      <c r="X182" s="13">
        <v>7.4985999999999997E-9</v>
      </c>
      <c r="Y182" s="13">
        <v>0</v>
      </c>
      <c r="Z182" s="13">
        <v>7397580</v>
      </c>
      <c r="AA182" s="13">
        <v>4970370</v>
      </c>
      <c r="AB182" s="13">
        <v>7044390</v>
      </c>
      <c r="AC182" s="13">
        <v>12926500</v>
      </c>
      <c r="AD182" s="13">
        <v>12764700</v>
      </c>
      <c r="AE182" s="13">
        <v>14049300</v>
      </c>
      <c r="AF182" s="13">
        <v>1.7474000000000001</v>
      </c>
      <c r="AG182" s="13">
        <v>2.5681600000000002</v>
      </c>
      <c r="AH182" s="13">
        <v>1.9943900000000001</v>
      </c>
      <c r="AI182" s="13">
        <f>MEDIAN(AF182:AF184)</f>
        <v>1.8647499999999999</v>
      </c>
      <c r="AJ182" s="13">
        <f>MEDIAN(AG182:AG184)</f>
        <v>2.5681600000000002</v>
      </c>
      <c r="AK182" s="13">
        <f>MEDIAN(AH182:AH184)</f>
        <v>1.9943900000000001</v>
      </c>
    </row>
    <row r="183" spans="1:37" x14ac:dyDescent="0.25">
      <c r="A183" s="13" t="s">
        <v>185</v>
      </c>
      <c r="B183" s="13" t="s">
        <v>184</v>
      </c>
      <c r="C183" s="13" t="s">
        <v>434</v>
      </c>
      <c r="D183" s="13">
        <v>886.42399999999998</v>
      </c>
      <c r="E183" s="13">
        <v>7183040</v>
      </c>
      <c r="F183" s="13">
        <v>7537220</v>
      </c>
      <c r="G183" s="13">
        <v>6473090</v>
      </c>
      <c r="H183" s="13">
        <v>7459040</v>
      </c>
      <c r="I183" s="13">
        <v>6660040</v>
      </c>
      <c r="J183" s="13">
        <v>7653800</v>
      </c>
      <c r="K183" s="13">
        <v>9202510</v>
      </c>
      <c r="L183" s="13">
        <v>1913260</v>
      </c>
      <c r="M183" s="13">
        <v>6254810</v>
      </c>
      <c r="N183" s="13">
        <v>15310700</v>
      </c>
      <c r="O183" s="13">
        <v>14664100</v>
      </c>
      <c r="P183" s="13">
        <v>15165200</v>
      </c>
      <c r="Q183" s="13">
        <v>12954900</v>
      </c>
      <c r="R183" s="13">
        <v>14563400</v>
      </c>
      <c r="S183" s="13">
        <v>13049000</v>
      </c>
      <c r="T183" s="13">
        <v>12916200</v>
      </c>
      <c r="U183" s="13">
        <v>13784900</v>
      </c>
      <c r="V183" s="13">
        <v>13562900</v>
      </c>
      <c r="W183" s="13" t="s">
        <v>271</v>
      </c>
      <c r="X183" s="13">
        <v>8.8078599999999994E-5</v>
      </c>
      <c r="Y183" s="15">
        <v>9.7560999999999996E-5</v>
      </c>
      <c r="Z183" s="13">
        <v>7183040</v>
      </c>
      <c r="AA183" s="13">
        <v>7459040</v>
      </c>
      <c r="AB183" s="13">
        <v>6254810</v>
      </c>
      <c r="AC183" s="13">
        <v>15165200</v>
      </c>
      <c r="AD183" s="13">
        <v>13049000</v>
      </c>
      <c r="AE183" s="13">
        <v>13562900</v>
      </c>
      <c r="AF183" s="13">
        <v>2.1112500000000001</v>
      </c>
      <c r="AG183" s="13">
        <v>1.74943</v>
      </c>
      <c r="AH183" s="13">
        <v>2.1684000000000001</v>
      </c>
    </row>
    <row r="184" spans="1:37" x14ac:dyDescent="0.25">
      <c r="A184" s="13" t="s">
        <v>185</v>
      </c>
      <c r="B184" s="13" t="s">
        <v>184</v>
      </c>
      <c r="C184" s="13" t="s">
        <v>435</v>
      </c>
      <c r="D184" s="13">
        <v>459.738</v>
      </c>
      <c r="E184" s="13">
        <v>7076910</v>
      </c>
      <c r="F184" s="13">
        <v>7865110</v>
      </c>
      <c r="G184" s="13">
        <v>7020310</v>
      </c>
      <c r="H184" s="13">
        <v>4132280</v>
      </c>
      <c r="I184" s="13">
        <v>4854480</v>
      </c>
      <c r="J184" s="13">
        <v>5736170</v>
      </c>
      <c r="K184" s="13">
        <v>7335310</v>
      </c>
      <c r="L184" s="13">
        <v>6546460</v>
      </c>
      <c r="M184" s="13">
        <v>7060670</v>
      </c>
      <c r="N184" s="13">
        <v>13196700</v>
      </c>
      <c r="O184" s="13">
        <v>12967700</v>
      </c>
      <c r="P184" s="13">
        <v>15775700</v>
      </c>
      <c r="Q184" s="13">
        <v>13573500</v>
      </c>
      <c r="R184" s="13">
        <v>13384700</v>
      </c>
      <c r="S184" s="13">
        <v>9283560</v>
      </c>
      <c r="T184" s="13">
        <v>10969100</v>
      </c>
      <c r="U184" s="13">
        <v>13216300</v>
      </c>
      <c r="V184" s="13">
        <v>12396600</v>
      </c>
      <c r="W184" s="13" t="s">
        <v>271</v>
      </c>
      <c r="X184" s="13">
        <v>5.2604099999999999E-7</v>
      </c>
      <c r="Y184" s="13">
        <v>0</v>
      </c>
      <c r="Z184" s="13">
        <v>7076910</v>
      </c>
      <c r="AA184" s="13">
        <v>4854480</v>
      </c>
      <c r="AB184" s="13">
        <v>7060670</v>
      </c>
      <c r="AC184" s="13">
        <v>13196700</v>
      </c>
      <c r="AD184" s="13">
        <v>13384700</v>
      </c>
      <c r="AE184" s="13">
        <v>12396600</v>
      </c>
      <c r="AF184" s="13">
        <v>1.8647499999999999</v>
      </c>
      <c r="AG184" s="13">
        <v>2.75718</v>
      </c>
      <c r="AH184" s="13">
        <v>1.75573</v>
      </c>
    </row>
    <row r="185" spans="1:37" x14ac:dyDescent="0.25">
      <c r="A185" s="13" t="s">
        <v>187</v>
      </c>
      <c r="B185" s="13" t="s">
        <v>186</v>
      </c>
      <c r="C185" s="13" t="s">
        <v>436</v>
      </c>
      <c r="D185" s="13">
        <v>1350.71</v>
      </c>
      <c r="E185" s="13">
        <v>14339900</v>
      </c>
      <c r="F185" s="13">
        <v>13481200</v>
      </c>
      <c r="G185" s="13">
        <v>15780300</v>
      </c>
      <c r="H185" s="13">
        <v>10594800</v>
      </c>
      <c r="I185" s="13">
        <v>9008570</v>
      </c>
      <c r="J185" s="13">
        <v>8908780</v>
      </c>
      <c r="K185" s="13">
        <v>13628800</v>
      </c>
      <c r="L185" s="13">
        <v>13430600</v>
      </c>
      <c r="M185" s="13">
        <v>13139100</v>
      </c>
      <c r="N185" s="13">
        <v>36936200</v>
      </c>
      <c r="O185" s="13">
        <v>43591900</v>
      </c>
      <c r="P185" s="13">
        <v>32527400</v>
      </c>
      <c r="Q185" s="13">
        <v>31847700</v>
      </c>
      <c r="R185" s="13">
        <v>29811400</v>
      </c>
      <c r="S185" s="13">
        <v>38405600</v>
      </c>
      <c r="T185" s="13">
        <v>33604400</v>
      </c>
      <c r="U185" s="13">
        <v>25283600</v>
      </c>
      <c r="V185" s="13">
        <v>29663400</v>
      </c>
      <c r="W185" s="13" t="s">
        <v>271</v>
      </c>
      <c r="X185" s="13">
        <v>4.2717800000000003E-9</v>
      </c>
      <c r="Y185" s="13">
        <v>0</v>
      </c>
      <c r="Z185" s="13">
        <v>14339900</v>
      </c>
      <c r="AA185" s="13">
        <v>9008570</v>
      </c>
      <c r="AB185" s="13">
        <v>13430600</v>
      </c>
      <c r="AC185" s="13">
        <v>36936200</v>
      </c>
      <c r="AD185" s="13">
        <v>31847700</v>
      </c>
      <c r="AE185" s="13">
        <v>29663400</v>
      </c>
      <c r="AF185" s="13">
        <v>2.5757699999999999</v>
      </c>
      <c r="AG185" s="13">
        <v>3.5352700000000001</v>
      </c>
      <c r="AH185" s="13">
        <v>2.20865</v>
      </c>
      <c r="AI185" s="13">
        <f>MEDIAN(AF185:AF188)</f>
        <v>2.787855</v>
      </c>
      <c r="AJ185" s="13">
        <f>MEDIAN(AG185:AG188)</f>
        <v>3.0462600000000002</v>
      </c>
      <c r="AK185" s="13">
        <f>MEDIAN(AH185:AH188)</f>
        <v>2.3632150000000003</v>
      </c>
    </row>
    <row r="186" spans="1:37" x14ac:dyDescent="0.25">
      <c r="A186" s="13" t="s">
        <v>187</v>
      </c>
      <c r="B186" s="13" t="s">
        <v>186</v>
      </c>
      <c r="C186" s="13" t="s">
        <v>436</v>
      </c>
      <c r="D186" s="13">
        <v>900.81</v>
      </c>
      <c r="E186" s="13">
        <v>74509400</v>
      </c>
      <c r="F186" s="13">
        <v>72444100</v>
      </c>
      <c r="G186" s="13">
        <v>75331600</v>
      </c>
      <c r="H186" s="13">
        <v>62050600</v>
      </c>
      <c r="I186" s="13">
        <v>51462800</v>
      </c>
      <c r="J186" s="13">
        <v>62512700</v>
      </c>
      <c r="K186" s="13">
        <v>90314000</v>
      </c>
      <c r="L186" s="13">
        <v>64361200</v>
      </c>
      <c r="M186" s="13">
        <v>58561800</v>
      </c>
      <c r="N186" s="13">
        <v>198284000</v>
      </c>
      <c r="O186" s="13">
        <v>188163000</v>
      </c>
      <c r="P186" s="13">
        <v>166493000</v>
      </c>
      <c r="Q186" s="13">
        <v>155396000</v>
      </c>
      <c r="R186" s="13">
        <v>188066000</v>
      </c>
      <c r="S186" s="13">
        <v>176530000</v>
      </c>
      <c r="T186" s="13">
        <v>145709000</v>
      </c>
      <c r="U186" s="13">
        <v>162062000</v>
      </c>
      <c r="V186" s="13">
        <v>144699000</v>
      </c>
      <c r="W186" s="13" t="s">
        <v>271</v>
      </c>
      <c r="X186" s="13">
        <v>2.99681E-10</v>
      </c>
      <c r="Y186" s="13">
        <v>0</v>
      </c>
      <c r="Z186" s="13">
        <v>74509400</v>
      </c>
      <c r="AA186" s="13">
        <v>62050600</v>
      </c>
      <c r="AB186" s="13">
        <v>64361200</v>
      </c>
      <c r="AC186" s="13">
        <v>188163000</v>
      </c>
      <c r="AD186" s="13">
        <v>176530000</v>
      </c>
      <c r="AE186" s="13">
        <v>145709000</v>
      </c>
      <c r="AF186" s="13">
        <v>2.5253700000000001</v>
      </c>
      <c r="AG186" s="13">
        <v>2.8449300000000002</v>
      </c>
      <c r="AH186" s="13">
        <v>2.2639300000000002</v>
      </c>
    </row>
    <row r="187" spans="1:37" x14ac:dyDescent="0.25">
      <c r="A187" s="13" t="s">
        <v>187</v>
      </c>
      <c r="B187" s="13" t="s">
        <v>186</v>
      </c>
      <c r="C187" s="13" t="s">
        <v>437</v>
      </c>
      <c r="D187" s="13">
        <v>878.43299999999999</v>
      </c>
      <c r="E187" s="13">
        <v>56631500</v>
      </c>
      <c r="F187" s="13">
        <v>39234200</v>
      </c>
      <c r="G187" s="13">
        <v>52791700</v>
      </c>
      <c r="H187" s="13">
        <v>41450500</v>
      </c>
      <c r="I187" s="13">
        <v>35957400</v>
      </c>
      <c r="J187" s="13">
        <v>37629900</v>
      </c>
      <c r="K187" s="13">
        <v>45742600</v>
      </c>
      <c r="L187" s="13">
        <v>59012000</v>
      </c>
      <c r="M187" s="13">
        <v>53793600</v>
      </c>
      <c r="N187" s="13">
        <v>158372000</v>
      </c>
      <c r="O187" s="13">
        <v>174332000</v>
      </c>
      <c r="P187" s="13">
        <v>8629720</v>
      </c>
      <c r="Q187" s="13">
        <v>102816000</v>
      </c>
      <c r="R187" s="13">
        <v>128775000</v>
      </c>
      <c r="S187" s="13">
        <v>108169000</v>
      </c>
      <c r="T187" s="13">
        <v>139923000</v>
      </c>
      <c r="U187" s="13">
        <v>132467000</v>
      </c>
      <c r="V187" s="13">
        <v>4848630</v>
      </c>
      <c r="X187" s="13">
        <v>0.40905399999999997</v>
      </c>
      <c r="Y187" s="13">
        <v>0.34670099999999998</v>
      </c>
      <c r="Z187" s="13">
        <v>52791700</v>
      </c>
      <c r="AA187" s="13">
        <v>37629900</v>
      </c>
      <c r="AB187" s="13">
        <v>53793600</v>
      </c>
      <c r="AC187" s="13">
        <v>158372000</v>
      </c>
      <c r="AD187" s="13">
        <v>108169000</v>
      </c>
      <c r="AE187" s="13">
        <v>132467000</v>
      </c>
      <c r="AF187" s="13">
        <v>2.9999400000000001</v>
      </c>
      <c r="AG187" s="13">
        <v>2.8745500000000002</v>
      </c>
      <c r="AH187" s="13">
        <v>2.4624999999999999</v>
      </c>
    </row>
    <row r="188" spans="1:37" x14ac:dyDescent="0.25">
      <c r="A188" s="13" t="s">
        <v>187</v>
      </c>
      <c r="B188" s="13" t="s">
        <v>186</v>
      </c>
      <c r="C188" s="13" t="s">
        <v>438</v>
      </c>
      <c r="D188" s="13">
        <v>660.351</v>
      </c>
      <c r="E188" s="13">
        <v>64615600</v>
      </c>
      <c r="F188" s="13">
        <v>88484400</v>
      </c>
      <c r="G188" s="13">
        <v>59056100</v>
      </c>
      <c r="H188" s="13">
        <v>49175500</v>
      </c>
      <c r="I188" s="13">
        <v>43525200</v>
      </c>
      <c r="J188" s="13">
        <v>50096500</v>
      </c>
      <c r="K188" s="13">
        <v>72107400</v>
      </c>
      <c r="L188" s="13">
        <v>67594200</v>
      </c>
      <c r="M188" s="13">
        <v>57302500</v>
      </c>
      <c r="N188" s="13">
        <v>220604000</v>
      </c>
      <c r="O188" s="13">
        <v>207188000</v>
      </c>
      <c r="P188" s="13">
        <v>217975000</v>
      </c>
      <c r="Q188" s="13">
        <v>158245000</v>
      </c>
      <c r="R188" s="13">
        <v>172800000</v>
      </c>
      <c r="S188" s="13">
        <v>145837000</v>
      </c>
      <c r="T188" s="13">
        <v>198604000</v>
      </c>
      <c r="U188" s="13">
        <v>190243000</v>
      </c>
      <c r="V188" s="13">
        <v>169819000</v>
      </c>
      <c r="W188" s="13" t="s">
        <v>271</v>
      </c>
      <c r="X188" s="13">
        <v>7.4344999999999995E-10</v>
      </c>
      <c r="Y188" s="13">
        <v>0</v>
      </c>
      <c r="Z188" s="13">
        <v>64615600</v>
      </c>
      <c r="AA188" s="13">
        <v>49175500</v>
      </c>
      <c r="AB188" s="13">
        <v>67594200</v>
      </c>
      <c r="AC188" s="13">
        <v>217975000</v>
      </c>
      <c r="AD188" s="13">
        <v>158245000</v>
      </c>
      <c r="AE188" s="13">
        <v>190243000</v>
      </c>
      <c r="AF188" s="13">
        <v>3.3734099999999998</v>
      </c>
      <c r="AG188" s="13">
        <v>3.2179700000000002</v>
      </c>
      <c r="AH188" s="13">
        <v>2.8144800000000001</v>
      </c>
    </row>
    <row r="189" spans="1:37" x14ac:dyDescent="0.25">
      <c r="A189" s="13" t="s">
        <v>189</v>
      </c>
      <c r="B189" s="13" t="s">
        <v>188</v>
      </c>
      <c r="C189" s="13" t="s">
        <v>439</v>
      </c>
      <c r="D189" s="13">
        <v>634.83500000000004</v>
      </c>
      <c r="E189" s="13">
        <v>5476780</v>
      </c>
      <c r="F189" s="13">
        <v>5617310</v>
      </c>
      <c r="G189" s="13">
        <v>5443560</v>
      </c>
      <c r="H189" s="13">
        <v>5521680</v>
      </c>
      <c r="I189" s="13">
        <v>4175120</v>
      </c>
      <c r="J189" s="13">
        <v>4358730</v>
      </c>
      <c r="K189" s="13">
        <v>5858670</v>
      </c>
      <c r="L189" s="13">
        <v>5089950</v>
      </c>
      <c r="M189" s="13">
        <v>5168850</v>
      </c>
      <c r="N189" s="13">
        <v>16931600</v>
      </c>
      <c r="O189" s="13">
        <v>17033100</v>
      </c>
      <c r="P189" s="13">
        <v>17836400</v>
      </c>
      <c r="Q189" s="13">
        <v>14505600</v>
      </c>
      <c r="R189" s="13">
        <v>15252200</v>
      </c>
      <c r="S189" s="13">
        <v>13072700</v>
      </c>
      <c r="T189" s="13">
        <v>10185100</v>
      </c>
      <c r="U189" s="13">
        <v>11988300</v>
      </c>
      <c r="V189" s="13">
        <v>13383500</v>
      </c>
      <c r="W189" s="13" t="s">
        <v>271</v>
      </c>
      <c r="X189" s="13">
        <v>2.1169899999999999E-10</v>
      </c>
      <c r="Y189" s="13">
        <v>0</v>
      </c>
      <c r="Z189" s="13">
        <v>5476780</v>
      </c>
      <c r="AA189" s="13">
        <v>4358730</v>
      </c>
      <c r="AB189" s="13">
        <v>5168850</v>
      </c>
      <c r="AC189" s="13">
        <v>17033100</v>
      </c>
      <c r="AD189" s="13">
        <v>14505600</v>
      </c>
      <c r="AE189" s="13">
        <v>11988300</v>
      </c>
      <c r="AF189" s="13">
        <v>3.1100500000000002</v>
      </c>
      <c r="AG189" s="13">
        <v>3.32795</v>
      </c>
      <c r="AH189" s="13">
        <v>2.31934</v>
      </c>
      <c r="AI189" s="13">
        <v>3.1100500000000002</v>
      </c>
      <c r="AJ189" s="13">
        <v>3.32795</v>
      </c>
      <c r="AK189" s="13">
        <v>2.31934</v>
      </c>
    </row>
    <row r="190" spans="1:37" x14ac:dyDescent="0.25">
      <c r="A190" s="13" t="s">
        <v>191</v>
      </c>
      <c r="B190" s="13" t="s">
        <v>190</v>
      </c>
      <c r="C190" s="13" t="s">
        <v>440</v>
      </c>
      <c r="D190" s="13">
        <v>904.51199999999994</v>
      </c>
      <c r="E190" s="13">
        <v>29052100</v>
      </c>
      <c r="F190" s="13">
        <v>27707500</v>
      </c>
      <c r="G190" s="13">
        <v>32944400</v>
      </c>
      <c r="H190" s="13">
        <v>17284100</v>
      </c>
      <c r="I190" s="13">
        <v>15400600</v>
      </c>
      <c r="J190" s="13">
        <v>17616200</v>
      </c>
      <c r="K190" s="13">
        <v>25817800</v>
      </c>
      <c r="L190" s="13">
        <v>27018300</v>
      </c>
      <c r="M190" s="13">
        <v>22622400</v>
      </c>
      <c r="N190" s="13">
        <v>31793500</v>
      </c>
      <c r="O190" s="13">
        <v>34212200</v>
      </c>
      <c r="P190" s="13">
        <v>32325700</v>
      </c>
      <c r="Q190" s="13">
        <v>26806700</v>
      </c>
      <c r="R190" s="13">
        <v>28992800</v>
      </c>
      <c r="S190" s="13">
        <v>26672600</v>
      </c>
      <c r="T190" s="13">
        <v>35893100</v>
      </c>
      <c r="U190" s="13">
        <v>37641100</v>
      </c>
      <c r="V190" s="13">
        <v>31992500</v>
      </c>
      <c r="W190" s="13" t="s">
        <v>271</v>
      </c>
      <c r="X190" s="13">
        <v>6.1186000000000001E-3</v>
      </c>
      <c r="Y190" s="13">
        <v>5.2333299999999996E-3</v>
      </c>
      <c r="Z190" s="13">
        <v>29052100</v>
      </c>
      <c r="AA190" s="13">
        <v>17284100</v>
      </c>
      <c r="AB190" s="13">
        <v>25817800</v>
      </c>
      <c r="AC190" s="13">
        <v>32325700</v>
      </c>
      <c r="AD190" s="13">
        <v>26806700</v>
      </c>
      <c r="AE190" s="13">
        <v>35893100</v>
      </c>
      <c r="AF190" s="13">
        <v>1.1126799999999999</v>
      </c>
      <c r="AG190" s="13">
        <v>1.5509500000000001</v>
      </c>
      <c r="AH190" s="13">
        <v>1.3902399999999999</v>
      </c>
      <c r="AI190" s="13">
        <f>MEDIAN(AF190:AF192)</f>
        <v>1.25305</v>
      </c>
      <c r="AJ190" s="13">
        <f>MEDIAN(AG190:AG192)</f>
        <v>1.47492</v>
      </c>
      <c r="AK190" s="13">
        <f>MEDIAN(AH190:AH192)</f>
        <v>1.2651699999999999</v>
      </c>
    </row>
    <row r="191" spans="1:37" x14ac:dyDescent="0.25">
      <c r="A191" s="13" t="s">
        <v>191</v>
      </c>
      <c r="B191" s="13" t="s">
        <v>190</v>
      </c>
      <c r="C191" s="13" t="s">
        <v>441</v>
      </c>
      <c r="D191" s="13">
        <v>889.76199999999994</v>
      </c>
      <c r="E191" s="13">
        <v>5792720</v>
      </c>
      <c r="F191" s="13">
        <v>4837610</v>
      </c>
      <c r="G191" s="13">
        <v>5480880</v>
      </c>
      <c r="H191" s="13">
        <v>4562760</v>
      </c>
      <c r="I191" s="13">
        <v>3844740</v>
      </c>
      <c r="J191" s="13">
        <v>4467380</v>
      </c>
      <c r="K191" s="13">
        <v>6529570</v>
      </c>
      <c r="L191" s="13">
        <v>4865220</v>
      </c>
      <c r="M191" s="13">
        <v>4006840</v>
      </c>
      <c r="N191" s="13">
        <v>7292760</v>
      </c>
      <c r="O191" s="13">
        <v>7663860</v>
      </c>
      <c r="P191" s="13">
        <v>5721450</v>
      </c>
      <c r="Q191" s="13">
        <v>6266880</v>
      </c>
      <c r="R191" s="13">
        <v>7484520</v>
      </c>
      <c r="S191" s="13">
        <v>5293770</v>
      </c>
      <c r="T191" s="13">
        <v>5292720</v>
      </c>
      <c r="U191" s="13">
        <v>6796180</v>
      </c>
      <c r="V191" s="13">
        <v>6155330</v>
      </c>
      <c r="W191" s="13" t="s">
        <v>271</v>
      </c>
      <c r="X191" s="13">
        <v>2.2152000000000001E-3</v>
      </c>
      <c r="Y191" s="13">
        <v>2.3396200000000002E-3</v>
      </c>
      <c r="Z191" s="13">
        <v>5480880</v>
      </c>
      <c r="AA191" s="13">
        <v>4467380</v>
      </c>
      <c r="AB191" s="13">
        <v>4865220</v>
      </c>
      <c r="AC191" s="13">
        <v>7292760</v>
      </c>
      <c r="AD191" s="13">
        <v>6266880</v>
      </c>
      <c r="AE191" s="13">
        <v>6155330</v>
      </c>
      <c r="AF191" s="13">
        <v>1.3305800000000001</v>
      </c>
      <c r="AG191" s="13">
        <v>1.4028099999999999</v>
      </c>
      <c r="AH191" s="13">
        <v>1.2651699999999999</v>
      </c>
    </row>
    <row r="192" spans="1:37" x14ac:dyDescent="0.25">
      <c r="A192" s="13" t="s">
        <v>191</v>
      </c>
      <c r="B192" s="13" t="s">
        <v>190</v>
      </c>
      <c r="C192" s="13" t="s">
        <v>442</v>
      </c>
      <c r="D192" s="13">
        <v>1146.54</v>
      </c>
      <c r="E192" s="13">
        <v>14316900</v>
      </c>
      <c r="F192" s="13">
        <v>13056200</v>
      </c>
      <c r="G192" s="13">
        <v>12728500</v>
      </c>
      <c r="H192" s="13">
        <v>10145700</v>
      </c>
      <c r="I192" s="13">
        <v>7702660</v>
      </c>
      <c r="J192" s="13">
        <v>10924800</v>
      </c>
      <c r="K192" s="13">
        <v>12093200</v>
      </c>
      <c r="L192" s="13">
        <v>11861400</v>
      </c>
      <c r="M192" s="13">
        <v>10214000</v>
      </c>
      <c r="N192" s="13">
        <v>14526100</v>
      </c>
      <c r="O192" s="13">
        <v>16360000</v>
      </c>
      <c r="P192" s="13">
        <v>16443300</v>
      </c>
      <c r="Q192" s="13">
        <v>14964100</v>
      </c>
      <c r="R192" s="13">
        <v>15603500</v>
      </c>
      <c r="S192" s="13">
        <v>14021800</v>
      </c>
      <c r="T192" s="13">
        <v>14350800</v>
      </c>
      <c r="U192" s="13">
        <v>14456500</v>
      </c>
      <c r="V192" s="13">
        <v>11841600</v>
      </c>
      <c r="W192" s="13" t="s">
        <v>271</v>
      </c>
      <c r="X192" s="13">
        <v>1.6401300000000001E-3</v>
      </c>
      <c r="Y192" s="13">
        <v>1.92308E-3</v>
      </c>
      <c r="Z192" s="13">
        <v>13056200</v>
      </c>
      <c r="AA192" s="13">
        <v>10145700</v>
      </c>
      <c r="AB192" s="13">
        <v>11861400</v>
      </c>
      <c r="AC192" s="13">
        <v>16360000</v>
      </c>
      <c r="AD192" s="13">
        <v>14964100</v>
      </c>
      <c r="AE192" s="13">
        <v>14350800</v>
      </c>
      <c r="AF192" s="13">
        <v>1.25305</v>
      </c>
      <c r="AG192" s="13">
        <v>1.47492</v>
      </c>
      <c r="AH192" s="13">
        <v>1.2098800000000001</v>
      </c>
    </row>
    <row r="193" spans="1:37" x14ac:dyDescent="0.25">
      <c r="A193" s="13" t="s">
        <v>193</v>
      </c>
      <c r="B193" s="13" t="s">
        <v>192</v>
      </c>
      <c r="C193" s="13" t="s">
        <v>443</v>
      </c>
      <c r="D193" s="13">
        <v>742.83799999999997</v>
      </c>
      <c r="E193" s="13">
        <v>4101840</v>
      </c>
      <c r="F193" s="13">
        <v>4707060</v>
      </c>
      <c r="G193" s="13">
        <v>5005420</v>
      </c>
      <c r="H193" s="13">
        <v>3294510</v>
      </c>
      <c r="I193" s="13">
        <v>3324920</v>
      </c>
      <c r="J193" s="13">
        <v>3481980</v>
      </c>
      <c r="K193" s="13">
        <v>4418560</v>
      </c>
      <c r="L193" s="13">
        <v>3819470</v>
      </c>
      <c r="M193" s="13">
        <v>4570810</v>
      </c>
      <c r="N193" s="13">
        <v>4543400</v>
      </c>
      <c r="O193" s="13">
        <v>4047840</v>
      </c>
      <c r="P193" s="13">
        <v>4568520</v>
      </c>
      <c r="Q193" s="13">
        <v>4148190</v>
      </c>
      <c r="R193" s="13">
        <v>3996910</v>
      </c>
      <c r="S193" s="13">
        <v>3483420</v>
      </c>
      <c r="T193" s="13">
        <v>3839270</v>
      </c>
      <c r="U193" s="13">
        <v>4452770</v>
      </c>
      <c r="V193" s="13">
        <v>4737860</v>
      </c>
      <c r="X193" s="13">
        <v>0.56913199999999997</v>
      </c>
      <c r="Y193" s="13">
        <v>0.53159199999999995</v>
      </c>
      <c r="Z193" s="13">
        <v>4707060</v>
      </c>
      <c r="AA193" s="13">
        <v>3324920</v>
      </c>
      <c r="AB193" s="13">
        <v>4418560</v>
      </c>
      <c r="AC193" s="13">
        <v>4543400</v>
      </c>
      <c r="AD193" s="13">
        <v>3996910</v>
      </c>
      <c r="AE193" s="13">
        <v>4452770</v>
      </c>
      <c r="AF193" s="13">
        <v>0.96523000000000003</v>
      </c>
      <c r="AG193" s="13">
        <v>1.2020999999999999</v>
      </c>
      <c r="AH193" s="13">
        <v>1.0077400000000001</v>
      </c>
      <c r="AI193" s="13">
        <f>MEDIAN(AF193:AF194)</f>
        <v>0.90068300000000001</v>
      </c>
      <c r="AJ193" s="13">
        <f>MEDIAN(AG193:AG194)</f>
        <v>1.1256149999999998</v>
      </c>
      <c r="AK193" s="13">
        <f>MEDIAN(AH193:AH194)</f>
        <v>1.09355</v>
      </c>
    </row>
    <row r="194" spans="1:37" x14ac:dyDescent="0.25">
      <c r="A194" s="13" t="s">
        <v>193</v>
      </c>
      <c r="B194" s="13" t="s">
        <v>192</v>
      </c>
      <c r="C194" s="13" t="s">
        <v>444</v>
      </c>
      <c r="D194" s="13">
        <v>810.79499999999996</v>
      </c>
      <c r="E194" s="13">
        <v>9016850</v>
      </c>
      <c r="F194" s="13">
        <v>9572950</v>
      </c>
      <c r="G194" s="13">
        <v>8381680</v>
      </c>
      <c r="H194" s="13">
        <v>6926730</v>
      </c>
      <c r="I194" s="13">
        <v>5326400</v>
      </c>
      <c r="J194" s="13">
        <v>6865290</v>
      </c>
      <c r="K194" s="13">
        <v>9800750</v>
      </c>
      <c r="L194" s="13">
        <v>8114620</v>
      </c>
      <c r="M194" s="13">
        <v>7940300</v>
      </c>
      <c r="N194" s="13">
        <v>9872540</v>
      </c>
      <c r="O194" s="13">
        <v>7539320</v>
      </c>
      <c r="P194" s="13">
        <v>7293430</v>
      </c>
      <c r="Q194" s="13">
        <v>7202610</v>
      </c>
      <c r="R194" s="13">
        <v>8270980</v>
      </c>
      <c r="S194" s="13">
        <v>6330760</v>
      </c>
      <c r="T194" s="13">
        <v>8931800</v>
      </c>
      <c r="U194" s="13">
        <v>9570060</v>
      </c>
      <c r="V194" s="13">
        <v>9890690</v>
      </c>
      <c r="X194" s="13">
        <v>0.59971300000000005</v>
      </c>
      <c r="Y194" s="13">
        <v>0.57412600000000003</v>
      </c>
      <c r="Z194" s="13">
        <v>9016850</v>
      </c>
      <c r="AA194" s="13">
        <v>6865290</v>
      </c>
      <c r="AB194" s="13">
        <v>8114620</v>
      </c>
      <c r="AC194" s="13">
        <v>7539320</v>
      </c>
      <c r="AD194" s="13">
        <v>7202610</v>
      </c>
      <c r="AE194" s="13">
        <v>9570060</v>
      </c>
      <c r="AF194" s="13">
        <v>0.83613599999999999</v>
      </c>
      <c r="AG194" s="13">
        <v>1.0491299999999999</v>
      </c>
      <c r="AH194" s="13">
        <v>1.17936</v>
      </c>
    </row>
    <row r="195" spans="1:37" x14ac:dyDescent="0.25">
      <c r="A195" s="13" t="s">
        <v>195</v>
      </c>
      <c r="B195" s="13" t="s">
        <v>194</v>
      </c>
      <c r="C195" s="13" t="s">
        <v>445</v>
      </c>
      <c r="D195" s="13">
        <v>820.95600000000002</v>
      </c>
      <c r="E195" s="13">
        <v>25235400</v>
      </c>
      <c r="F195" s="13">
        <v>22674700</v>
      </c>
      <c r="G195" s="13">
        <v>23707400</v>
      </c>
      <c r="H195" s="13">
        <v>16433500</v>
      </c>
      <c r="I195" s="13">
        <v>15190200</v>
      </c>
      <c r="J195" s="13">
        <v>18242900</v>
      </c>
      <c r="K195" s="13">
        <v>22880200</v>
      </c>
      <c r="L195" s="13">
        <v>20825900</v>
      </c>
      <c r="M195" s="13">
        <v>17983100</v>
      </c>
      <c r="N195" s="13">
        <v>52033200</v>
      </c>
      <c r="O195" s="13">
        <v>48868500</v>
      </c>
      <c r="P195" s="13">
        <v>25174000</v>
      </c>
      <c r="Q195" s="13">
        <v>27171700</v>
      </c>
      <c r="R195" s="13">
        <v>21175100</v>
      </c>
      <c r="S195" s="13">
        <v>19804700</v>
      </c>
      <c r="T195" s="13">
        <v>48393600</v>
      </c>
      <c r="U195" s="13">
        <v>40328500</v>
      </c>
      <c r="V195" s="13">
        <v>44136000</v>
      </c>
      <c r="W195" s="13" t="s">
        <v>271</v>
      </c>
      <c r="X195" s="13">
        <v>1.7548900000000001E-3</v>
      </c>
      <c r="Y195" s="13">
        <v>1.98095E-3</v>
      </c>
      <c r="Z195" s="13">
        <v>23707400</v>
      </c>
      <c r="AA195" s="13">
        <v>16433500</v>
      </c>
      <c r="AB195" s="13">
        <v>20825900</v>
      </c>
      <c r="AC195" s="13">
        <v>48868500</v>
      </c>
      <c r="AD195" s="13">
        <v>21175100</v>
      </c>
      <c r="AE195" s="13">
        <v>44136000</v>
      </c>
      <c r="AF195" s="13">
        <v>2.0613199999999998</v>
      </c>
      <c r="AG195" s="13">
        <v>1.28854</v>
      </c>
      <c r="AH195" s="13">
        <v>2.1192799999999998</v>
      </c>
      <c r="AI195" s="13">
        <f>MEDIAN(AF195:AF198)</f>
        <v>1.5766800000000001</v>
      </c>
      <c r="AJ195" s="13">
        <f>MEDIAN(AG195:AG198)</f>
        <v>1.7215750000000001</v>
      </c>
      <c r="AK195" s="13">
        <f>MEDIAN(AH195:AH198)</f>
        <v>2.1582349999999999</v>
      </c>
    </row>
    <row r="196" spans="1:37" x14ac:dyDescent="0.25">
      <c r="A196" s="13" t="s">
        <v>195</v>
      </c>
      <c r="B196" s="13" t="s">
        <v>194</v>
      </c>
      <c r="C196" s="13" t="s">
        <v>446</v>
      </c>
      <c r="D196" s="13">
        <v>779.92899999999997</v>
      </c>
      <c r="E196" s="13">
        <v>11469100</v>
      </c>
      <c r="F196" s="13">
        <v>11540500</v>
      </c>
      <c r="G196" s="13">
        <v>11525400</v>
      </c>
      <c r="H196" s="13">
        <v>7320500</v>
      </c>
      <c r="I196" s="13">
        <v>7467900</v>
      </c>
      <c r="J196" s="13">
        <v>7876240</v>
      </c>
      <c r="K196" s="13">
        <v>8376410</v>
      </c>
      <c r="L196" s="13">
        <v>7568490</v>
      </c>
      <c r="M196" s="13">
        <v>6026200</v>
      </c>
      <c r="N196" s="13">
        <v>19389700</v>
      </c>
      <c r="O196" s="13">
        <v>18648000</v>
      </c>
      <c r="P196" s="13">
        <v>17703300</v>
      </c>
      <c r="Q196" s="13">
        <v>12792500</v>
      </c>
      <c r="R196" s="13">
        <v>14579400</v>
      </c>
      <c r="S196" s="13">
        <v>13820800</v>
      </c>
      <c r="T196" s="13">
        <v>16997300</v>
      </c>
      <c r="U196" s="13">
        <v>16629400</v>
      </c>
      <c r="V196" s="13">
        <v>14084100</v>
      </c>
      <c r="W196" s="13" t="s">
        <v>271</v>
      </c>
      <c r="X196" s="13">
        <v>5.6362899999999999E-6</v>
      </c>
      <c r="Y196" s="13">
        <v>0</v>
      </c>
      <c r="Z196" s="13">
        <v>11525400</v>
      </c>
      <c r="AA196" s="13">
        <v>7467900</v>
      </c>
      <c r="AB196" s="13">
        <v>7568490</v>
      </c>
      <c r="AC196" s="13">
        <v>18648000</v>
      </c>
      <c r="AD196" s="13">
        <v>13820800</v>
      </c>
      <c r="AE196" s="13">
        <v>16629400</v>
      </c>
      <c r="AF196" s="13">
        <v>1.6180000000000001</v>
      </c>
      <c r="AG196" s="13">
        <v>1.8506899999999999</v>
      </c>
      <c r="AH196" s="13">
        <v>2.19719</v>
      </c>
    </row>
    <row r="197" spans="1:37" x14ac:dyDescent="0.25">
      <c r="A197" s="13" t="s">
        <v>195</v>
      </c>
      <c r="B197" s="13" t="s">
        <v>194</v>
      </c>
      <c r="C197" s="13" t="s">
        <v>447</v>
      </c>
      <c r="D197" s="13">
        <v>865.44899999999996</v>
      </c>
      <c r="E197" s="13">
        <v>21091200</v>
      </c>
      <c r="F197" s="13">
        <v>45933700</v>
      </c>
      <c r="G197" s="13">
        <v>25292000</v>
      </c>
      <c r="H197" s="13">
        <v>12945700</v>
      </c>
      <c r="I197" s="13">
        <v>11656900</v>
      </c>
      <c r="J197" s="13">
        <v>13890100</v>
      </c>
      <c r="K197" s="13">
        <v>14431800</v>
      </c>
      <c r="L197" s="13">
        <v>20305800</v>
      </c>
      <c r="M197" s="13">
        <v>12600300</v>
      </c>
      <c r="N197" s="13">
        <v>61989400</v>
      </c>
      <c r="O197" s="13">
        <v>33401600</v>
      </c>
      <c r="P197" s="13">
        <v>23740700</v>
      </c>
      <c r="Q197" s="13">
        <v>23953200</v>
      </c>
      <c r="R197" s="13">
        <v>23589400</v>
      </c>
      <c r="S197" s="13">
        <v>22756400</v>
      </c>
      <c r="T197" s="13">
        <v>36504300</v>
      </c>
      <c r="U197" s="13">
        <v>36806500</v>
      </c>
      <c r="V197" s="13">
        <v>24724400</v>
      </c>
      <c r="W197" s="13" t="s">
        <v>271</v>
      </c>
      <c r="X197" s="13">
        <v>1.22066E-2</v>
      </c>
      <c r="Y197" s="13">
        <v>9.9090900000000006E-3</v>
      </c>
      <c r="Z197" s="13">
        <v>25292000</v>
      </c>
      <c r="AA197" s="13">
        <v>12945700</v>
      </c>
      <c r="AB197" s="13">
        <v>14431800</v>
      </c>
      <c r="AC197" s="13">
        <v>33401600</v>
      </c>
      <c r="AD197" s="13">
        <v>23589400</v>
      </c>
      <c r="AE197" s="13">
        <v>36504300</v>
      </c>
      <c r="AF197" s="13">
        <v>1.32064</v>
      </c>
      <c r="AG197" s="13">
        <v>1.8221799999999999</v>
      </c>
      <c r="AH197" s="13">
        <v>2.5294300000000001</v>
      </c>
    </row>
    <row r="198" spans="1:37" x14ac:dyDescent="0.25">
      <c r="A198" s="13" t="s">
        <v>195</v>
      </c>
      <c r="B198" s="13" t="s">
        <v>194</v>
      </c>
      <c r="C198" s="13" t="s">
        <v>447</v>
      </c>
      <c r="D198" s="13">
        <v>577.30200000000002</v>
      </c>
      <c r="E198" s="13">
        <v>14346100</v>
      </c>
      <c r="F198" s="13">
        <v>21541700</v>
      </c>
      <c r="G198" s="13">
        <v>17466700</v>
      </c>
      <c r="H198" s="13">
        <v>9619080</v>
      </c>
      <c r="I198" s="13">
        <v>7939690</v>
      </c>
      <c r="J198" s="13">
        <v>11699800</v>
      </c>
      <c r="K198" s="13">
        <v>12177300</v>
      </c>
      <c r="L198" s="13">
        <v>15204400</v>
      </c>
      <c r="M198" s="13">
        <v>7823100</v>
      </c>
      <c r="N198" s="13">
        <v>34557600</v>
      </c>
      <c r="O198" s="13">
        <v>26817700</v>
      </c>
      <c r="P198" s="13">
        <v>15127700</v>
      </c>
      <c r="Q198" s="13">
        <v>15592200</v>
      </c>
      <c r="R198" s="13">
        <v>18018700</v>
      </c>
      <c r="S198" s="13">
        <v>14469600</v>
      </c>
      <c r="T198" s="13">
        <v>19616800</v>
      </c>
      <c r="U198" s="13">
        <v>23981600</v>
      </c>
      <c r="V198" s="13">
        <v>14388600</v>
      </c>
      <c r="W198" s="13" t="s">
        <v>271</v>
      </c>
      <c r="X198" s="13">
        <v>1.11392E-2</v>
      </c>
      <c r="Y198" s="13">
        <v>9.2187499999999995E-3</v>
      </c>
      <c r="Z198" s="13">
        <v>17466700</v>
      </c>
      <c r="AA198" s="13">
        <v>9619080</v>
      </c>
      <c r="AB198" s="13">
        <v>12177300</v>
      </c>
      <c r="AC198" s="13">
        <v>26817700</v>
      </c>
      <c r="AD198" s="13">
        <v>15592200</v>
      </c>
      <c r="AE198" s="13">
        <v>19616800</v>
      </c>
      <c r="AF198" s="13">
        <v>1.5353600000000001</v>
      </c>
      <c r="AG198" s="13">
        <v>1.62097</v>
      </c>
      <c r="AH198" s="13">
        <v>1.61093</v>
      </c>
    </row>
    <row r="199" spans="1:37" x14ac:dyDescent="0.25">
      <c r="A199" s="13" t="s">
        <v>197</v>
      </c>
      <c r="B199" s="13" t="s">
        <v>196</v>
      </c>
      <c r="C199" s="13" t="s">
        <v>448</v>
      </c>
      <c r="D199" s="13">
        <v>746.06</v>
      </c>
      <c r="E199" s="13">
        <v>6281180</v>
      </c>
      <c r="F199" s="13">
        <v>5326770</v>
      </c>
      <c r="G199" s="13">
        <v>5978420</v>
      </c>
      <c r="H199" s="13">
        <v>4828440</v>
      </c>
      <c r="I199" s="13">
        <v>2585310</v>
      </c>
      <c r="J199" s="13">
        <v>4818720</v>
      </c>
      <c r="K199" s="13">
        <v>5560250</v>
      </c>
      <c r="L199" s="13">
        <v>4493570</v>
      </c>
      <c r="M199" s="13">
        <v>3174750</v>
      </c>
      <c r="N199" s="13">
        <v>9371540</v>
      </c>
      <c r="O199" s="13">
        <v>8916260</v>
      </c>
      <c r="P199" s="13">
        <v>9226460</v>
      </c>
      <c r="Q199" s="13">
        <v>6083020</v>
      </c>
      <c r="R199" s="13">
        <v>8301380</v>
      </c>
      <c r="S199" s="13">
        <v>7230070</v>
      </c>
      <c r="T199" s="13">
        <v>9998450</v>
      </c>
      <c r="U199" s="13">
        <v>9546700</v>
      </c>
      <c r="V199" s="13">
        <v>6751040</v>
      </c>
      <c r="W199" s="13" t="s">
        <v>271</v>
      </c>
      <c r="X199" s="13">
        <v>1.0712700000000001E-4</v>
      </c>
      <c r="Y199" s="15">
        <v>9.5238100000000006E-5</v>
      </c>
      <c r="Z199" s="13">
        <v>5978420</v>
      </c>
      <c r="AA199" s="13">
        <v>4818720</v>
      </c>
      <c r="AB199" s="13">
        <v>4493570</v>
      </c>
      <c r="AC199" s="13">
        <v>9226460</v>
      </c>
      <c r="AD199" s="13">
        <v>7230070</v>
      </c>
      <c r="AE199" s="13">
        <v>9546700</v>
      </c>
      <c r="AF199" s="13">
        <v>1.5432999999999999</v>
      </c>
      <c r="AG199" s="13">
        <v>1.50041</v>
      </c>
      <c r="AH199" s="13">
        <v>2.12453</v>
      </c>
      <c r="AI199" s="13">
        <f>MEDIAN(AF199:AF201)</f>
        <v>1.5432999999999999</v>
      </c>
      <c r="AJ199" s="13">
        <f>MEDIAN(AG199:AG201)</f>
        <v>1.6621699999999999</v>
      </c>
      <c r="AK199" s="13">
        <f>MEDIAN(AH199:AH201)</f>
        <v>1.90419</v>
      </c>
    </row>
    <row r="200" spans="1:37" x14ac:dyDescent="0.25">
      <c r="A200" s="13" t="s">
        <v>197</v>
      </c>
      <c r="B200" s="13" t="s">
        <v>196</v>
      </c>
      <c r="C200" s="13" t="s">
        <v>449</v>
      </c>
      <c r="D200" s="13">
        <v>797.92499999999995</v>
      </c>
      <c r="E200" s="13">
        <v>7931900</v>
      </c>
      <c r="F200" s="13">
        <v>8480240</v>
      </c>
      <c r="G200" s="13">
        <v>7432070</v>
      </c>
      <c r="H200" s="13">
        <v>6106980</v>
      </c>
      <c r="I200" s="13">
        <v>5741510</v>
      </c>
      <c r="J200" s="13">
        <v>6025050</v>
      </c>
      <c r="K200" s="13">
        <v>6376070</v>
      </c>
      <c r="L200" s="13">
        <v>6075360</v>
      </c>
      <c r="M200" s="13">
        <v>5582140</v>
      </c>
      <c r="N200" s="13">
        <v>9886670</v>
      </c>
      <c r="O200" s="13">
        <v>10909200</v>
      </c>
      <c r="P200" s="13">
        <v>11437200</v>
      </c>
      <c r="Q200" s="13">
        <v>10014700</v>
      </c>
      <c r="R200" s="13">
        <v>10377200</v>
      </c>
      <c r="S200" s="13">
        <v>9778920</v>
      </c>
      <c r="T200" s="13">
        <v>12219900</v>
      </c>
      <c r="U200" s="13">
        <v>11006300</v>
      </c>
      <c r="V200" s="13">
        <v>11568600</v>
      </c>
      <c r="W200" s="13" t="s">
        <v>271</v>
      </c>
      <c r="X200" s="13">
        <v>1.6715399999999999E-7</v>
      </c>
      <c r="Y200" s="13">
        <v>0</v>
      </c>
      <c r="Z200" s="13">
        <v>7931900</v>
      </c>
      <c r="AA200" s="13">
        <v>6025050</v>
      </c>
      <c r="AB200" s="13">
        <v>6075360</v>
      </c>
      <c r="AC200" s="13">
        <v>10909200</v>
      </c>
      <c r="AD200" s="13">
        <v>10014700</v>
      </c>
      <c r="AE200" s="13">
        <v>11568600</v>
      </c>
      <c r="AF200" s="13">
        <v>1.3753500000000001</v>
      </c>
      <c r="AG200" s="13">
        <v>1.6621699999999999</v>
      </c>
      <c r="AH200" s="13">
        <v>1.90419</v>
      </c>
    </row>
    <row r="201" spans="1:37" x14ac:dyDescent="0.25">
      <c r="A201" s="13" t="s">
        <v>197</v>
      </c>
      <c r="B201" s="13" t="s">
        <v>196</v>
      </c>
      <c r="C201" s="13" t="s">
        <v>450</v>
      </c>
      <c r="D201" s="13">
        <v>725.82799999999997</v>
      </c>
      <c r="E201" s="13">
        <v>10187900</v>
      </c>
      <c r="F201" s="13">
        <v>9758880</v>
      </c>
      <c r="G201" s="13">
        <v>10018200</v>
      </c>
      <c r="H201" s="13">
        <v>8076600</v>
      </c>
      <c r="I201" s="13">
        <v>7669360</v>
      </c>
      <c r="J201" s="13">
        <v>8758320</v>
      </c>
      <c r="K201" s="13">
        <v>8943480</v>
      </c>
      <c r="L201" s="13">
        <v>7542230</v>
      </c>
      <c r="M201" s="13">
        <v>7399000</v>
      </c>
      <c r="N201" s="13">
        <v>19203400</v>
      </c>
      <c r="O201" s="13">
        <v>17799700</v>
      </c>
      <c r="P201" s="13">
        <v>18513000</v>
      </c>
      <c r="Q201" s="13">
        <v>16316900</v>
      </c>
      <c r="R201" s="13">
        <v>16940400</v>
      </c>
      <c r="S201" s="13">
        <v>15548300</v>
      </c>
      <c r="T201" s="13">
        <v>13929600</v>
      </c>
      <c r="U201" s="13">
        <v>13396700</v>
      </c>
      <c r="V201" s="13">
        <v>13673300</v>
      </c>
      <c r="W201" s="13" t="s">
        <v>271</v>
      </c>
      <c r="X201" s="13">
        <v>2.6456900000000001E-8</v>
      </c>
      <c r="Y201" s="13">
        <v>0</v>
      </c>
      <c r="Z201" s="13">
        <v>10018200</v>
      </c>
      <c r="AA201" s="13">
        <v>8076600</v>
      </c>
      <c r="AB201" s="13">
        <v>7542230</v>
      </c>
      <c r="AC201" s="13">
        <v>18513000</v>
      </c>
      <c r="AD201" s="13">
        <v>16316900</v>
      </c>
      <c r="AE201" s="13">
        <v>13673300</v>
      </c>
      <c r="AF201" s="13">
        <v>1.8479399999999999</v>
      </c>
      <c r="AG201" s="13">
        <v>2.02027</v>
      </c>
      <c r="AH201" s="13">
        <v>1.8129</v>
      </c>
    </row>
    <row r="202" spans="1:37" x14ac:dyDescent="0.25">
      <c r="A202" s="13" t="s">
        <v>199</v>
      </c>
      <c r="B202" s="13" t="s">
        <v>198</v>
      </c>
      <c r="C202" s="13" t="s">
        <v>451</v>
      </c>
      <c r="D202" s="13">
        <v>457.78699999999998</v>
      </c>
      <c r="E202" s="13">
        <v>138216000</v>
      </c>
      <c r="F202" s="13">
        <v>161405000</v>
      </c>
      <c r="G202" s="13">
        <v>171259000</v>
      </c>
      <c r="H202" s="13">
        <v>101228000</v>
      </c>
      <c r="I202" s="13">
        <v>90579000</v>
      </c>
      <c r="J202" s="13">
        <v>111389000</v>
      </c>
      <c r="K202" s="13">
        <v>141094000</v>
      </c>
      <c r="L202" s="13">
        <v>141201000</v>
      </c>
      <c r="M202" s="13">
        <v>117176000</v>
      </c>
      <c r="N202" s="13">
        <v>200513000</v>
      </c>
      <c r="O202" s="13">
        <v>187025000</v>
      </c>
      <c r="P202" s="13">
        <v>178228000</v>
      </c>
      <c r="Q202" s="13">
        <v>175306000</v>
      </c>
      <c r="R202" s="13">
        <v>172566000</v>
      </c>
      <c r="S202" s="13">
        <v>153806000</v>
      </c>
      <c r="T202" s="13">
        <v>216204000</v>
      </c>
      <c r="U202" s="13">
        <v>212760000</v>
      </c>
      <c r="V202" s="13">
        <v>198794000</v>
      </c>
      <c r="W202" s="13" t="s">
        <v>271</v>
      </c>
      <c r="X202" s="13">
        <v>2.09034E-4</v>
      </c>
      <c r="Y202" s="13">
        <v>1.7582399999999999E-4</v>
      </c>
      <c r="Z202" s="13">
        <v>161405000</v>
      </c>
      <c r="AA202" s="13">
        <v>101228000</v>
      </c>
      <c r="AB202" s="13">
        <v>141094000</v>
      </c>
      <c r="AC202" s="13">
        <v>187025000</v>
      </c>
      <c r="AD202" s="13">
        <v>172566000</v>
      </c>
      <c r="AE202" s="13">
        <v>212760000</v>
      </c>
      <c r="AF202" s="13">
        <v>1.15873</v>
      </c>
      <c r="AG202" s="13">
        <v>1.70472</v>
      </c>
      <c r="AH202" s="13">
        <v>1.50793</v>
      </c>
      <c r="AI202" s="13">
        <f>MEDIAN(AF202:AF204)</f>
        <v>1.5001100000000001</v>
      </c>
      <c r="AJ202" s="13">
        <f>MEDIAN(AG202:AG204)</f>
        <v>1.8097700000000001</v>
      </c>
      <c r="AK202" s="13">
        <f>MEDIAN(AH202:AH204)</f>
        <v>1.54287</v>
      </c>
    </row>
    <row r="203" spans="1:37" x14ac:dyDescent="0.25">
      <c r="A203" s="13" t="s">
        <v>199</v>
      </c>
      <c r="B203" s="13" t="s">
        <v>198</v>
      </c>
      <c r="C203" s="13" t="s">
        <v>452</v>
      </c>
      <c r="D203" s="13">
        <v>915.02300000000002</v>
      </c>
      <c r="E203" s="13">
        <v>21923300</v>
      </c>
      <c r="F203" s="13">
        <v>19541100</v>
      </c>
      <c r="G203" s="13">
        <v>23496200</v>
      </c>
      <c r="H203" s="13">
        <v>20110700</v>
      </c>
      <c r="I203" s="13">
        <v>15044800</v>
      </c>
      <c r="J203" s="13">
        <v>15187300</v>
      </c>
      <c r="K203" s="13">
        <v>18966300</v>
      </c>
      <c r="L203" s="13">
        <v>21679300</v>
      </c>
      <c r="M203" s="13">
        <v>24782300</v>
      </c>
      <c r="N203" s="13">
        <v>38379300</v>
      </c>
      <c r="O203" s="13">
        <v>41081900</v>
      </c>
      <c r="P203" s="13">
        <v>36340800</v>
      </c>
      <c r="Q203" s="13">
        <v>27485500</v>
      </c>
      <c r="R203" s="13">
        <v>28059100</v>
      </c>
      <c r="S203" s="13">
        <v>26533900</v>
      </c>
      <c r="T203" s="13">
        <v>34687800</v>
      </c>
      <c r="U203" s="13">
        <v>24715100</v>
      </c>
      <c r="V203" s="13">
        <v>33448200</v>
      </c>
      <c r="W203" s="13" t="s">
        <v>271</v>
      </c>
      <c r="X203" s="13">
        <v>3.6699400000000003E-5</v>
      </c>
      <c r="Y203" s="13">
        <v>0</v>
      </c>
      <c r="Z203" s="13">
        <v>21923300</v>
      </c>
      <c r="AA203" s="13">
        <v>15187300</v>
      </c>
      <c r="AB203" s="13">
        <v>21679300</v>
      </c>
      <c r="AC203" s="13">
        <v>38379300</v>
      </c>
      <c r="AD203" s="13">
        <v>27485500</v>
      </c>
      <c r="AE203" s="13">
        <v>33448200</v>
      </c>
      <c r="AF203" s="13">
        <v>1.7506200000000001</v>
      </c>
      <c r="AG203" s="13">
        <v>1.8097700000000001</v>
      </c>
      <c r="AH203" s="13">
        <v>1.54287</v>
      </c>
    </row>
    <row r="204" spans="1:37" x14ac:dyDescent="0.25">
      <c r="A204" s="13" t="s">
        <v>199</v>
      </c>
      <c r="B204" s="13" t="s">
        <v>198</v>
      </c>
      <c r="C204" s="13" t="s">
        <v>453</v>
      </c>
      <c r="D204" s="13">
        <v>937.976</v>
      </c>
      <c r="E204" s="13">
        <v>3170570</v>
      </c>
      <c r="F204" s="13">
        <v>3266760</v>
      </c>
      <c r="G204" s="13">
        <v>3721050</v>
      </c>
      <c r="H204" s="13">
        <v>1846080</v>
      </c>
      <c r="I204" s="13">
        <v>1728780</v>
      </c>
      <c r="J204" s="13">
        <v>1939580</v>
      </c>
      <c r="K204" s="13">
        <v>2894470</v>
      </c>
      <c r="L204" s="13">
        <v>2478050</v>
      </c>
      <c r="M204" s="13">
        <v>3187270</v>
      </c>
      <c r="N204" s="13">
        <v>4900480</v>
      </c>
      <c r="O204" s="13">
        <v>4241000</v>
      </c>
      <c r="P204" s="13">
        <v>6194990</v>
      </c>
      <c r="Q204" s="13">
        <v>4070030</v>
      </c>
      <c r="R204" s="13">
        <v>4462920</v>
      </c>
      <c r="S204" s="13">
        <v>3611240</v>
      </c>
      <c r="T204" s="13">
        <v>4860720</v>
      </c>
      <c r="U204" s="13">
        <v>5236670</v>
      </c>
      <c r="V204" s="13">
        <v>5460230</v>
      </c>
      <c r="W204" s="13" t="s">
        <v>271</v>
      </c>
      <c r="X204" s="13">
        <v>5.2754999999999999E-5</v>
      </c>
      <c r="Y204" s="13">
        <v>0</v>
      </c>
      <c r="Z204" s="13">
        <v>3266760</v>
      </c>
      <c r="AA204" s="13">
        <v>1846080</v>
      </c>
      <c r="AB204" s="13">
        <v>2894470</v>
      </c>
      <c r="AC204" s="13">
        <v>4900480</v>
      </c>
      <c r="AD204" s="13">
        <v>4070030</v>
      </c>
      <c r="AE204" s="13">
        <v>5236670</v>
      </c>
      <c r="AF204" s="13">
        <v>1.5001100000000001</v>
      </c>
      <c r="AG204" s="13">
        <v>2.2046899999999998</v>
      </c>
      <c r="AH204" s="13">
        <v>1.8091999999999999</v>
      </c>
    </row>
    <row r="205" spans="1:37" x14ac:dyDescent="0.25">
      <c r="A205" s="13" t="s">
        <v>201</v>
      </c>
      <c r="B205" s="13" t="s">
        <v>200</v>
      </c>
      <c r="C205" s="13" t="s">
        <v>454</v>
      </c>
      <c r="D205" s="13">
        <v>817.42</v>
      </c>
      <c r="E205" s="13">
        <v>48667000</v>
      </c>
      <c r="F205" s="13">
        <v>55668400</v>
      </c>
      <c r="G205" s="13">
        <v>53510600</v>
      </c>
      <c r="H205" s="13">
        <v>40600200</v>
      </c>
      <c r="I205" s="13">
        <v>32128500</v>
      </c>
      <c r="J205" s="13">
        <v>38538000</v>
      </c>
      <c r="K205" s="13">
        <v>61229000</v>
      </c>
      <c r="L205" s="13">
        <v>53897000</v>
      </c>
      <c r="M205" s="13">
        <v>36065700</v>
      </c>
      <c r="N205" s="13">
        <v>121672000</v>
      </c>
      <c r="O205" s="13">
        <v>117575000</v>
      </c>
      <c r="P205" s="13">
        <v>91314300</v>
      </c>
      <c r="Q205" s="13">
        <v>92064200</v>
      </c>
      <c r="R205" s="13">
        <v>90293300</v>
      </c>
      <c r="S205" s="13">
        <v>85502300</v>
      </c>
      <c r="T205" s="13">
        <v>99631800</v>
      </c>
      <c r="U205" s="13">
        <v>101690000</v>
      </c>
      <c r="V205" s="13">
        <v>77648400</v>
      </c>
      <c r="W205" s="13" t="s">
        <v>271</v>
      </c>
      <c r="X205" s="13">
        <v>2.9388199999999998E-7</v>
      </c>
      <c r="Y205" s="13">
        <v>0</v>
      </c>
      <c r="Z205" s="13">
        <v>53510600</v>
      </c>
      <c r="AA205" s="13">
        <v>38538000</v>
      </c>
      <c r="AB205" s="13">
        <v>53897000</v>
      </c>
      <c r="AC205" s="13">
        <v>117575000</v>
      </c>
      <c r="AD205" s="13">
        <v>90293300</v>
      </c>
      <c r="AE205" s="13">
        <v>99631800</v>
      </c>
      <c r="AF205" s="13">
        <v>2.1972299999999998</v>
      </c>
      <c r="AG205" s="13">
        <v>2.3429700000000002</v>
      </c>
      <c r="AH205" s="13">
        <v>1.84856</v>
      </c>
      <c r="AI205" s="13">
        <f>MEDIAN(AF205:AF208)</f>
        <v>1.6904650000000001</v>
      </c>
      <c r="AJ205" s="13">
        <f>MEDIAN(AG205:AG208)</f>
        <v>2.0621200000000002</v>
      </c>
      <c r="AK205" s="13">
        <f>MEDIAN(AH205:AH208)</f>
        <v>1.84154</v>
      </c>
    </row>
    <row r="206" spans="1:37" x14ac:dyDescent="0.25">
      <c r="A206" s="13" t="s">
        <v>201</v>
      </c>
      <c r="B206" s="13" t="s">
        <v>200</v>
      </c>
      <c r="C206" s="13" t="s">
        <v>455</v>
      </c>
      <c r="D206" s="13">
        <v>563.28</v>
      </c>
      <c r="E206" s="13">
        <v>24406000</v>
      </c>
      <c r="F206" s="13">
        <v>27756700</v>
      </c>
      <c r="G206" s="13">
        <v>27907600</v>
      </c>
      <c r="H206" s="13">
        <v>19268800</v>
      </c>
      <c r="I206" s="13">
        <v>17433200</v>
      </c>
      <c r="J206" s="13">
        <v>19681700</v>
      </c>
      <c r="K206" s="13">
        <v>27278700</v>
      </c>
      <c r="L206" s="13">
        <v>23910600</v>
      </c>
      <c r="M206" s="13">
        <v>21882400</v>
      </c>
      <c r="N206" s="13">
        <v>50217100</v>
      </c>
      <c r="O206" s="13">
        <v>46041400</v>
      </c>
      <c r="P206" s="13">
        <v>47775200</v>
      </c>
      <c r="Q206" s="13">
        <v>43695100</v>
      </c>
      <c r="R206" s="13">
        <v>36396800</v>
      </c>
      <c r="S206" s="13">
        <v>38379900</v>
      </c>
      <c r="T206" s="13">
        <v>45744000</v>
      </c>
      <c r="U206" s="13">
        <v>55353700</v>
      </c>
      <c r="V206" s="13">
        <v>46881500</v>
      </c>
      <c r="W206" s="13" t="s">
        <v>271</v>
      </c>
      <c r="X206" s="13">
        <v>6.27519E-8</v>
      </c>
      <c r="Y206" s="13">
        <v>0</v>
      </c>
      <c r="Z206" s="13">
        <v>27756700</v>
      </c>
      <c r="AA206" s="13">
        <v>19268800</v>
      </c>
      <c r="AB206" s="13">
        <v>23910600</v>
      </c>
      <c r="AC206" s="13">
        <v>47775200</v>
      </c>
      <c r="AD206" s="13">
        <v>38379900</v>
      </c>
      <c r="AE206" s="13">
        <v>46881500</v>
      </c>
      <c r="AF206" s="13">
        <v>1.7212099999999999</v>
      </c>
      <c r="AG206" s="13">
        <v>1.9918100000000001</v>
      </c>
      <c r="AH206" s="13">
        <v>1.9607000000000001</v>
      </c>
    </row>
    <row r="207" spans="1:37" x14ac:dyDescent="0.25">
      <c r="A207" s="13" t="s">
        <v>201</v>
      </c>
      <c r="B207" s="13" t="s">
        <v>200</v>
      </c>
      <c r="C207" s="13" t="s">
        <v>456</v>
      </c>
      <c r="D207" s="13">
        <v>987.97900000000004</v>
      </c>
      <c r="E207" s="13">
        <v>23701500</v>
      </c>
      <c r="F207" s="13">
        <v>22261200</v>
      </c>
      <c r="G207" s="13">
        <v>20174600</v>
      </c>
      <c r="H207" s="13">
        <v>15118500</v>
      </c>
      <c r="I207" s="13">
        <v>12637600</v>
      </c>
      <c r="J207" s="13">
        <v>15833800</v>
      </c>
      <c r="K207" s="13">
        <v>19522800</v>
      </c>
      <c r="L207" s="13">
        <v>17768700</v>
      </c>
      <c r="M207" s="13">
        <v>15714900</v>
      </c>
      <c r="N207" s="13">
        <v>38686000</v>
      </c>
      <c r="O207" s="13">
        <v>36947300</v>
      </c>
      <c r="P207" s="13">
        <v>33851100</v>
      </c>
      <c r="Q207" s="13">
        <v>32193700</v>
      </c>
      <c r="R207" s="13">
        <v>34817500</v>
      </c>
      <c r="S207" s="13">
        <v>29445200</v>
      </c>
      <c r="T207" s="13">
        <v>33083700</v>
      </c>
      <c r="U207" s="13">
        <v>32415300</v>
      </c>
      <c r="V207" s="13">
        <v>32597200</v>
      </c>
      <c r="W207" s="13" t="s">
        <v>271</v>
      </c>
      <c r="X207" s="13">
        <v>1.58013E-7</v>
      </c>
      <c r="Y207" s="13">
        <v>0</v>
      </c>
      <c r="Z207" s="13">
        <v>22261200</v>
      </c>
      <c r="AA207" s="13">
        <v>15118500</v>
      </c>
      <c r="AB207" s="13">
        <v>17768700</v>
      </c>
      <c r="AC207" s="13">
        <v>36947300</v>
      </c>
      <c r="AD207" s="13">
        <v>32193700</v>
      </c>
      <c r="AE207" s="13">
        <v>32597200</v>
      </c>
      <c r="AF207" s="13">
        <v>1.6597200000000001</v>
      </c>
      <c r="AG207" s="13">
        <v>2.1294200000000001</v>
      </c>
      <c r="AH207" s="13">
        <v>1.8345199999999999</v>
      </c>
    </row>
    <row r="208" spans="1:37" x14ac:dyDescent="0.25">
      <c r="A208" s="13" t="s">
        <v>201</v>
      </c>
      <c r="B208" s="13" t="s">
        <v>200</v>
      </c>
      <c r="C208" s="13" t="s">
        <v>456</v>
      </c>
      <c r="D208" s="13">
        <v>658.98900000000003</v>
      </c>
      <c r="E208" s="13">
        <v>3995760</v>
      </c>
      <c r="F208" s="13">
        <v>3674060</v>
      </c>
      <c r="G208" s="13">
        <v>3454750</v>
      </c>
      <c r="H208" s="13">
        <v>2819710</v>
      </c>
      <c r="I208" s="13">
        <v>1962460</v>
      </c>
      <c r="J208" s="13">
        <v>3588350</v>
      </c>
      <c r="K208" s="13">
        <v>4313460</v>
      </c>
      <c r="L208" s="13">
        <v>2998900</v>
      </c>
      <c r="M208" s="13">
        <v>2530340</v>
      </c>
      <c r="N208" s="13">
        <v>6121540</v>
      </c>
      <c r="O208" s="13">
        <v>5688330</v>
      </c>
      <c r="P208" s="13">
        <v>5741400</v>
      </c>
      <c r="Q208" s="13">
        <v>5624820</v>
      </c>
      <c r="R208" s="13">
        <v>5820450</v>
      </c>
      <c r="S208" s="13">
        <v>5134530</v>
      </c>
      <c r="T208" s="13">
        <v>5279910</v>
      </c>
      <c r="U208" s="13">
        <v>6067880</v>
      </c>
      <c r="V208" s="13">
        <v>4945670</v>
      </c>
      <c r="W208" s="13" t="s">
        <v>271</v>
      </c>
      <c r="X208" s="13">
        <v>6.5366899999999998E-6</v>
      </c>
      <c r="Y208" s="13">
        <v>0</v>
      </c>
      <c r="Z208" s="13">
        <v>3674060</v>
      </c>
      <c r="AA208" s="13">
        <v>2819710</v>
      </c>
      <c r="AB208" s="13">
        <v>2998900</v>
      </c>
      <c r="AC208" s="13">
        <v>5741400</v>
      </c>
      <c r="AD208" s="13">
        <v>5624820</v>
      </c>
      <c r="AE208" s="13">
        <v>5279910</v>
      </c>
      <c r="AF208" s="13">
        <v>1.5626899999999999</v>
      </c>
      <c r="AG208" s="13">
        <v>1.99482</v>
      </c>
      <c r="AH208" s="13">
        <v>1.7606200000000001</v>
      </c>
    </row>
    <row r="209" spans="1:37" x14ac:dyDescent="0.25">
      <c r="A209" s="13" t="s">
        <v>203</v>
      </c>
      <c r="B209" s="13" t="s">
        <v>202</v>
      </c>
      <c r="C209" s="13" t="s">
        <v>457</v>
      </c>
      <c r="D209" s="13">
        <v>659.26400000000001</v>
      </c>
      <c r="E209" s="13">
        <v>1164290</v>
      </c>
      <c r="F209" s="13">
        <v>1264850</v>
      </c>
      <c r="G209" s="13">
        <v>1384950</v>
      </c>
      <c r="H209" s="13">
        <v>851192</v>
      </c>
      <c r="I209" s="13">
        <v>741271</v>
      </c>
      <c r="J209" s="13">
        <v>783681</v>
      </c>
      <c r="K209" s="13">
        <v>1034680</v>
      </c>
      <c r="L209" s="13">
        <v>834164</v>
      </c>
      <c r="M209" s="13">
        <v>735742</v>
      </c>
      <c r="N209" s="13">
        <v>1694750</v>
      </c>
      <c r="O209" s="13">
        <v>1327350</v>
      </c>
      <c r="P209" s="13">
        <v>1599800</v>
      </c>
      <c r="Q209" s="13">
        <v>1177350</v>
      </c>
      <c r="R209" s="13">
        <v>1214190</v>
      </c>
      <c r="S209" s="13">
        <v>1036370</v>
      </c>
      <c r="T209" s="13">
        <v>1218280</v>
      </c>
      <c r="U209" s="13">
        <v>1390020</v>
      </c>
      <c r="V209" s="13">
        <v>1210930</v>
      </c>
      <c r="W209" s="13" t="s">
        <v>271</v>
      </c>
      <c r="X209" s="13">
        <v>4.5596600000000001E-3</v>
      </c>
      <c r="Y209" s="13">
        <v>4.1739100000000003E-3</v>
      </c>
      <c r="Z209" s="13">
        <v>1264850</v>
      </c>
      <c r="AA209" s="13">
        <v>783681</v>
      </c>
      <c r="AB209" s="13">
        <v>834164</v>
      </c>
      <c r="AC209" s="13">
        <v>1599800</v>
      </c>
      <c r="AD209" s="13">
        <v>1177350</v>
      </c>
      <c r="AE209" s="13">
        <v>1218280</v>
      </c>
      <c r="AF209" s="13">
        <v>1.2648200000000001</v>
      </c>
      <c r="AG209" s="13">
        <v>1.5023299999999999</v>
      </c>
      <c r="AH209" s="13">
        <v>1.46048</v>
      </c>
      <c r="AI209" s="13">
        <v>1.2648200000000001</v>
      </c>
      <c r="AJ209" s="13">
        <v>1.5023299999999999</v>
      </c>
      <c r="AK209" s="13">
        <v>1.46048</v>
      </c>
    </row>
    <row r="210" spans="1:37" x14ac:dyDescent="0.25">
      <c r="A210" s="13" t="s">
        <v>205</v>
      </c>
      <c r="B210" s="13" t="s">
        <v>204</v>
      </c>
      <c r="C210" s="13" t="s">
        <v>458</v>
      </c>
      <c r="D210" s="13">
        <v>1131.04</v>
      </c>
      <c r="E210" s="13">
        <v>3025200</v>
      </c>
      <c r="F210" s="13">
        <v>3232480</v>
      </c>
      <c r="G210" s="13">
        <v>3343120</v>
      </c>
      <c r="H210" s="13">
        <v>3556120</v>
      </c>
      <c r="I210" s="13">
        <v>3207660</v>
      </c>
      <c r="J210" s="13">
        <v>2770520</v>
      </c>
      <c r="K210" s="13">
        <v>2825120</v>
      </c>
      <c r="L210" s="13">
        <v>3122720</v>
      </c>
      <c r="M210" s="13">
        <v>2767450</v>
      </c>
      <c r="N210" s="13">
        <v>5102630</v>
      </c>
      <c r="O210" s="13">
        <v>5444320</v>
      </c>
      <c r="P210" s="13">
        <v>4302640</v>
      </c>
      <c r="Q210" s="13">
        <v>4364140</v>
      </c>
      <c r="R210" s="13">
        <v>5027050</v>
      </c>
      <c r="S210" s="13">
        <v>4772160</v>
      </c>
      <c r="T210" s="13">
        <v>4158330</v>
      </c>
      <c r="U210" s="13">
        <v>3239930</v>
      </c>
      <c r="V210" s="13">
        <v>4094260</v>
      </c>
      <c r="W210" s="13" t="s">
        <v>271</v>
      </c>
      <c r="X210" s="13">
        <v>1.3213E-5</v>
      </c>
      <c r="Y210" s="13">
        <v>0</v>
      </c>
      <c r="Z210" s="13">
        <v>3232480</v>
      </c>
      <c r="AA210" s="13">
        <v>3207660</v>
      </c>
      <c r="AB210" s="13">
        <v>2825120</v>
      </c>
      <c r="AC210" s="13">
        <v>5102630</v>
      </c>
      <c r="AD210" s="13">
        <v>4772160</v>
      </c>
      <c r="AE210" s="13">
        <v>4094260</v>
      </c>
      <c r="AF210" s="13">
        <v>1.5785499999999999</v>
      </c>
      <c r="AG210" s="13">
        <v>1.4877400000000001</v>
      </c>
      <c r="AH210" s="13">
        <v>1.4492400000000001</v>
      </c>
      <c r="AI210" s="13">
        <f>MEDIAN(AF210:AF211)</f>
        <v>1.6172949999999999</v>
      </c>
      <c r="AJ210" s="13">
        <f>MEDIAN(AG210:AG211)</f>
        <v>1.3715700000000002</v>
      </c>
      <c r="AK210" s="13">
        <f>MEDIAN(AH210:AH211)</f>
        <v>1.3552</v>
      </c>
    </row>
    <row r="211" spans="1:37" x14ac:dyDescent="0.25">
      <c r="A211" s="13" t="s">
        <v>205</v>
      </c>
      <c r="B211" s="13" t="s">
        <v>204</v>
      </c>
      <c r="C211" s="13" t="s">
        <v>458</v>
      </c>
      <c r="D211" s="13">
        <v>754.36400000000003</v>
      </c>
      <c r="E211" s="13">
        <v>1441240</v>
      </c>
      <c r="F211" s="13">
        <v>1697590</v>
      </c>
      <c r="G211" s="13">
        <v>1531450</v>
      </c>
      <c r="H211" s="13">
        <v>2075450</v>
      </c>
      <c r="I211" s="13">
        <v>1720300</v>
      </c>
      <c r="J211" s="13">
        <v>2157280</v>
      </c>
      <c r="K211" s="13">
        <v>2008590</v>
      </c>
      <c r="L211" s="13">
        <v>1580680</v>
      </c>
      <c r="M211" s="13">
        <v>1381270</v>
      </c>
      <c r="N211" s="13">
        <v>2553960</v>
      </c>
      <c r="O211" s="13">
        <v>2536130</v>
      </c>
      <c r="P211" s="13">
        <v>2467980</v>
      </c>
      <c r="Q211" s="13">
        <v>2355270</v>
      </c>
      <c r="R211" s="13">
        <v>2770120</v>
      </c>
      <c r="S211" s="13">
        <v>2605530</v>
      </c>
      <c r="T211" s="13">
        <v>2111210</v>
      </c>
      <c r="U211" s="13">
        <v>1993490</v>
      </c>
      <c r="V211" s="13">
        <v>1921200</v>
      </c>
      <c r="W211" s="13" t="s">
        <v>271</v>
      </c>
      <c r="X211" s="13">
        <v>2.9740799999999998E-4</v>
      </c>
      <c r="Y211" s="13">
        <v>3.0434800000000002E-4</v>
      </c>
      <c r="Z211" s="13">
        <v>1531450</v>
      </c>
      <c r="AA211" s="13">
        <v>2075450</v>
      </c>
      <c r="AB211" s="13">
        <v>1580680</v>
      </c>
      <c r="AC211" s="13">
        <v>2536130</v>
      </c>
      <c r="AD211" s="13">
        <v>2605530</v>
      </c>
      <c r="AE211" s="13">
        <v>1993490</v>
      </c>
      <c r="AF211" s="13">
        <v>1.65604</v>
      </c>
      <c r="AG211" s="13">
        <v>1.2554000000000001</v>
      </c>
      <c r="AH211" s="13">
        <v>1.2611600000000001</v>
      </c>
    </row>
    <row r="212" spans="1:37" x14ac:dyDescent="0.25">
      <c r="A212" s="13" t="s">
        <v>207</v>
      </c>
      <c r="B212" s="13" t="s">
        <v>206</v>
      </c>
      <c r="C212" s="13" t="s">
        <v>459</v>
      </c>
      <c r="D212" s="13">
        <v>621.64300000000003</v>
      </c>
      <c r="E212" s="13">
        <v>3944910</v>
      </c>
      <c r="F212" s="13">
        <v>4683130</v>
      </c>
      <c r="G212" s="13">
        <v>4437580</v>
      </c>
      <c r="H212" s="13">
        <v>2812090</v>
      </c>
      <c r="I212" s="13">
        <v>2525450</v>
      </c>
      <c r="J212" s="13">
        <v>2796520</v>
      </c>
      <c r="K212" s="13">
        <v>3311230</v>
      </c>
      <c r="L212" s="13">
        <v>3046140</v>
      </c>
      <c r="M212" s="13">
        <v>3192010</v>
      </c>
      <c r="N212" s="13">
        <v>4794820</v>
      </c>
      <c r="O212" s="13">
        <v>4469790</v>
      </c>
      <c r="P212" s="13">
        <v>5971460</v>
      </c>
      <c r="Q212" s="13">
        <v>3949380</v>
      </c>
      <c r="R212" s="13">
        <v>3762830</v>
      </c>
      <c r="S212" s="13">
        <v>3723650</v>
      </c>
      <c r="T212" s="13">
        <v>4150440</v>
      </c>
      <c r="U212" s="13">
        <v>4727740</v>
      </c>
      <c r="V212" s="13">
        <v>4362570</v>
      </c>
      <c r="W212" s="13" t="s">
        <v>271</v>
      </c>
      <c r="X212" s="13">
        <v>6.5525799999999997E-3</v>
      </c>
      <c r="Y212" s="13">
        <v>5.4959300000000004E-3</v>
      </c>
      <c r="Z212" s="13">
        <v>4437580</v>
      </c>
      <c r="AA212" s="13">
        <v>2796520</v>
      </c>
      <c r="AB212" s="13">
        <v>3192010</v>
      </c>
      <c r="AC212" s="13">
        <v>4794820</v>
      </c>
      <c r="AD212" s="13">
        <v>3762830</v>
      </c>
      <c r="AE212" s="13">
        <v>4362570</v>
      </c>
      <c r="AF212" s="13">
        <v>1.0805</v>
      </c>
      <c r="AG212" s="13">
        <v>1.34554</v>
      </c>
      <c r="AH212" s="13">
        <v>1.3667100000000001</v>
      </c>
      <c r="AI212" s="13">
        <f>MEDIAN(AF212:AF214)</f>
        <v>1.0805</v>
      </c>
      <c r="AJ212" s="13">
        <f>MEDIAN(AG212:AG214)</f>
        <v>1.1239600000000001</v>
      </c>
      <c r="AK212" s="13">
        <f>MEDIAN(AH212:AH214)</f>
        <v>1.29071</v>
      </c>
    </row>
    <row r="213" spans="1:37" x14ac:dyDescent="0.25">
      <c r="A213" s="13" t="s">
        <v>207</v>
      </c>
      <c r="B213" s="13" t="s">
        <v>206</v>
      </c>
      <c r="C213" s="13" t="s">
        <v>460</v>
      </c>
      <c r="D213" s="13">
        <v>943.81899999999996</v>
      </c>
      <c r="E213" s="13">
        <v>9269780</v>
      </c>
      <c r="F213" s="13">
        <v>10028800</v>
      </c>
      <c r="G213" s="13">
        <v>9163340</v>
      </c>
      <c r="H213" s="13">
        <v>7567750</v>
      </c>
      <c r="I213" s="13">
        <v>5660780</v>
      </c>
      <c r="J213" s="13">
        <v>7665000</v>
      </c>
      <c r="K213" s="13">
        <v>9301790</v>
      </c>
      <c r="L213" s="13">
        <v>7862670</v>
      </c>
      <c r="M213" s="13">
        <v>6319580</v>
      </c>
      <c r="N213" s="13">
        <v>10336500</v>
      </c>
      <c r="O213" s="13">
        <v>9163590</v>
      </c>
      <c r="P213" s="13">
        <v>8824480</v>
      </c>
      <c r="Q213" s="13">
        <v>7517670</v>
      </c>
      <c r="R213" s="13">
        <v>8286950</v>
      </c>
      <c r="S213" s="13">
        <v>8058190</v>
      </c>
      <c r="T213" s="13">
        <v>10148500</v>
      </c>
      <c r="U213" s="13">
        <v>10756800</v>
      </c>
      <c r="V213" s="13">
        <v>9402100</v>
      </c>
      <c r="X213" s="13">
        <v>9.6363699999999997E-2</v>
      </c>
      <c r="Y213" s="13">
        <v>7.4846200000000002E-2</v>
      </c>
      <c r="Z213" s="13">
        <v>9269780</v>
      </c>
      <c r="AA213" s="13">
        <v>7567750</v>
      </c>
      <c r="AB213" s="13">
        <v>7862670</v>
      </c>
      <c r="AC213" s="13">
        <v>9163590</v>
      </c>
      <c r="AD213" s="13">
        <v>8058190</v>
      </c>
      <c r="AE213" s="13">
        <v>10148500</v>
      </c>
      <c r="AF213" s="13">
        <v>0.98854399999999998</v>
      </c>
      <c r="AG213" s="13">
        <v>1.06481</v>
      </c>
      <c r="AH213" s="13">
        <v>1.29071</v>
      </c>
    </row>
    <row r="214" spans="1:37" x14ac:dyDescent="0.25">
      <c r="A214" s="13" t="s">
        <v>207</v>
      </c>
      <c r="B214" s="13" t="s">
        <v>206</v>
      </c>
      <c r="C214" s="13" t="s">
        <v>461</v>
      </c>
      <c r="D214" s="13">
        <v>696.87199999999996</v>
      </c>
      <c r="E214" s="13">
        <v>8922280</v>
      </c>
      <c r="F214" s="13">
        <v>7245080</v>
      </c>
      <c r="G214" s="13">
        <v>7877270</v>
      </c>
      <c r="H214" s="13">
        <v>6969060</v>
      </c>
      <c r="I214" s="13">
        <v>6623610</v>
      </c>
      <c r="J214" s="13">
        <v>7099840</v>
      </c>
      <c r="K214" s="13">
        <v>8632550</v>
      </c>
      <c r="L214" s="13">
        <v>7284680</v>
      </c>
      <c r="M214" s="13">
        <v>6405760</v>
      </c>
      <c r="N214" s="13">
        <v>9450750</v>
      </c>
      <c r="O214" s="13">
        <v>9483590</v>
      </c>
      <c r="P214" s="13">
        <v>8511740</v>
      </c>
      <c r="Q214" s="13">
        <v>7832910</v>
      </c>
      <c r="R214" s="13">
        <v>9121370</v>
      </c>
      <c r="S214" s="13">
        <v>7427530</v>
      </c>
      <c r="T214" s="13">
        <v>8231330</v>
      </c>
      <c r="U214" s="13">
        <v>8762720</v>
      </c>
      <c r="V214" s="13">
        <v>8782310</v>
      </c>
      <c r="W214" s="13" t="s">
        <v>271</v>
      </c>
      <c r="X214" s="13">
        <v>5.7090300000000004E-3</v>
      </c>
      <c r="Y214" s="13">
        <v>5.0756300000000002E-3</v>
      </c>
      <c r="Z214" s="13">
        <v>7877270</v>
      </c>
      <c r="AA214" s="13">
        <v>6969060</v>
      </c>
      <c r="AB214" s="13">
        <v>7284680</v>
      </c>
      <c r="AC214" s="13">
        <v>9450750</v>
      </c>
      <c r="AD214" s="13">
        <v>7832910</v>
      </c>
      <c r="AE214" s="13">
        <v>8762720</v>
      </c>
      <c r="AF214" s="13">
        <v>1.1997500000000001</v>
      </c>
      <c r="AG214" s="13">
        <v>1.1239600000000001</v>
      </c>
      <c r="AH214" s="13">
        <v>1.2029000000000001</v>
      </c>
    </row>
    <row r="215" spans="1:37" x14ac:dyDescent="0.25">
      <c r="A215" s="13" t="s">
        <v>209</v>
      </c>
      <c r="B215" s="13" t="s">
        <v>208</v>
      </c>
      <c r="C215" s="13" t="s">
        <v>462</v>
      </c>
      <c r="D215" s="13">
        <v>948.45799999999997</v>
      </c>
      <c r="E215" s="13">
        <v>2132570</v>
      </c>
      <c r="F215" s="13">
        <v>2334210</v>
      </c>
      <c r="G215" s="13">
        <v>2064810</v>
      </c>
      <c r="H215" s="13">
        <v>1033010</v>
      </c>
      <c r="I215" s="13">
        <v>1097980</v>
      </c>
      <c r="J215" s="13">
        <v>1214350</v>
      </c>
      <c r="K215" s="13">
        <v>1575140</v>
      </c>
      <c r="L215" s="13">
        <v>1421230</v>
      </c>
      <c r="M215" s="13">
        <v>1237550</v>
      </c>
      <c r="N215" s="13">
        <v>3587820</v>
      </c>
      <c r="O215" s="13">
        <v>2870500</v>
      </c>
      <c r="P215" s="13">
        <v>4954560</v>
      </c>
      <c r="Q215" s="13">
        <v>2422200</v>
      </c>
      <c r="R215" s="13">
        <v>2099200</v>
      </c>
      <c r="S215" s="13">
        <v>2140640</v>
      </c>
      <c r="T215" s="13">
        <v>3227720</v>
      </c>
      <c r="U215" s="13">
        <v>2757120</v>
      </c>
      <c r="V215" s="13">
        <v>3738330</v>
      </c>
      <c r="W215" s="13" t="s">
        <v>271</v>
      </c>
      <c r="X215" s="13">
        <v>1.4674600000000001E-4</v>
      </c>
      <c r="Y215" s="15">
        <v>9.09091E-5</v>
      </c>
      <c r="Z215" s="13">
        <v>2132570</v>
      </c>
      <c r="AA215" s="13">
        <v>1097980</v>
      </c>
      <c r="AB215" s="13">
        <v>1421230</v>
      </c>
      <c r="AC215" s="13">
        <v>3587820</v>
      </c>
      <c r="AD215" s="13">
        <v>2140640</v>
      </c>
      <c r="AE215" s="13">
        <v>3227720</v>
      </c>
      <c r="AF215" s="13">
        <v>1.6823999999999999</v>
      </c>
      <c r="AG215" s="13">
        <v>1.9496100000000001</v>
      </c>
      <c r="AH215" s="13">
        <v>2.27108</v>
      </c>
      <c r="AI215" s="13">
        <f>MEDIAN(AF215:AF219)</f>
        <v>1.61286</v>
      </c>
      <c r="AJ215" s="13">
        <f>MEDIAN(AG215:AG219)</f>
        <v>1.94852</v>
      </c>
      <c r="AK215" s="13">
        <f>MEDIAN(AH215:AH219)</f>
        <v>1.60595</v>
      </c>
    </row>
    <row r="216" spans="1:37" x14ac:dyDescent="0.25">
      <c r="A216" s="13" t="s">
        <v>209</v>
      </c>
      <c r="B216" s="13" t="s">
        <v>208</v>
      </c>
      <c r="C216" s="13" t="s">
        <v>462</v>
      </c>
      <c r="D216" s="13">
        <v>632.64099999999996</v>
      </c>
      <c r="E216" s="13">
        <v>13800400</v>
      </c>
      <c r="F216" s="13">
        <v>16605700</v>
      </c>
      <c r="G216" s="13">
        <v>16711000</v>
      </c>
      <c r="H216" s="13">
        <v>11537500</v>
      </c>
      <c r="I216" s="13">
        <v>9702250</v>
      </c>
      <c r="J216" s="13">
        <v>11520500</v>
      </c>
      <c r="K216" s="13">
        <v>14852700</v>
      </c>
      <c r="L216" s="13">
        <v>13018400</v>
      </c>
      <c r="M216" s="13">
        <v>9631450</v>
      </c>
      <c r="N216" s="13">
        <v>26558200</v>
      </c>
      <c r="O216" s="13">
        <v>21111700</v>
      </c>
      <c r="P216" s="13">
        <v>25612000</v>
      </c>
      <c r="Q216" s="13">
        <v>18624700</v>
      </c>
      <c r="R216" s="13">
        <v>17939200</v>
      </c>
      <c r="S216" s="13">
        <v>18318800</v>
      </c>
      <c r="T216" s="13">
        <v>20195800</v>
      </c>
      <c r="U216" s="13">
        <v>20766100</v>
      </c>
      <c r="V216" s="13">
        <v>20132100</v>
      </c>
      <c r="W216" s="13" t="s">
        <v>271</v>
      </c>
      <c r="X216" s="13">
        <v>2.4946599999999999E-5</v>
      </c>
      <c r="Y216" s="13">
        <v>0</v>
      </c>
      <c r="Z216" s="13">
        <v>16605700</v>
      </c>
      <c r="AA216" s="13">
        <v>11520500</v>
      </c>
      <c r="AB216" s="13">
        <v>13018400</v>
      </c>
      <c r="AC216" s="13">
        <v>25612000</v>
      </c>
      <c r="AD216" s="13">
        <v>18318800</v>
      </c>
      <c r="AE216" s="13">
        <v>20195800</v>
      </c>
      <c r="AF216" s="13">
        <v>1.54236</v>
      </c>
      <c r="AG216" s="13">
        <v>1.5901000000000001</v>
      </c>
      <c r="AH216" s="13">
        <v>1.55132</v>
      </c>
    </row>
    <row r="217" spans="1:37" x14ac:dyDescent="0.25">
      <c r="A217" s="13" t="s">
        <v>209</v>
      </c>
      <c r="B217" s="13" t="s">
        <v>208</v>
      </c>
      <c r="C217" s="13" t="s">
        <v>463</v>
      </c>
      <c r="D217" s="13">
        <v>749.38300000000004</v>
      </c>
      <c r="E217" s="13">
        <v>32505700</v>
      </c>
      <c r="F217" s="13">
        <v>33552700</v>
      </c>
      <c r="G217" s="13">
        <v>29348200</v>
      </c>
      <c r="H217" s="13">
        <v>24281900</v>
      </c>
      <c r="I217" s="13">
        <v>22681600</v>
      </c>
      <c r="J217" s="13">
        <v>23479600</v>
      </c>
      <c r="K217" s="13">
        <v>25340500</v>
      </c>
      <c r="L217" s="13">
        <v>27173400</v>
      </c>
      <c r="M217" s="13">
        <v>27179200</v>
      </c>
      <c r="N217" s="13">
        <v>45307100</v>
      </c>
      <c r="O217" s="13">
        <v>52426900</v>
      </c>
      <c r="P217" s="13">
        <v>55048800</v>
      </c>
      <c r="Q217" s="13">
        <v>46874200</v>
      </c>
      <c r="R217" s="13">
        <v>45750300</v>
      </c>
      <c r="S217" s="13">
        <v>39469600</v>
      </c>
      <c r="T217" s="13">
        <v>52951900</v>
      </c>
      <c r="U217" s="13">
        <v>51679800</v>
      </c>
      <c r="V217" s="13">
        <v>47784600</v>
      </c>
      <c r="W217" s="13" t="s">
        <v>271</v>
      </c>
      <c r="X217" s="13">
        <v>2.4711400000000001E-8</v>
      </c>
      <c r="Y217" s="13">
        <v>0</v>
      </c>
      <c r="Z217" s="13">
        <v>32505700</v>
      </c>
      <c r="AA217" s="13">
        <v>23479600</v>
      </c>
      <c r="AB217" s="13">
        <v>27173400</v>
      </c>
      <c r="AC217" s="13">
        <v>52426900</v>
      </c>
      <c r="AD217" s="13">
        <v>45750300</v>
      </c>
      <c r="AE217" s="13">
        <v>51679800</v>
      </c>
      <c r="AF217" s="13">
        <v>1.61286</v>
      </c>
      <c r="AG217" s="13">
        <v>1.94852</v>
      </c>
      <c r="AH217" s="13">
        <v>1.9018600000000001</v>
      </c>
    </row>
    <row r="218" spans="1:37" x14ac:dyDescent="0.25">
      <c r="A218" s="13" t="s">
        <v>209</v>
      </c>
      <c r="B218" s="13" t="s">
        <v>208</v>
      </c>
      <c r="C218" s="13" t="s">
        <v>464</v>
      </c>
      <c r="D218" s="13">
        <v>514.75</v>
      </c>
      <c r="E218" s="13">
        <v>19651700</v>
      </c>
      <c r="F218" s="13">
        <v>28057400</v>
      </c>
      <c r="G218" s="13">
        <v>23362100</v>
      </c>
      <c r="H218" s="13">
        <v>16559600</v>
      </c>
      <c r="I218" s="13">
        <v>15273300</v>
      </c>
      <c r="J218" s="13">
        <v>16017600</v>
      </c>
      <c r="K218" s="13">
        <v>22833800</v>
      </c>
      <c r="L218" s="13">
        <v>26787900</v>
      </c>
      <c r="M218" s="13">
        <v>14746000</v>
      </c>
      <c r="N218" s="13">
        <v>36434300</v>
      </c>
      <c r="O218" s="13">
        <v>40454100</v>
      </c>
      <c r="P218" s="13">
        <v>41125900</v>
      </c>
      <c r="Q218" s="13">
        <v>33806100</v>
      </c>
      <c r="R218" s="13">
        <v>34595100</v>
      </c>
      <c r="S218" s="13">
        <v>30098000</v>
      </c>
      <c r="T218" s="13">
        <v>33381600</v>
      </c>
      <c r="U218" s="13">
        <v>36669900</v>
      </c>
      <c r="V218" s="13">
        <v>39170200</v>
      </c>
      <c r="W218" s="13" t="s">
        <v>271</v>
      </c>
      <c r="X218" s="13">
        <v>5.1267899999999999E-6</v>
      </c>
      <c r="Y218" s="13">
        <v>0</v>
      </c>
      <c r="Z218" s="13">
        <v>23362100</v>
      </c>
      <c r="AA218" s="13">
        <v>16017600</v>
      </c>
      <c r="AB218" s="13">
        <v>22833800</v>
      </c>
      <c r="AC218" s="13">
        <v>40454100</v>
      </c>
      <c r="AD218" s="13">
        <v>33806100</v>
      </c>
      <c r="AE218" s="13">
        <v>36669900</v>
      </c>
      <c r="AF218" s="13">
        <v>1.7316100000000001</v>
      </c>
      <c r="AG218" s="13">
        <v>2.1105499999999999</v>
      </c>
      <c r="AH218" s="13">
        <v>1.60595</v>
      </c>
    </row>
    <row r="219" spans="1:37" x14ac:dyDescent="0.25">
      <c r="A219" s="13" t="s">
        <v>209</v>
      </c>
      <c r="B219" s="13" t="s">
        <v>208</v>
      </c>
      <c r="C219" s="13" t="s">
        <v>465</v>
      </c>
      <c r="D219" s="13">
        <v>975.93899999999996</v>
      </c>
      <c r="E219" s="13">
        <v>20049800</v>
      </c>
      <c r="F219" s="13">
        <v>22362000</v>
      </c>
      <c r="G219" s="13">
        <v>21870200</v>
      </c>
      <c r="H219" s="13">
        <v>15221400</v>
      </c>
      <c r="I219" s="13">
        <v>11584600</v>
      </c>
      <c r="J219" s="13">
        <v>15313800</v>
      </c>
      <c r="K219" s="13">
        <v>14404400</v>
      </c>
      <c r="L219" s="13">
        <v>17295400</v>
      </c>
      <c r="M219" s="13">
        <v>17586400</v>
      </c>
      <c r="N219" s="13">
        <v>23950000</v>
      </c>
      <c r="O219" s="13">
        <v>27642000</v>
      </c>
      <c r="P219" s="13">
        <v>27676700</v>
      </c>
      <c r="Q219" s="13">
        <v>25439800</v>
      </c>
      <c r="R219" s="13">
        <v>21320400</v>
      </c>
      <c r="S219" s="13">
        <v>22048900</v>
      </c>
      <c r="T219" s="13">
        <v>15980100</v>
      </c>
      <c r="U219" s="13">
        <v>30132600</v>
      </c>
      <c r="V219" s="13">
        <v>22414800</v>
      </c>
      <c r="W219" s="13" t="s">
        <v>271</v>
      </c>
      <c r="X219" s="13">
        <v>2.8122400000000001E-3</v>
      </c>
      <c r="Y219" s="13">
        <v>2.88288E-3</v>
      </c>
      <c r="Z219" s="13">
        <v>21870200</v>
      </c>
      <c r="AA219" s="13">
        <v>15221400</v>
      </c>
      <c r="AB219" s="13">
        <v>17295400</v>
      </c>
      <c r="AC219" s="13">
        <v>27642000</v>
      </c>
      <c r="AD219" s="13">
        <v>22048900</v>
      </c>
      <c r="AE219" s="13">
        <v>22414800</v>
      </c>
      <c r="AF219" s="13">
        <v>1.2639100000000001</v>
      </c>
      <c r="AG219" s="13">
        <v>1.4485399999999999</v>
      </c>
      <c r="AH219" s="13">
        <v>1.296</v>
      </c>
    </row>
    <row r="220" spans="1:37" x14ac:dyDescent="0.25">
      <c r="A220" s="13" t="s">
        <v>211</v>
      </c>
      <c r="B220" s="13" t="s">
        <v>210</v>
      </c>
      <c r="C220" s="13" t="s">
        <v>466</v>
      </c>
      <c r="D220" s="13">
        <v>742.41499999999996</v>
      </c>
      <c r="E220" s="13">
        <v>33494500</v>
      </c>
      <c r="F220" s="13">
        <v>32770200</v>
      </c>
      <c r="G220" s="13">
        <v>30221800</v>
      </c>
      <c r="H220" s="13">
        <v>21639100</v>
      </c>
      <c r="I220" s="13">
        <v>19134300</v>
      </c>
      <c r="J220" s="13">
        <v>21270000</v>
      </c>
      <c r="K220" s="13">
        <v>28492000</v>
      </c>
      <c r="L220" s="13">
        <v>27754900</v>
      </c>
      <c r="M220" s="13">
        <v>27314100</v>
      </c>
      <c r="N220" s="13">
        <v>33312600</v>
      </c>
      <c r="O220" s="13">
        <v>31019900</v>
      </c>
      <c r="P220" s="13">
        <v>31377100</v>
      </c>
      <c r="Q220" s="13">
        <v>30901000</v>
      </c>
      <c r="R220" s="13">
        <v>28936800</v>
      </c>
      <c r="S220" s="13">
        <v>22180700</v>
      </c>
      <c r="T220" s="13">
        <v>38589000</v>
      </c>
      <c r="U220" s="13">
        <v>39209200</v>
      </c>
      <c r="V220" s="13">
        <v>32992900</v>
      </c>
      <c r="W220" s="13" t="s">
        <v>271</v>
      </c>
      <c r="X220" s="13">
        <v>5.4397800000000003E-2</v>
      </c>
      <c r="Y220" s="13">
        <v>4.3102000000000001E-2</v>
      </c>
      <c r="Z220" s="13">
        <v>32770200</v>
      </c>
      <c r="AA220" s="13">
        <v>21270000</v>
      </c>
      <c r="AB220" s="13">
        <v>27754900</v>
      </c>
      <c r="AC220" s="13">
        <v>31377100</v>
      </c>
      <c r="AD220" s="13">
        <v>28936800</v>
      </c>
      <c r="AE220" s="13">
        <v>38589000</v>
      </c>
      <c r="AF220" s="13">
        <v>0.95748800000000001</v>
      </c>
      <c r="AG220" s="13">
        <v>1.3604499999999999</v>
      </c>
      <c r="AH220" s="13">
        <v>1.39035</v>
      </c>
      <c r="AI220" s="13">
        <f>MEDIAN(AF220:AF223)</f>
        <v>0.949932</v>
      </c>
      <c r="AJ220" s="13">
        <f>MEDIAN(AG220:AG223)</f>
        <v>1.313645</v>
      </c>
      <c r="AK220" s="13">
        <f>MEDIAN(AH220:AH223)</f>
        <v>1.26041</v>
      </c>
    </row>
    <row r="221" spans="1:37" x14ac:dyDescent="0.25">
      <c r="A221" s="13" t="s">
        <v>211</v>
      </c>
      <c r="B221" s="13" t="s">
        <v>210</v>
      </c>
      <c r="C221" s="13" t="s">
        <v>467</v>
      </c>
      <c r="D221" s="13">
        <v>902.47</v>
      </c>
      <c r="E221" s="13">
        <v>12744900</v>
      </c>
      <c r="F221" s="13">
        <v>12729800</v>
      </c>
      <c r="G221" s="13">
        <v>11294600</v>
      </c>
      <c r="H221" s="13">
        <v>9001280</v>
      </c>
      <c r="I221" s="13">
        <v>8301490</v>
      </c>
      <c r="J221" s="13">
        <v>8507200</v>
      </c>
      <c r="K221" s="13">
        <v>10980200</v>
      </c>
      <c r="L221" s="13">
        <v>10813300</v>
      </c>
      <c r="M221" s="13">
        <v>9796290</v>
      </c>
      <c r="N221" s="13">
        <v>12300100</v>
      </c>
      <c r="O221" s="13">
        <v>11996300</v>
      </c>
      <c r="P221" s="13">
        <v>11966700</v>
      </c>
      <c r="Q221" s="13">
        <v>12444900</v>
      </c>
      <c r="R221" s="13">
        <v>11610200</v>
      </c>
      <c r="S221" s="13">
        <v>11889000</v>
      </c>
      <c r="T221" s="13">
        <v>12644100</v>
      </c>
      <c r="U221" s="13">
        <v>12224100</v>
      </c>
      <c r="V221" s="13">
        <v>11087300</v>
      </c>
      <c r="W221" s="13" t="s">
        <v>271</v>
      </c>
      <c r="X221" s="13">
        <v>1.5934E-2</v>
      </c>
      <c r="Y221" s="13">
        <v>1.3641800000000001E-2</v>
      </c>
      <c r="Z221" s="13">
        <v>12729800</v>
      </c>
      <c r="AA221" s="13">
        <v>8507200</v>
      </c>
      <c r="AB221" s="13">
        <v>10813300</v>
      </c>
      <c r="AC221" s="13">
        <v>11996300</v>
      </c>
      <c r="AD221" s="13">
        <v>11889000</v>
      </c>
      <c r="AE221" s="13">
        <v>12224100</v>
      </c>
      <c r="AF221" s="13">
        <v>0.94237599999999999</v>
      </c>
      <c r="AG221" s="13">
        <v>1.3975200000000001</v>
      </c>
      <c r="AH221" s="13">
        <v>1.1304700000000001</v>
      </c>
    </row>
    <row r="222" spans="1:37" x14ac:dyDescent="0.25">
      <c r="A222" s="13" t="s">
        <v>211</v>
      </c>
      <c r="B222" s="13" t="s">
        <v>210</v>
      </c>
      <c r="C222" s="13" t="s">
        <v>467</v>
      </c>
      <c r="D222" s="13">
        <v>601.98299999999995</v>
      </c>
      <c r="E222" s="13">
        <v>7229520</v>
      </c>
      <c r="F222" s="13">
        <v>7784880</v>
      </c>
      <c r="G222" s="13">
        <v>6286860</v>
      </c>
      <c r="H222" s="13">
        <v>5775340</v>
      </c>
      <c r="I222" s="13">
        <v>4961000</v>
      </c>
      <c r="J222" s="13">
        <v>5849370</v>
      </c>
      <c r="K222" s="13">
        <v>8381820</v>
      </c>
      <c r="L222" s="13">
        <v>6873680</v>
      </c>
      <c r="M222" s="13">
        <v>5387070</v>
      </c>
      <c r="N222" s="13">
        <v>8019980</v>
      </c>
      <c r="O222" s="13">
        <v>7191300</v>
      </c>
      <c r="P222" s="13">
        <v>7571230</v>
      </c>
      <c r="Q222" s="13">
        <v>7639060</v>
      </c>
      <c r="R222" s="13">
        <v>6990590</v>
      </c>
      <c r="S222" s="13">
        <v>7316430</v>
      </c>
      <c r="T222" s="13">
        <v>7415000</v>
      </c>
      <c r="U222" s="13">
        <v>7831540</v>
      </c>
      <c r="V222" s="13">
        <v>6866280</v>
      </c>
      <c r="W222" s="13" t="s">
        <v>271</v>
      </c>
      <c r="X222" s="13">
        <v>2.93876E-2</v>
      </c>
      <c r="Y222" s="13">
        <v>2.4141800000000001E-2</v>
      </c>
      <c r="Z222" s="13">
        <v>7229520</v>
      </c>
      <c r="AA222" s="13">
        <v>5775340</v>
      </c>
      <c r="AB222" s="13">
        <v>6873680</v>
      </c>
      <c r="AC222" s="13">
        <v>7571230</v>
      </c>
      <c r="AD222" s="13">
        <v>7316430</v>
      </c>
      <c r="AE222" s="13">
        <v>7415000</v>
      </c>
      <c r="AF222" s="13">
        <v>1.0472699999999999</v>
      </c>
      <c r="AG222" s="13">
        <v>1.26684</v>
      </c>
      <c r="AH222" s="13">
        <v>1.0787500000000001</v>
      </c>
    </row>
    <row r="223" spans="1:37" x14ac:dyDescent="0.25">
      <c r="A223" s="13" t="s">
        <v>211</v>
      </c>
      <c r="B223" s="13" t="s">
        <v>210</v>
      </c>
      <c r="C223" s="13" t="s">
        <v>468</v>
      </c>
      <c r="D223" s="13">
        <v>678.02</v>
      </c>
      <c r="E223" s="13">
        <v>532921</v>
      </c>
      <c r="F223" s="13">
        <v>485561</v>
      </c>
      <c r="G223" s="13">
        <v>552177</v>
      </c>
      <c r="H223" s="13">
        <v>1047700</v>
      </c>
      <c r="I223" s="13">
        <v>923451</v>
      </c>
      <c r="J223" s="13">
        <v>1209530</v>
      </c>
      <c r="K223" s="13">
        <v>749632</v>
      </c>
      <c r="L223" s="13">
        <v>524859</v>
      </c>
      <c r="M223" s="13">
        <v>496734</v>
      </c>
      <c r="N223" s="13">
        <v>367077</v>
      </c>
      <c r="O223" s="13">
        <v>464149</v>
      </c>
      <c r="P223" s="13">
        <v>387561</v>
      </c>
      <c r="Q223" s="13">
        <v>703330</v>
      </c>
      <c r="R223" s="13">
        <v>1045110</v>
      </c>
      <c r="S223" s="13">
        <v>819720</v>
      </c>
      <c r="T223" s="13">
        <v>1025110</v>
      </c>
      <c r="U223" s="13">
        <v>1115840</v>
      </c>
      <c r="V223" s="13">
        <v>1038650</v>
      </c>
      <c r="X223" s="13">
        <v>0.833094</v>
      </c>
      <c r="Y223" s="13">
        <v>0.85565899999999995</v>
      </c>
      <c r="Z223" s="13">
        <v>532921</v>
      </c>
      <c r="AA223" s="13">
        <v>1047700</v>
      </c>
      <c r="AB223" s="13">
        <v>524859</v>
      </c>
      <c r="AC223" s="13">
        <v>387561</v>
      </c>
      <c r="AD223" s="13">
        <v>819720</v>
      </c>
      <c r="AE223" s="13">
        <v>1038650</v>
      </c>
      <c r="AF223" s="13">
        <v>0.72724</v>
      </c>
      <c r="AG223" s="13">
        <v>0.78239599999999998</v>
      </c>
      <c r="AH223" s="13">
        <v>1.97892</v>
      </c>
    </row>
    <row r="224" spans="1:37" x14ac:dyDescent="0.25">
      <c r="A224" s="13" t="s">
        <v>213</v>
      </c>
      <c r="B224" s="13" t="s">
        <v>212</v>
      </c>
      <c r="C224" s="13" t="s">
        <v>469</v>
      </c>
      <c r="D224" s="13">
        <v>881.91600000000005</v>
      </c>
      <c r="E224" s="13">
        <v>3666350</v>
      </c>
      <c r="F224" s="13">
        <v>4433030</v>
      </c>
      <c r="G224" s="13">
        <v>4620490</v>
      </c>
      <c r="H224" s="13">
        <v>2717670</v>
      </c>
      <c r="I224" s="13">
        <v>2500620</v>
      </c>
      <c r="J224" s="13">
        <v>2458430</v>
      </c>
      <c r="K224" s="13">
        <v>3532980</v>
      </c>
      <c r="L224" s="13">
        <v>3557570</v>
      </c>
      <c r="M224" s="13">
        <v>3663960</v>
      </c>
      <c r="N224" s="13">
        <v>4275000</v>
      </c>
      <c r="O224" s="13">
        <v>3944080</v>
      </c>
      <c r="P224" s="13">
        <v>4433270</v>
      </c>
      <c r="Q224" s="13">
        <v>3408710</v>
      </c>
      <c r="R224" s="13">
        <v>3739110</v>
      </c>
      <c r="S224" s="13">
        <v>3654490</v>
      </c>
      <c r="T224" s="13">
        <v>3910360</v>
      </c>
      <c r="U224" s="13">
        <v>4431560</v>
      </c>
      <c r="V224" s="13">
        <v>4109590</v>
      </c>
      <c r="X224" s="13">
        <v>6.8323499999999995E-2</v>
      </c>
      <c r="Y224" s="13">
        <v>5.2980100000000002E-2</v>
      </c>
      <c r="Z224" s="13">
        <v>4433030</v>
      </c>
      <c r="AA224" s="13">
        <v>2500620</v>
      </c>
      <c r="AB224" s="13">
        <v>3557570</v>
      </c>
      <c r="AC224" s="13">
        <v>4275000</v>
      </c>
      <c r="AD224" s="13">
        <v>3654490</v>
      </c>
      <c r="AE224" s="13">
        <v>4109590</v>
      </c>
      <c r="AF224" s="13">
        <v>0.96435199999999999</v>
      </c>
      <c r="AG224" s="13">
        <v>1.4614400000000001</v>
      </c>
      <c r="AH224" s="13">
        <v>1.15517</v>
      </c>
      <c r="AI224" s="13">
        <v>0.96435199999999999</v>
      </c>
      <c r="AJ224" s="13">
        <v>1.4614400000000001</v>
      </c>
      <c r="AK224" s="13">
        <v>1.15517</v>
      </c>
    </row>
    <row r="225" spans="1:37" x14ac:dyDescent="0.25">
      <c r="A225" s="13" t="s">
        <v>215</v>
      </c>
      <c r="B225" s="13" t="s">
        <v>214</v>
      </c>
      <c r="C225" s="13" t="s">
        <v>470</v>
      </c>
      <c r="D225" s="13">
        <v>753.89400000000001</v>
      </c>
      <c r="E225" s="13">
        <v>13717900</v>
      </c>
      <c r="F225" s="13">
        <v>12578700</v>
      </c>
      <c r="G225" s="13">
        <v>11913700</v>
      </c>
      <c r="H225" s="13">
        <v>13853800</v>
      </c>
      <c r="I225" s="13">
        <v>13125200</v>
      </c>
      <c r="J225" s="13">
        <v>13546400</v>
      </c>
      <c r="K225" s="13">
        <v>10302600</v>
      </c>
      <c r="L225" s="13">
        <v>11072600</v>
      </c>
      <c r="M225" s="13">
        <v>12218100</v>
      </c>
      <c r="N225" s="13">
        <v>14468400</v>
      </c>
      <c r="O225" s="13">
        <v>12524700</v>
      </c>
      <c r="P225" s="13">
        <v>17188700</v>
      </c>
      <c r="Q225" s="13">
        <v>12776200</v>
      </c>
      <c r="R225" s="13">
        <v>14135600</v>
      </c>
      <c r="S225" s="13">
        <v>14658000</v>
      </c>
      <c r="T225" s="13">
        <v>10698800</v>
      </c>
      <c r="U225" s="13">
        <v>11096800</v>
      </c>
      <c r="V225" s="13">
        <v>11205500</v>
      </c>
      <c r="X225" s="13">
        <v>0.44367099999999998</v>
      </c>
      <c r="Y225" s="13">
        <v>0.38202999999999998</v>
      </c>
      <c r="Z225" s="13">
        <v>12578700</v>
      </c>
      <c r="AA225" s="13">
        <v>13546400</v>
      </c>
      <c r="AB225" s="13">
        <v>11072600</v>
      </c>
      <c r="AC225" s="13">
        <v>14468400</v>
      </c>
      <c r="AD225" s="13">
        <v>14135600</v>
      </c>
      <c r="AE225" s="13">
        <v>11096800</v>
      </c>
      <c r="AF225" s="13">
        <v>1.1502300000000001</v>
      </c>
      <c r="AG225" s="13">
        <v>1.0435000000000001</v>
      </c>
      <c r="AH225" s="13">
        <v>1.0021800000000001</v>
      </c>
      <c r="AI225" s="13">
        <f>MEDIAN(AF225:AF226)</f>
        <v>1.0871500000000001</v>
      </c>
      <c r="AJ225" s="13">
        <f>MEDIAN(AG225:AG226)</f>
        <v>1.0936300000000001</v>
      </c>
      <c r="AK225" s="13">
        <f>MEDIAN(AH225:AH226)</f>
        <v>0.95224700000000007</v>
      </c>
    </row>
    <row r="226" spans="1:37" x14ac:dyDescent="0.25">
      <c r="A226" s="13" t="s">
        <v>215</v>
      </c>
      <c r="B226" s="13" t="s">
        <v>214</v>
      </c>
      <c r="C226" s="13" t="s">
        <v>470</v>
      </c>
      <c r="D226" s="13">
        <v>502.93099999999998</v>
      </c>
      <c r="E226" s="13">
        <v>4074820</v>
      </c>
      <c r="F226" s="13">
        <v>3500440</v>
      </c>
      <c r="G226" s="13">
        <v>4032780</v>
      </c>
      <c r="H226" s="13">
        <v>3762260</v>
      </c>
      <c r="I226" s="13">
        <v>3504010</v>
      </c>
      <c r="J226" s="13">
        <v>3978250</v>
      </c>
      <c r="K226" s="13">
        <v>3743900</v>
      </c>
      <c r="L226" s="13">
        <v>3401260</v>
      </c>
      <c r="M226" s="13">
        <v>2749420</v>
      </c>
      <c r="N226" s="13">
        <v>4129850</v>
      </c>
      <c r="O226" s="13">
        <v>3761600</v>
      </c>
      <c r="P226" s="13">
        <v>4308660</v>
      </c>
      <c r="Q226" s="13">
        <v>3074160</v>
      </c>
      <c r="R226" s="13">
        <v>4519420</v>
      </c>
      <c r="S226" s="13">
        <v>4303110</v>
      </c>
      <c r="T226" s="13">
        <v>2940560</v>
      </c>
      <c r="U226" s="13">
        <v>3363430</v>
      </c>
      <c r="V226" s="13">
        <v>3069000</v>
      </c>
      <c r="X226" s="13">
        <v>0.826048</v>
      </c>
      <c r="Y226" s="13">
        <v>0.84951399999999999</v>
      </c>
      <c r="Z226" s="13">
        <v>4032780</v>
      </c>
      <c r="AA226" s="13">
        <v>3762260</v>
      </c>
      <c r="AB226" s="13">
        <v>3401260</v>
      </c>
      <c r="AC226" s="13">
        <v>4129850</v>
      </c>
      <c r="AD226" s="13">
        <v>4303110</v>
      </c>
      <c r="AE226" s="13">
        <v>3069000</v>
      </c>
      <c r="AF226" s="13">
        <v>1.02407</v>
      </c>
      <c r="AG226" s="13">
        <v>1.1437600000000001</v>
      </c>
      <c r="AH226" s="13">
        <v>0.90231399999999995</v>
      </c>
    </row>
    <row r="227" spans="1:37" x14ac:dyDescent="0.25">
      <c r="A227" s="13" t="s">
        <v>217</v>
      </c>
      <c r="B227" s="13" t="s">
        <v>216</v>
      </c>
      <c r="C227" s="13" t="s">
        <v>471</v>
      </c>
      <c r="D227" s="13">
        <v>563.80899999999997</v>
      </c>
      <c r="E227" s="13">
        <v>9026460</v>
      </c>
      <c r="F227" s="13">
        <v>10885500</v>
      </c>
      <c r="G227" s="13">
        <v>11793600</v>
      </c>
      <c r="H227" s="13">
        <v>7884170</v>
      </c>
      <c r="I227" s="13">
        <v>6304210</v>
      </c>
      <c r="J227" s="13">
        <v>8271360</v>
      </c>
      <c r="K227" s="13">
        <v>11804500</v>
      </c>
      <c r="L227" s="13">
        <v>8237600</v>
      </c>
      <c r="M227" s="13">
        <v>8066340</v>
      </c>
      <c r="N227" s="13">
        <v>11095300</v>
      </c>
      <c r="O227" s="13">
        <v>10008500</v>
      </c>
      <c r="P227" s="13">
        <v>13314200</v>
      </c>
      <c r="Q227" s="13">
        <v>7901990</v>
      </c>
      <c r="R227" s="13">
        <v>8506020</v>
      </c>
      <c r="S227" s="13">
        <v>9561270</v>
      </c>
      <c r="T227" s="13">
        <v>10221200</v>
      </c>
      <c r="U227" s="13">
        <v>11759100</v>
      </c>
      <c r="V227" s="13">
        <v>9619340</v>
      </c>
      <c r="X227" s="13">
        <v>0.19220100000000001</v>
      </c>
      <c r="Y227" s="13">
        <v>0.156168</v>
      </c>
      <c r="Z227" s="13">
        <v>10885500</v>
      </c>
      <c r="AA227" s="13">
        <v>7884170</v>
      </c>
      <c r="AB227" s="13">
        <v>8237600</v>
      </c>
      <c r="AC227" s="13">
        <v>11095300</v>
      </c>
      <c r="AD227" s="13">
        <v>8506020</v>
      </c>
      <c r="AE227" s="13">
        <v>10221200</v>
      </c>
      <c r="AF227" s="13">
        <v>1.0192699999999999</v>
      </c>
      <c r="AG227" s="13">
        <v>1.07887</v>
      </c>
      <c r="AH227" s="13">
        <v>1.2407999999999999</v>
      </c>
      <c r="AI227" s="13">
        <v>1.0192699999999999</v>
      </c>
      <c r="AJ227" s="13">
        <f>MEDIAN(AG227:AG228)</f>
        <v>1.1764000000000001</v>
      </c>
      <c r="AK227" s="13">
        <f>MEDIAN(AH227:AH228)</f>
        <v>1.0307234999999999</v>
      </c>
    </row>
    <row r="228" spans="1:37" x14ac:dyDescent="0.25">
      <c r="A228" s="13" t="s">
        <v>217</v>
      </c>
      <c r="B228" s="13" t="s">
        <v>216</v>
      </c>
      <c r="C228" s="13" t="s">
        <v>472</v>
      </c>
      <c r="D228" s="13">
        <v>860.52200000000005</v>
      </c>
      <c r="E228" s="13">
        <v>36211900</v>
      </c>
      <c r="F228" s="13">
        <v>11862800</v>
      </c>
      <c r="G228" s="13">
        <v>20956400</v>
      </c>
      <c r="H228" s="13">
        <v>14409400</v>
      </c>
      <c r="I228" s="13">
        <v>12451000</v>
      </c>
      <c r="J228" s="13">
        <v>14857700</v>
      </c>
      <c r="K228" s="13">
        <v>19729000</v>
      </c>
      <c r="L228" s="13">
        <v>16444800</v>
      </c>
      <c r="M228" s="13">
        <v>16270400</v>
      </c>
      <c r="N228" s="13">
        <v>42878400</v>
      </c>
      <c r="O228" s="13">
        <v>43218000</v>
      </c>
      <c r="P228" s="13">
        <v>23441600</v>
      </c>
      <c r="Q228" s="13">
        <v>18356600</v>
      </c>
      <c r="R228" s="13">
        <v>20996800</v>
      </c>
      <c r="S228" s="13">
        <v>14653900</v>
      </c>
      <c r="T228" s="13">
        <v>13495300</v>
      </c>
      <c r="U228" s="13">
        <v>25139300</v>
      </c>
      <c r="V228" s="13">
        <v>11054200</v>
      </c>
      <c r="X228" s="13">
        <v>0.27534399999999998</v>
      </c>
      <c r="Y228" s="13">
        <v>0.230126</v>
      </c>
      <c r="Z228" s="13">
        <v>20956400</v>
      </c>
      <c r="AA228" s="13">
        <v>14409400</v>
      </c>
      <c r="AB228" s="13">
        <v>16444800</v>
      </c>
      <c r="AC228" s="13">
        <v>42878400</v>
      </c>
      <c r="AD228" s="13">
        <v>18356600</v>
      </c>
      <c r="AE228" s="13">
        <v>13495300</v>
      </c>
      <c r="AF228" s="14">
        <v>2.0460799999999999</v>
      </c>
      <c r="AG228" s="13">
        <v>1.27393</v>
      </c>
      <c r="AH228" s="13">
        <v>0.82064700000000002</v>
      </c>
    </row>
    <row r="229" spans="1:37" x14ac:dyDescent="0.25">
      <c r="A229" s="13" t="s">
        <v>219</v>
      </c>
      <c r="B229" s="13" t="s">
        <v>218</v>
      </c>
      <c r="C229" s="13" t="s">
        <v>473</v>
      </c>
      <c r="D229" s="13">
        <v>588.822</v>
      </c>
      <c r="E229" s="13">
        <v>12072600</v>
      </c>
      <c r="F229" s="13">
        <v>12808600</v>
      </c>
      <c r="G229" s="13">
        <v>14033400</v>
      </c>
      <c r="H229" s="13">
        <v>9120560</v>
      </c>
      <c r="I229" s="13">
        <v>6874280</v>
      </c>
      <c r="J229" s="13">
        <v>8793240</v>
      </c>
      <c r="K229" s="13">
        <v>11115600</v>
      </c>
      <c r="L229" s="13">
        <v>8949960</v>
      </c>
      <c r="M229" s="13">
        <v>10166200</v>
      </c>
      <c r="N229" s="13">
        <v>16958900</v>
      </c>
      <c r="O229" s="13">
        <v>13762000</v>
      </c>
      <c r="P229" s="13">
        <v>17355500</v>
      </c>
      <c r="Q229" s="13">
        <v>16379400</v>
      </c>
      <c r="R229" s="13">
        <v>14518100</v>
      </c>
      <c r="S229" s="13">
        <v>11553900</v>
      </c>
      <c r="T229" s="13">
        <v>18175000</v>
      </c>
      <c r="U229" s="13">
        <v>16594300</v>
      </c>
      <c r="V229" s="13">
        <v>15832500</v>
      </c>
      <c r="W229" s="13" t="s">
        <v>271</v>
      </c>
      <c r="X229" s="13">
        <v>2.03158E-4</v>
      </c>
      <c r="Y229" s="13">
        <v>1.7777799999999999E-4</v>
      </c>
      <c r="Z229" s="13">
        <v>12808600</v>
      </c>
      <c r="AA229" s="13">
        <v>8793240</v>
      </c>
      <c r="AB229" s="13">
        <v>10166200</v>
      </c>
      <c r="AC229" s="13">
        <v>16958900</v>
      </c>
      <c r="AD229" s="13">
        <v>14518100</v>
      </c>
      <c r="AE229" s="13">
        <v>16594300</v>
      </c>
      <c r="AF229" s="13">
        <v>1.32403</v>
      </c>
      <c r="AG229" s="13">
        <v>1.6510499999999999</v>
      </c>
      <c r="AH229" s="13">
        <v>1.6323000000000001</v>
      </c>
      <c r="AI229" s="13">
        <v>1.32403</v>
      </c>
      <c r="AJ229" s="13">
        <v>1.6510499999999999</v>
      </c>
      <c r="AK229" s="13">
        <v>1.6323000000000001</v>
      </c>
    </row>
    <row r="230" spans="1:37" x14ac:dyDescent="0.25">
      <c r="A230" s="13" t="s">
        <v>221</v>
      </c>
      <c r="B230" s="13" t="s">
        <v>220</v>
      </c>
      <c r="C230" s="13" t="s">
        <v>474</v>
      </c>
      <c r="D230" s="13">
        <v>806.68299999999999</v>
      </c>
      <c r="E230" s="13">
        <v>3373760</v>
      </c>
      <c r="F230" s="13">
        <v>3449910</v>
      </c>
      <c r="G230" s="13">
        <v>3137560</v>
      </c>
      <c r="H230" s="13">
        <v>2100230</v>
      </c>
      <c r="I230" s="13">
        <v>2025780</v>
      </c>
      <c r="J230" s="13">
        <v>2370870</v>
      </c>
      <c r="K230" s="13">
        <v>3176580</v>
      </c>
      <c r="L230" s="13">
        <v>2546200</v>
      </c>
      <c r="M230" s="13">
        <v>2165950</v>
      </c>
      <c r="N230" s="13">
        <v>4798670</v>
      </c>
      <c r="O230" s="13">
        <v>4409190</v>
      </c>
      <c r="P230" s="13">
        <v>4585560</v>
      </c>
      <c r="Q230" s="13">
        <v>4084710</v>
      </c>
      <c r="R230" s="13">
        <v>4107310</v>
      </c>
      <c r="S230" s="13">
        <v>3899000</v>
      </c>
      <c r="T230" s="13">
        <v>4024690</v>
      </c>
      <c r="U230" s="13">
        <v>3622680</v>
      </c>
      <c r="V230" s="13">
        <v>3609090</v>
      </c>
      <c r="W230" s="13" t="s">
        <v>271</v>
      </c>
      <c r="X230" s="13">
        <v>4.2741000000000003E-5</v>
      </c>
      <c r="Y230" s="13">
        <v>0</v>
      </c>
      <c r="Z230" s="13">
        <v>3373760</v>
      </c>
      <c r="AA230" s="13">
        <v>2100230</v>
      </c>
      <c r="AB230" s="13">
        <v>2546200</v>
      </c>
      <c r="AC230" s="13">
        <v>4585560</v>
      </c>
      <c r="AD230" s="13">
        <v>4084710</v>
      </c>
      <c r="AE230" s="13">
        <v>3622680</v>
      </c>
      <c r="AF230" s="13">
        <v>1.3591800000000001</v>
      </c>
      <c r="AG230" s="13">
        <v>1.94489</v>
      </c>
      <c r="AH230" s="13">
        <v>1.4227799999999999</v>
      </c>
      <c r="AI230" s="13">
        <f>MEDIAN(AF230:AF234)</f>
        <v>1.4405699999999999</v>
      </c>
      <c r="AJ230" s="13">
        <f>MEDIAN(AG230:AG234)</f>
        <v>1.68381</v>
      </c>
      <c r="AK230" s="13">
        <f>MEDIAN(AH230:AH234)</f>
        <v>1.31843</v>
      </c>
    </row>
    <row r="231" spans="1:37" x14ac:dyDescent="0.25">
      <c r="A231" s="13" t="s">
        <v>221</v>
      </c>
      <c r="B231" s="13" t="s">
        <v>220</v>
      </c>
      <c r="C231" s="13" t="s">
        <v>475</v>
      </c>
      <c r="D231" s="13">
        <v>914.45899999999995</v>
      </c>
      <c r="E231" s="13">
        <v>15054600</v>
      </c>
      <c r="F231" s="13">
        <v>15144900</v>
      </c>
      <c r="G231" s="13">
        <v>13640100</v>
      </c>
      <c r="H231" s="13">
        <v>8777110</v>
      </c>
      <c r="I231" s="13">
        <v>8818020</v>
      </c>
      <c r="J231" s="13">
        <v>9918590</v>
      </c>
      <c r="K231" s="13">
        <v>13056900</v>
      </c>
      <c r="L231" s="13">
        <v>11681700</v>
      </c>
      <c r="M231" s="13">
        <v>9455030</v>
      </c>
      <c r="N231" s="13">
        <v>23783300</v>
      </c>
      <c r="O231" s="13">
        <v>22262600</v>
      </c>
      <c r="P231" s="13">
        <v>17642300</v>
      </c>
      <c r="Q231" s="13">
        <v>13442400</v>
      </c>
      <c r="R231" s="13">
        <v>18241300</v>
      </c>
      <c r="S231" s="13">
        <v>14847900</v>
      </c>
      <c r="T231" s="13">
        <v>12249500</v>
      </c>
      <c r="U231" s="13">
        <v>13545600</v>
      </c>
      <c r="V231" s="13">
        <v>11393900</v>
      </c>
      <c r="W231" s="13" t="s">
        <v>271</v>
      </c>
      <c r="X231" s="13">
        <v>1.16758E-2</v>
      </c>
      <c r="Y231" s="13">
        <v>9.6183199999999996E-3</v>
      </c>
      <c r="Z231" s="13">
        <v>15054600</v>
      </c>
      <c r="AA231" s="13">
        <v>8818020</v>
      </c>
      <c r="AB231" s="13">
        <v>11681700</v>
      </c>
      <c r="AC231" s="13">
        <v>22262600</v>
      </c>
      <c r="AD231" s="13">
        <v>14847900</v>
      </c>
      <c r="AE231" s="13">
        <v>12249500</v>
      </c>
      <c r="AF231" s="13">
        <v>1.47879</v>
      </c>
      <c r="AG231" s="13">
        <v>1.68381</v>
      </c>
      <c r="AH231" s="13">
        <v>1.04861</v>
      </c>
    </row>
    <row r="232" spans="1:37" x14ac:dyDescent="0.25">
      <c r="A232" s="13" t="s">
        <v>221</v>
      </c>
      <c r="B232" s="13" t="s">
        <v>220</v>
      </c>
      <c r="C232" s="13" t="s">
        <v>476</v>
      </c>
      <c r="D232" s="13">
        <v>1243.1400000000001</v>
      </c>
      <c r="E232" s="13">
        <v>20642600</v>
      </c>
      <c r="F232" s="13">
        <v>19501500</v>
      </c>
      <c r="G232" s="13">
        <v>18849000</v>
      </c>
      <c r="H232" s="13">
        <v>17854900</v>
      </c>
      <c r="I232" s="13">
        <v>16062200</v>
      </c>
      <c r="J232" s="13">
        <v>15151100</v>
      </c>
      <c r="K232" s="13">
        <v>19247300</v>
      </c>
      <c r="L232" s="13">
        <v>19232800</v>
      </c>
      <c r="M232" s="13">
        <v>21125400</v>
      </c>
      <c r="N232" s="13">
        <v>23956300</v>
      </c>
      <c r="O232" s="13">
        <v>28093400</v>
      </c>
      <c r="P232" s="13">
        <v>29021900</v>
      </c>
      <c r="Q232" s="13">
        <v>24014600</v>
      </c>
      <c r="R232" s="13">
        <v>21979300</v>
      </c>
      <c r="S232" s="13">
        <v>23190500</v>
      </c>
      <c r="T232" s="13">
        <v>26435500</v>
      </c>
      <c r="U232" s="13">
        <v>19612600</v>
      </c>
      <c r="V232" s="13">
        <v>25376300</v>
      </c>
      <c r="W232" s="13" t="s">
        <v>271</v>
      </c>
      <c r="X232" s="13">
        <v>1.1411700000000001E-4</v>
      </c>
      <c r="Y232" s="15">
        <v>9.4117599999999995E-5</v>
      </c>
      <c r="Z232" s="13">
        <v>19501500</v>
      </c>
      <c r="AA232" s="13">
        <v>16062200</v>
      </c>
      <c r="AB232" s="13">
        <v>19247300</v>
      </c>
      <c r="AC232" s="13">
        <v>28093400</v>
      </c>
      <c r="AD232" s="13">
        <v>23190500</v>
      </c>
      <c r="AE232" s="13">
        <v>25376300</v>
      </c>
      <c r="AF232" s="13">
        <v>1.4405699999999999</v>
      </c>
      <c r="AG232" s="13">
        <v>1.4437899999999999</v>
      </c>
      <c r="AH232" s="13">
        <v>1.31843</v>
      </c>
    </row>
    <row r="233" spans="1:37" x14ac:dyDescent="0.25">
      <c r="A233" s="13" t="s">
        <v>221</v>
      </c>
      <c r="B233" s="13" t="s">
        <v>220</v>
      </c>
      <c r="C233" s="13" t="s">
        <v>476</v>
      </c>
      <c r="D233" s="13">
        <v>829.09799999999996</v>
      </c>
      <c r="E233" s="13">
        <v>111214000</v>
      </c>
      <c r="F233" s="13">
        <v>107228000</v>
      </c>
      <c r="G233" s="13">
        <v>98799600</v>
      </c>
      <c r="H233" s="13">
        <v>97882800</v>
      </c>
      <c r="I233" s="13">
        <v>88165700</v>
      </c>
      <c r="J233" s="13">
        <v>85902900</v>
      </c>
      <c r="K233" s="13">
        <v>114965000</v>
      </c>
      <c r="L233" s="13">
        <v>99775600</v>
      </c>
      <c r="M233" s="13">
        <v>98415600</v>
      </c>
      <c r="N233" s="13">
        <v>135603000</v>
      </c>
      <c r="O233" s="13">
        <v>143799000</v>
      </c>
      <c r="P233" s="13">
        <v>145813000</v>
      </c>
      <c r="Q233" s="13">
        <v>124322000</v>
      </c>
      <c r="R233" s="13">
        <v>127123000</v>
      </c>
      <c r="S233" s="13">
        <v>118240000</v>
      </c>
      <c r="T233" s="13">
        <v>123516000</v>
      </c>
      <c r="U233" s="13">
        <v>112341000</v>
      </c>
      <c r="V233" s="13">
        <v>129341000</v>
      </c>
      <c r="W233" s="13" t="s">
        <v>271</v>
      </c>
      <c r="X233" s="13">
        <v>2.5678599999999998E-5</v>
      </c>
      <c r="Y233" s="13">
        <v>0</v>
      </c>
      <c r="Z233" s="13">
        <v>107228000</v>
      </c>
      <c r="AA233" s="13">
        <v>88165700</v>
      </c>
      <c r="AB233" s="13">
        <v>99775600</v>
      </c>
      <c r="AC233" s="13">
        <v>143799000</v>
      </c>
      <c r="AD233" s="13">
        <v>124322000</v>
      </c>
      <c r="AE233" s="13">
        <v>123516000</v>
      </c>
      <c r="AF233" s="13">
        <v>1.3410599999999999</v>
      </c>
      <c r="AG233" s="13">
        <v>1.4100999999999999</v>
      </c>
      <c r="AH233" s="13">
        <v>1.23794</v>
      </c>
    </row>
    <row r="234" spans="1:37" x14ac:dyDescent="0.25">
      <c r="A234" s="13" t="s">
        <v>221</v>
      </c>
      <c r="B234" s="13" t="s">
        <v>220</v>
      </c>
      <c r="C234" s="13" t="s">
        <v>477</v>
      </c>
      <c r="D234" s="13">
        <v>579.303</v>
      </c>
      <c r="E234" s="13">
        <v>12590700</v>
      </c>
      <c r="F234" s="13">
        <v>11617200</v>
      </c>
      <c r="G234" s="13">
        <v>10280100</v>
      </c>
      <c r="H234" s="13">
        <v>8037260</v>
      </c>
      <c r="I234" s="13">
        <v>5815320</v>
      </c>
      <c r="J234" s="13">
        <v>7736410</v>
      </c>
      <c r="K234" s="13">
        <v>10672500</v>
      </c>
      <c r="L234" s="13">
        <v>10001700</v>
      </c>
      <c r="M234" s="13">
        <v>8756840</v>
      </c>
      <c r="N234" s="13">
        <v>15475900</v>
      </c>
      <c r="O234" s="13">
        <v>16795000</v>
      </c>
      <c r="P234" s="13">
        <v>18363100</v>
      </c>
      <c r="Q234" s="13">
        <v>15084700</v>
      </c>
      <c r="R234" s="13">
        <v>15362900</v>
      </c>
      <c r="S234" s="13">
        <v>12111100</v>
      </c>
      <c r="T234" s="13">
        <v>16699300</v>
      </c>
      <c r="U234" s="13">
        <v>15732500</v>
      </c>
      <c r="V234" s="13">
        <v>15777200</v>
      </c>
      <c r="W234" s="13" t="s">
        <v>271</v>
      </c>
      <c r="X234" s="13">
        <v>2.1194000000000001E-5</v>
      </c>
      <c r="Y234" s="13">
        <v>0</v>
      </c>
      <c r="Z234" s="13">
        <v>11617200</v>
      </c>
      <c r="AA234" s="13">
        <v>7736410</v>
      </c>
      <c r="AB234" s="13">
        <v>10001700</v>
      </c>
      <c r="AC234" s="13">
        <v>16795000</v>
      </c>
      <c r="AD234" s="13">
        <v>15084700</v>
      </c>
      <c r="AE234" s="13">
        <v>15777200</v>
      </c>
      <c r="AF234" s="13">
        <v>1.4457</v>
      </c>
      <c r="AG234" s="13">
        <v>1.94983</v>
      </c>
      <c r="AH234" s="13">
        <v>1.57745</v>
      </c>
    </row>
    <row r="235" spans="1:37" x14ac:dyDescent="0.25">
      <c r="A235" s="13" t="s">
        <v>223</v>
      </c>
      <c r="B235" s="13" t="s">
        <v>222</v>
      </c>
      <c r="C235" s="13" t="s">
        <v>478</v>
      </c>
      <c r="D235" s="13">
        <v>528.31399999999996</v>
      </c>
      <c r="E235" s="13">
        <v>20393800</v>
      </c>
      <c r="F235" s="13">
        <v>19576800</v>
      </c>
      <c r="G235" s="13">
        <v>20756700</v>
      </c>
      <c r="H235" s="13">
        <v>16043000</v>
      </c>
      <c r="I235" s="13">
        <v>22039500</v>
      </c>
      <c r="J235" s="13">
        <v>22060000</v>
      </c>
      <c r="K235" s="13">
        <v>18172700</v>
      </c>
      <c r="L235" s="13">
        <v>15365800</v>
      </c>
      <c r="M235" s="13">
        <v>11039100</v>
      </c>
      <c r="N235" s="13">
        <v>39852800</v>
      </c>
      <c r="O235" s="13">
        <v>57650400</v>
      </c>
      <c r="P235" s="13">
        <v>46409100</v>
      </c>
      <c r="Q235" s="13">
        <v>46250900</v>
      </c>
      <c r="R235" s="13">
        <v>29743700</v>
      </c>
      <c r="S235" s="13">
        <v>19498700</v>
      </c>
      <c r="T235" s="13">
        <v>27834900</v>
      </c>
      <c r="U235" s="13">
        <v>30569900</v>
      </c>
      <c r="V235" s="13">
        <v>50043300</v>
      </c>
      <c r="W235" s="13" t="s">
        <v>271</v>
      </c>
      <c r="X235" s="13">
        <v>9.4256200000000001E-5</v>
      </c>
      <c r="Y235" s="15">
        <v>9.6385500000000001E-5</v>
      </c>
      <c r="Z235" s="13">
        <v>20393800</v>
      </c>
      <c r="AA235" s="13">
        <v>22039500</v>
      </c>
      <c r="AB235" s="13">
        <v>15365800</v>
      </c>
      <c r="AC235" s="13">
        <v>46409100</v>
      </c>
      <c r="AD235" s="13">
        <v>29743700</v>
      </c>
      <c r="AE235" s="13">
        <v>30569900</v>
      </c>
      <c r="AF235" s="13">
        <v>2.2756500000000002</v>
      </c>
      <c r="AG235" s="13">
        <v>1.3495600000000001</v>
      </c>
      <c r="AH235" s="13">
        <v>1.9894700000000001</v>
      </c>
      <c r="AI235" s="13">
        <f>MEDIAN(AF235:AF237)</f>
        <v>1.75309</v>
      </c>
      <c r="AJ235" s="13">
        <f>MEDIAN(AG235:AG237)</f>
        <v>1.6456200000000001</v>
      </c>
      <c r="AK235" s="13">
        <f>MEDIAN(AH235:AH237)</f>
        <v>1.70183</v>
      </c>
    </row>
    <row r="236" spans="1:37" x14ac:dyDescent="0.25">
      <c r="A236" s="13" t="s">
        <v>223</v>
      </c>
      <c r="B236" s="13" t="s">
        <v>222</v>
      </c>
      <c r="C236" s="13" t="s">
        <v>479</v>
      </c>
      <c r="D236" s="13">
        <v>610.33199999999999</v>
      </c>
      <c r="E236" s="13">
        <v>16372200</v>
      </c>
      <c r="F236" s="13">
        <v>17968400</v>
      </c>
      <c r="G236" s="13">
        <v>16707400</v>
      </c>
      <c r="H236" s="13">
        <v>15169200</v>
      </c>
      <c r="I236" s="13">
        <v>8122860</v>
      </c>
      <c r="J236" s="13">
        <v>16419100</v>
      </c>
      <c r="K236" s="13">
        <v>16225300</v>
      </c>
      <c r="L236" s="13">
        <v>16957300</v>
      </c>
      <c r="M236" s="13">
        <v>10170200</v>
      </c>
      <c r="N236" s="13">
        <v>32979000</v>
      </c>
      <c r="O236" s="13">
        <v>29289700</v>
      </c>
      <c r="P236" s="13">
        <v>24094900</v>
      </c>
      <c r="Q236" s="13">
        <v>24962700</v>
      </c>
      <c r="R236" s="13">
        <v>27149500</v>
      </c>
      <c r="S236" s="13">
        <v>22586400</v>
      </c>
      <c r="T236" s="13">
        <v>25476300</v>
      </c>
      <c r="U236" s="13">
        <v>24378100</v>
      </c>
      <c r="V236" s="13">
        <v>22961600</v>
      </c>
      <c r="W236" s="13" t="s">
        <v>271</v>
      </c>
      <c r="X236" s="13">
        <v>2.70791E-5</v>
      </c>
      <c r="Y236" s="13">
        <v>0</v>
      </c>
      <c r="Z236" s="13">
        <v>16707400</v>
      </c>
      <c r="AA236" s="13">
        <v>15169200</v>
      </c>
      <c r="AB236" s="13">
        <v>16225300</v>
      </c>
      <c r="AC236" s="13">
        <v>29289700</v>
      </c>
      <c r="AD236" s="13">
        <v>24962700</v>
      </c>
      <c r="AE236" s="13">
        <v>24378100</v>
      </c>
      <c r="AF236" s="13">
        <v>1.75309</v>
      </c>
      <c r="AG236" s="13">
        <v>1.6456200000000001</v>
      </c>
      <c r="AH236" s="13">
        <v>1.50247</v>
      </c>
    </row>
    <row r="237" spans="1:37" x14ac:dyDescent="0.25">
      <c r="A237" s="13" t="s">
        <v>223</v>
      </c>
      <c r="B237" s="13" t="s">
        <v>222</v>
      </c>
      <c r="C237" s="13" t="s">
        <v>480</v>
      </c>
      <c r="D237" s="13">
        <v>709.83299999999997</v>
      </c>
      <c r="E237" s="13">
        <v>18430800</v>
      </c>
      <c r="F237" s="13">
        <v>21208500</v>
      </c>
      <c r="G237" s="13">
        <v>21488400</v>
      </c>
      <c r="H237" s="13">
        <v>16119000</v>
      </c>
      <c r="I237" s="13">
        <v>15866300</v>
      </c>
      <c r="J237" s="13">
        <v>17150300</v>
      </c>
      <c r="K237" s="13">
        <v>17725200</v>
      </c>
      <c r="L237" s="13">
        <v>17003000</v>
      </c>
      <c r="M237" s="13">
        <v>17688900</v>
      </c>
      <c r="N237" s="13">
        <v>29339300</v>
      </c>
      <c r="O237" s="13">
        <v>28951000</v>
      </c>
      <c r="P237" s="13">
        <v>27325600</v>
      </c>
      <c r="Q237" s="13">
        <v>32798200</v>
      </c>
      <c r="R237" s="13">
        <v>31062300</v>
      </c>
      <c r="S237" s="13">
        <v>22246100</v>
      </c>
      <c r="T237" s="13">
        <v>30103500</v>
      </c>
      <c r="U237" s="13">
        <v>31207500</v>
      </c>
      <c r="V237" s="13">
        <v>28391700</v>
      </c>
      <c r="W237" s="13" t="s">
        <v>271</v>
      </c>
      <c r="X237" s="13">
        <v>9.4882399999999997E-8</v>
      </c>
      <c r="Y237" s="13">
        <v>0</v>
      </c>
      <c r="Z237" s="13">
        <v>21208500</v>
      </c>
      <c r="AA237" s="13">
        <v>16119000</v>
      </c>
      <c r="AB237" s="13">
        <v>17688900</v>
      </c>
      <c r="AC237" s="13">
        <v>28951000</v>
      </c>
      <c r="AD237" s="13">
        <v>31062300</v>
      </c>
      <c r="AE237" s="13">
        <v>30103500</v>
      </c>
      <c r="AF237" s="13">
        <v>1.36507</v>
      </c>
      <c r="AG237" s="13">
        <v>1.92706</v>
      </c>
      <c r="AH237" s="13">
        <v>1.70183</v>
      </c>
    </row>
    <row r="238" spans="1:37" x14ac:dyDescent="0.25">
      <c r="A238" s="13" t="s">
        <v>225</v>
      </c>
      <c r="B238" s="13" t="s">
        <v>224</v>
      </c>
      <c r="C238" s="13" t="s">
        <v>481</v>
      </c>
      <c r="D238" s="13">
        <v>1014.52</v>
      </c>
      <c r="E238" s="13">
        <v>17790600</v>
      </c>
      <c r="F238" s="13">
        <v>16225500</v>
      </c>
      <c r="G238" s="13">
        <v>16874200</v>
      </c>
      <c r="H238" s="13">
        <v>14099500</v>
      </c>
      <c r="I238" s="13">
        <v>11291100</v>
      </c>
      <c r="J238" s="13">
        <v>14002300</v>
      </c>
      <c r="K238" s="13">
        <v>19253300</v>
      </c>
      <c r="L238" s="13">
        <v>17548200</v>
      </c>
      <c r="M238" s="13">
        <v>14024400</v>
      </c>
      <c r="N238" s="13">
        <v>18115000</v>
      </c>
      <c r="O238" s="13">
        <v>16288100</v>
      </c>
      <c r="P238" s="13">
        <v>15030800</v>
      </c>
      <c r="Q238" s="13">
        <v>14090400</v>
      </c>
      <c r="R238" s="13">
        <v>18398800</v>
      </c>
      <c r="S238" s="13">
        <v>15678200</v>
      </c>
      <c r="T238" s="13">
        <v>15549000</v>
      </c>
      <c r="U238" s="13">
        <v>14559300</v>
      </c>
      <c r="V238" s="13">
        <v>14809800</v>
      </c>
      <c r="X238" s="13">
        <v>0.78164500000000003</v>
      </c>
      <c r="Y238" s="13">
        <v>0.80388999999999999</v>
      </c>
      <c r="Z238" s="13">
        <v>16874200</v>
      </c>
      <c r="AA238" s="13">
        <v>14002300</v>
      </c>
      <c r="AB238" s="13">
        <v>17548200</v>
      </c>
      <c r="AC238" s="13">
        <v>16288100</v>
      </c>
      <c r="AD238" s="13">
        <v>15678200</v>
      </c>
      <c r="AE238" s="13">
        <v>14809800</v>
      </c>
      <c r="AF238" s="13">
        <v>0.96527200000000002</v>
      </c>
      <c r="AG238" s="13">
        <v>1.11968</v>
      </c>
      <c r="AH238" s="13">
        <v>0.84395299999999995</v>
      </c>
      <c r="AI238" s="13">
        <f>MEDIAN(AF238:AF239)</f>
        <v>1.061461</v>
      </c>
      <c r="AJ238" s="13">
        <f>MEDIAN(AG238:AG239)</f>
        <v>1.092195</v>
      </c>
      <c r="AK238" s="13">
        <f>MEDIAN(AH238:AH239)</f>
        <v>0.95803149999999992</v>
      </c>
    </row>
    <row r="239" spans="1:37" x14ac:dyDescent="0.25">
      <c r="A239" s="13" t="s">
        <v>225</v>
      </c>
      <c r="B239" s="13" t="s">
        <v>224</v>
      </c>
      <c r="C239" s="13" t="s">
        <v>482</v>
      </c>
      <c r="D239" s="13">
        <v>660.86199999999997</v>
      </c>
      <c r="E239" s="13">
        <v>17317500</v>
      </c>
      <c r="F239" s="13">
        <v>16228800</v>
      </c>
      <c r="G239" s="13">
        <v>19442700</v>
      </c>
      <c r="H239" s="13">
        <v>12220700</v>
      </c>
      <c r="I239" s="13">
        <v>10457500</v>
      </c>
      <c r="J239" s="13">
        <v>12854700</v>
      </c>
      <c r="K239" s="13">
        <v>19473800</v>
      </c>
      <c r="L239" s="13">
        <v>16362000</v>
      </c>
      <c r="M239" s="13">
        <v>14996300</v>
      </c>
      <c r="N239" s="13">
        <v>20475200</v>
      </c>
      <c r="O239" s="13">
        <v>18886800</v>
      </c>
      <c r="P239" s="13">
        <v>20047600</v>
      </c>
      <c r="Q239" s="13">
        <v>15017500</v>
      </c>
      <c r="R239" s="13">
        <v>13011500</v>
      </c>
      <c r="S239" s="13">
        <v>12581800</v>
      </c>
      <c r="T239" s="13">
        <v>14485800</v>
      </c>
      <c r="U239" s="13">
        <v>18752700</v>
      </c>
      <c r="V239" s="13">
        <v>17541700</v>
      </c>
      <c r="X239" s="13">
        <v>0.390818</v>
      </c>
      <c r="Y239" s="13">
        <v>0.33024100000000001</v>
      </c>
      <c r="Z239" s="13">
        <v>17317500</v>
      </c>
      <c r="AA239" s="13">
        <v>12220700</v>
      </c>
      <c r="AB239" s="13">
        <v>16362000</v>
      </c>
      <c r="AC239" s="13">
        <v>20047600</v>
      </c>
      <c r="AD239" s="13">
        <v>13011500</v>
      </c>
      <c r="AE239" s="13">
        <v>17541700</v>
      </c>
      <c r="AF239" s="13">
        <v>1.1576500000000001</v>
      </c>
      <c r="AG239" s="13">
        <v>1.06471</v>
      </c>
      <c r="AH239" s="13">
        <v>1.0721099999999999</v>
      </c>
    </row>
    <row r="240" spans="1:37" x14ac:dyDescent="0.25">
      <c r="A240" s="13" t="s">
        <v>227</v>
      </c>
      <c r="B240" s="13" t="s">
        <v>226</v>
      </c>
      <c r="C240" s="13" t="s">
        <v>483</v>
      </c>
      <c r="D240" s="13">
        <v>560.26599999999996</v>
      </c>
      <c r="E240" s="13">
        <v>11081900</v>
      </c>
      <c r="F240" s="13">
        <v>17934700</v>
      </c>
      <c r="G240" s="13">
        <v>12589400</v>
      </c>
      <c r="H240" s="13">
        <v>8156390</v>
      </c>
      <c r="I240" s="13">
        <v>7187660</v>
      </c>
      <c r="J240" s="13">
        <v>7332750</v>
      </c>
      <c r="K240" s="13">
        <v>10704300</v>
      </c>
      <c r="L240" s="13">
        <v>10504600</v>
      </c>
      <c r="M240" s="13">
        <v>7984310</v>
      </c>
      <c r="N240" s="13">
        <v>12796600</v>
      </c>
      <c r="O240" s="13">
        <v>15363600</v>
      </c>
      <c r="P240" s="13">
        <v>14473800</v>
      </c>
      <c r="Q240" s="13">
        <v>11049500</v>
      </c>
      <c r="R240" s="13">
        <v>11811700</v>
      </c>
      <c r="S240" s="13">
        <v>9420300</v>
      </c>
      <c r="T240" s="13">
        <v>8472830</v>
      </c>
      <c r="U240" s="13">
        <v>9429380</v>
      </c>
      <c r="V240" s="13">
        <v>8018020</v>
      </c>
      <c r="X240" s="13">
        <v>0.46796300000000002</v>
      </c>
      <c r="Y240" s="13">
        <v>0.40698000000000001</v>
      </c>
      <c r="Z240" s="13">
        <v>12589400</v>
      </c>
      <c r="AA240" s="13">
        <v>7332750</v>
      </c>
      <c r="AB240" s="13">
        <v>10504600</v>
      </c>
      <c r="AC240" s="13">
        <v>14473800</v>
      </c>
      <c r="AD240" s="13">
        <v>11049500</v>
      </c>
      <c r="AE240" s="13">
        <v>8472830</v>
      </c>
      <c r="AF240" s="13">
        <v>1.14968</v>
      </c>
      <c r="AG240" s="13">
        <v>1.5068600000000001</v>
      </c>
      <c r="AH240" s="13">
        <v>0.80658200000000002</v>
      </c>
      <c r="AI240" s="13">
        <v>1.14968</v>
      </c>
      <c r="AJ240" s="13">
        <v>1.5068600000000001</v>
      </c>
      <c r="AK240" s="13">
        <v>0.806582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0"/>
  <sheetViews>
    <sheetView workbookViewId="0">
      <selection activeCell="G1" sqref="G1"/>
    </sheetView>
  </sheetViews>
  <sheetFormatPr defaultRowHeight="15" x14ac:dyDescent="0.25"/>
  <cols>
    <col min="1" max="1" width="15.42578125" style="13" bestFit="1" customWidth="1"/>
    <col min="2" max="2" width="39.28515625" style="13" customWidth="1"/>
    <col min="3" max="3" width="48" style="13" customWidth="1"/>
    <col min="4" max="4" width="15" style="13" bestFit="1" customWidth="1"/>
    <col min="5" max="5" width="31" style="13" customWidth="1"/>
    <col min="6" max="6" width="28.5703125" style="13" customWidth="1"/>
    <col min="7" max="9" width="20.140625" style="13" customWidth="1"/>
    <col min="10" max="10" width="12.140625" style="13" customWidth="1"/>
    <col min="11" max="11" width="11.42578125" style="13" customWidth="1"/>
    <col min="12" max="12" width="13" style="13" customWidth="1"/>
    <col min="13" max="16384" width="9.140625" style="13"/>
  </cols>
  <sheetData>
    <row r="1" spans="1:12" x14ac:dyDescent="0.25">
      <c r="A1" s="13" t="s">
        <v>233</v>
      </c>
      <c r="B1" s="13" t="s">
        <v>4</v>
      </c>
      <c r="C1" s="13" t="s">
        <v>234</v>
      </c>
      <c r="D1" s="13" t="s">
        <v>235</v>
      </c>
      <c r="E1" s="13" t="s">
        <v>254</v>
      </c>
      <c r="F1" s="13" t="s">
        <v>256</v>
      </c>
      <c r="G1" s="13" t="s">
        <v>263</v>
      </c>
      <c r="H1" s="13" t="s">
        <v>264</v>
      </c>
      <c r="I1" s="13" t="s">
        <v>265</v>
      </c>
      <c r="J1" s="13" t="s">
        <v>266</v>
      </c>
      <c r="K1" s="13" t="s">
        <v>267</v>
      </c>
      <c r="L1" s="13" t="s">
        <v>268</v>
      </c>
    </row>
    <row r="2" spans="1:12" x14ac:dyDescent="0.25">
      <c r="A2" s="13" t="s">
        <v>19</v>
      </c>
      <c r="B2" s="13" t="s">
        <v>18</v>
      </c>
      <c r="C2" s="13" t="s">
        <v>269</v>
      </c>
      <c r="D2" s="13">
        <v>913.755</v>
      </c>
      <c r="F2" s="13">
        <v>0.80447500000000005</v>
      </c>
      <c r="G2" s="13">
        <v>0.93324099999999999</v>
      </c>
      <c r="H2" s="13">
        <v>1.0078400000000001</v>
      </c>
      <c r="I2" s="13">
        <v>0.93614799999999998</v>
      </c>
      <c r="J2" s="13">
        <v>0.93324099999999999</v>
      </c>
      <c r="K2" s="13">
        <v>1.0078400000000001</v>
      </c>
      <c r="L2" s="13">
        <v>0.93614799999999998</v>
      </c>
    </row>
    <row r="3" spans="1:12" x14ac:dyDescent="0.25">
      <c r="A3" s="13" t="s">
        <v>21</v>
      </c>
      <c r="B3" s="13" t="s">
        <v>20</v>
      </c>
      <c r="C3" s="13" t="s">
        <v>270</v>
      </c>
      <c r="D3" s="13">
        <v>842.46900000000005</v>
      </c>
      <c r="E3" s="13" t="s">
        <v>271</v>
      </c>
      <c r="F3" s="13">
        <v>0</v>
      </c>
      <c r="G3" s="13">
        <v>2.8803899999999998</v>
      </c>
      <c r="H3" s="13">
        <v>2.5469300000000001</v>
      </c>
      <c r="I3" s="13">
        <v>2.41669</v>
      </c>
      <c r="J3" s="13">
        <f>MEDIAN(G3:G4)</f>
        <v>3.004105</v>
      </c>
      <c r="K3" s="13">
        <f>MEDIAN(H3:H4)</f>
        <v>2.8942750000000004</v>
      </c>
      <c r="L3" s="13">
        <f>MEDIAN(I3:I4)</f>
        <v>2.7197550000000001</v>
      </c>
    </row>
    <row r="4" spans="1:12" x14ac:dyDescent="0.25">
      <c r="A4" s="13" t="s">
        <v>21</v>
      </c>
      <c r="B4" s="13" t="s">
        <v>20</v>
      </c>
      <c r="C4" s="13" t="s">
        <v>272</v>
      </c>
      <c r="D4" s="13">
        <v>622.35400000000004</v>
      </c>
      <c r="E4" s="13" t="s">
        <v>271</v>
      </c>
      <c r="F4" s="13">
        <v>0</v>
      </c>
      <c r="G4" s="13">
        <v>3.1278199999999998</v>
      </c>
      <c r="H4" s="13">
        <v>3.2416200000000002</v>
      </c>
      <c r="I4" s="13">
        <v>3.0228199999999998</v>
      </c>
    </row>
    <row r="5" spans="1:12" x14ac:dyDescent="0.25">
      <c r="A5" s="13" t="s">
        <v>23</v>
      </c>
      <c r="B5" s="13" t="s">
        <v>22</v>
      </c>
      <c r="C5" s="13" t="s">
        <v>273</v>
      </c>
      <c r="D5" s="13">
        <v>669.32500000000005</v>
      </c>
      <c r="E5" s="13" t="s">
        <v>271</v>
      </c>
      <c r="F5" s="13">
        <v>0</v>
      </c>
      <c r="G5" s="13">
        <v>3.9869400000000002</v>
      </c>
      <c r="H5" s="13">
        <v>4.4158600000000003</v>
      </c>
      <c r="I5" s="13">
        <v>3.6393499999999999</v>
      </c>
      <c r="J5" s="13">
        <f>MEDIAN(G5:G7)</f>
        <v>3.4731900000000002</v>
      </c>
      <c r="K5" s="13">
        <f>MEDIAN(H5:H7)</f>
        <v>4.4158600000000003</v>
      </c>
      <c r="L5" s="13">
        <f>MEDIAN(I5:I7)</f>
        <v>3.2903500000000001</v>
      </c>
    </row>
    <row r="6" spans="1:12" x14ac:dyDescent="0.25">
      <c r="A6" s="13" t="s">
        <v>23</v>
      </c>
      <c r="B6" s="13" t="s">
        <v>22</v>
      </c>
      <c r="C6" s="13" t="s">
        <v>274</v>
      </c>
      <c r="D6" s="13">
        <v>654.84500000000003</v>
      </c>
      <c r="E6" s="13" t="s">
        <v>271</v>
      </c>
      <c r="F6" s="13">
        <v>0</v>
      </c>
      <c r="G6" s="13">
        <v>3.4731900000000002</v>
      </c>
      <c r="H6" s="13">
        <v>4.4540899999999999</v>
      </c>
      <c r="I6" s="13">
        <v>3.2903500000000001</v>
      </c>
    </row>
    <row r="7" spans="1:12" x14ac:dyDescent="0.25">
      <c r="A7" s="13" t="s">
        <v>23</v>
      </c>
      <c r="B7" s="13" t="s">
        <v>22</v>
      </c>
      <c r="C7" s="13" t="s">
        <v>275</v>
      </c>
      <c r="D7" s="13">
        <v>520.803</v>
      </c>
      <c r="E7" s="13" t="s">
        <v>271</v>
      </c>
      <c r="F7" s="13">
        <v>0</v>
      </c>
      <c r="G7" s="13">
        <v>2.7360699999999998</v>
      </c>
      <c r="H7" s="13">
        <v>2.4152800000000001</v>
      </c>
      <c r="I7" s="13">
        <v>2.1793999999999998</v>
      </c>
    </row>
    <row r="8" spans="1:12" x14ac:dyDescent="0.25">
      <c r="A8" s="13" t="s">
        <v>25</v>
      </c>
      <c r="B8" s="13" t="s">
        <v>24</v>
      </c>
      <c r="C8" s="13" t="s">
        <v>276</v>
      </c>
      <c r="D8" s="13">
        <v>1147.0999999999999</v>
      </c>
      <c r="E8" s="13" t="s">
        <v>271</v>
      </c>
      <c r="F8" s="13">
        <v>0</v>
      </c>
      <c r="G8" s="13">
        <v>3.9446500000000002</v>
      </c>
      <c r="H8" s="13">
        <v>4.5162599999999999</v>
      </c>
      <c r="I8" s="13">
        <v>3.66432</v>
      </c>
      <c r="J8" s="13">
        <f>MEDIAN(G8:G11)</f>
        <v>3.85379</v>
      </c>
      <c r="K8" s="13">
        <f>MEDIAN(H8:H11)</f>
        <v>4.3038400000000001</v>
      </c>
      <c r="L8" s="13">
        <f>MEDIAN(I8:I11)</f>
        <v>3.2559149999999999</v>
      </c>
    </row>
    <row r="9" spans="1:12" x14ac:dyDescent="0.25">
      <c r="A9" s="13" t="s">
        <v>25</v>
      </c>
      <c r="B9" s="13" t="s">
        <v>24</v>
      </c>
      <c r="C9" s="13" t="s">
        <v>276</v>
      </c>
      <c r="D9" s="13">
        <v>765.07</v>
      </c>
      <c r="E9" s="13" t="s">
        <v>271</v>
      </c>
      <c r="F9" s="13">
        <v>0</v>
      </c>
      <c r="G9" s="13">
        <v>3.9037099999999998</v>
      </c>
      <c r="H9" s="13">
        <v>4.2230100000000004</v>
      </c>
      <c r="I9" s="13">
        <v>4.46061</v>
      </c>
    </row>
    <row r="10" spans="1:12" x14ac:dyDescent="0.25">
      <c r="A10" s="13" t="s">
        <v>25</v>
      </c>
      <c r="B10" s="13" t="s">
        <v>24</v>
      </c>
      <c r="C10" s="13" t="s">
        <v>277</v>
      </c>
      <c r="D10" s="13">
        <v>1095.22</v>
      </c>
      <c r="E10" s="13" t="s">
        <v>271</v>
      </c>
      <c r="F10" s="13">
        <v>0</v>
      </c>
      <c r="G10" s="13">
        <v>3.8038699999999999</v>
      </c>
      <c r="H10" s="13">
        <v>3.96679</v>
      </c>
      <c r="I10" s="13">
        <v>2.7740100000000001</v>
      </c>
    </row>
    <row r="11" spans="1:12" x14ac:dyDescent="0.25">
      <c r="A11" s="13" t="s">
        <v>25</v>
      </c>
      <c r="B11" s="13" t="s">
        <v>24</v>
      </c>
      <c r="C11" s="13" t="s">
        <v>278</v>
      </c>
      <c r="D11" s="13">
        <v>1126.0999999999999</v>
      </c>
      <c r="E11" s="13" t="s">
        <v>271</v>
      </c>
      <c r="F11" s="13">
        <v>0</v>
      </c>
      <c r="G11" s="13">
        <v>3.5806</v>
      </c>
      <c r="H11" s="13">
        <v>4.3846699999999998</v>
      </c>
      <c r="I11" s="13">
        <v>2.8475100000000002</v>
      </c>
    </row>
    <row r="12" spans="1:12" x14ac:dyDescent="0.25">
      <c r="A12" s="13" t="s">
        <v>27</v>
      </c>
      <c r="B12" s="13" t="s">
        <v>26</v>
      </c>
      <c r="C12" s="13" t="s">
        <v>279</v>
      </c>
      <c r="D12" s="13">
        <v>424.24299999999999</v>
      </c>
      <c r="E12" s="13" t="s">
        <v>271</v>
      </c>
      <c r="F12" s="13">
        <v>0</v>
      </c>
      <c r="G12" s="13">
        <v>3.4049399999999999</v>
      </c>
      <c r="H12" s="13">
        <v>4.0534600000000003</v>
      </c>
      <c r="I12" s="13">
        <v>4.3293999999999997</v>
      </c>
      <c r="J12" s="13">
        <v>3.4049399999999999</v>
      </c>
      <c r="K12" s="13">
        <f>MEDIAN(H12:H13)</f>
        <v>4.4468050000000003</v>
      </c>
      <c r="L12" s="13">
        <f>MEDIAN(I12:I13)</f>
        <v>3.6223599999999996</v>
      </c>
    </row>
    <row r="13" spans="1:12" x14ac:dyDescent="0.25">
      <c r="A13" s="13" t="s">
        <v>27</v>
      </c>
      <c r="B13" s="13" t="s">
        <v>26</v>
      </c>
      <c r="C13" s="13" t="s">
        <v>280</v>
      </c>
      <c r="D13" s="13">
        <v>939.93600000000004</v>
      </c>
      <c r="E13" s="13" t="s">
        <v>271</v>
      </c>
      <c r="F13" s="13">
        <v>2.5794400000000001E-3</v>
      </c>
      <c r="G13" s="14">
        <v>333.70499999999998</v>
      </c>
      <c r="H13" s="13">
        <v>4.8401500000000004</v>
      </c>
      <c r="I13" s="13">
        <v>2.9153199999999999</v>
      </c>
    </row>
    <row r="14" spans="1:12" x14ac:dyDescent="0.25">
      <c r="A14" s="13" t="s">
        <v>30</v>
      </c>
      <c r="B14" s="13" t="s">
        <v>29</v>
      </c>
      <c r="C14" s="13" t="s">
        <v>281</v>
      </c>
      <c r="D14" s="13">
        <v>983.87099999999998</v>
      </c>
      <c r="E14" s="13" t="s">
        <v>271</v>
      </c>
      <c r="F14" s="13">
        <v>1.0296999999999999E-3</v>
      </c>
      <c r="G14" s="13">
        <v>1.9734400000000001</v>
      </c>
      <c r="H14" s="13">
        <v>3.1126800000000001</v>
      </c>
      <c r="I14" s="13">
        <v>2.80837</v>
      </c>
      <c r="J14" s="13">
        <f>MEDIAN(G14:G16)</f>
        <v>1.73112</v>
      </c>
      <c r="K14" s="13">
        <f>MEDIAN(H14:H16)</f>
        <v>2.37</v>
      </c>
      <c r="L14" s="13">
        <f>MEDIAN(I14:I16)</f>
        <v>1.98831</v>
      </c>
    </row>
    <row r="15" spans="1:12" x14ac:dyDescent="0.25">
      <c r="A15" s="13" t="s">
        <v>30</v>
      </c>
      <c r="B15" s="13" t="s">
        <v>29</v>
      </c>
      <c r="C15" s="13" t="s">
        <v>282</v>
      </c>
      <c r="D15" s="13">
        <v>898.94600000000003</v>
      </c>
      <c r="E15" s="13" t="s">
        <v>271</v>
      </c>
      <c r="F15" s="13">
        <v>0</v>
      </c>
      <c r="G15" s="13">
        <v>1.73112</v>
      </c>
      <c r="H15" s="13">
        <v>2.37</v>
      </c>
      <c r="I15" s="13">
        <v>1.53339</v>
      </c>
    </row>
    <row r="16" spans="1:12" x14ac:dyDescent="0.25">
      <c r="A16" s="13" t="s">
        <v>30</v>
      </c>
      <c r="B16" s="13" t="s">
        <v>29</v>
      </c>
      <c r="C16" s="13" t="s">
        <v>283</v>
      </c>
      <c r="D16" s="13">
        <v>561.25800000000004</v>
      </c>
      <c r="E16" s="13" t="s">
        <v>271</v>
      </c>
      <c r="F16" s="13">
        <v>5.0847499999999999E-3</v>
      </c>
      <c r="G16" s="13">
        <v>0.98285199999999995</v>
      </c>
      <c r="H16" s="13">
        <v>2.02739</v>
      </c>
      <c r="I16" s="13">
        <v>1.98831</v>
      </c>
    </row>
    <row r="17" spans="1:12" x14ac:dyDescent="0.25">
      <c r="A17" s="13" t="s">
        <v>32</v>
      </c>
      <c r="B17" s="13" t="s">
        <v>31</v>
      </c>
      <c r="C17" s="13" t="s">
        <v>284</v>
      </c>
      <c r="D17" s="13">
        <v>734.86199999999997</v>
      </c>
      <c r="F17" s="13">
        <v>0.34627999999999998</v>
      </c>
      <c r="G17" s="13">
        <v>0.89400599999999997</v>
      </c>
      <c r="H17" s="13">
        <v>0.98005299999999995</v>
      </c>
      <c r="I17" s="13">
        <v>1.08609</v>
      </c>
      <c r="J17" s="13">
        <f>MEDIAN(G17:G19)</f>
        <v>0.95666899999999999</v>
      </c>
      <c r="K17" s="13">
        <f>MEDIAN(H17:H19)</f>
        <v>0.98005299999999995</v>
      </c>
      <c r="L17" s="13">
        <f>MEDIAN(I17:I19)</f>
        <v>1.08609</v>
      </c>
    </row>
    <row r="18" spans="1:12" x14ac:dyDescent="0.25">
      <c r="A18" s="13" t="s">
        <v>32</v>
      </c>
      <c r="B18" s="13" t="s">
        <v>31</v>
      </c>
      <c r="C18" s="13" t="s">
        <v>285</v>
      </c>
      <c r="D18" s="13">
        <v>575.31100000000004</v>
      </c>
      <c r="F18" s="13">
        <v>0.27635399999999999</v>
      </c>
      <c r="G18" s="13">
        <v>0.95666899999999999</v>
      </c>
      <c r="H18" s="13">
        <v>0.86896099999999998</v>
      </c>
      <c r="I18" s="13">
        <v>1.05267</v>
      </c>
    </row>
    <row r="19" spans="1:12" x14ac:dyDescent="0.25">
      <c r="A19" s="13" t="s">
        <v>32</v>
      </c>
      <c r="B19" s="13" t="s">
        <v>31</v>
      </c>
      <c r="C19" s="13" t="s">
        <v>286</v>
      </c>
      <c r="D19" s="13">
        <v>492.29199999999997</v>
      </c>
      <c r="E19" s="13" t="s">
        <v>271</v>
      </c>
      <c r="F19" s="13">
        <v>5.21311E-3</v>
      </c>
      <c r="G19" s="13">
        <v>1.2667200000000001</v>
      </c>
      <c r="H19" s="13">
        <v>1.37341</v>
      </c>
      <c r="I19" s="13">
        <v>1.16245</v>
      </c>
    </row>
    <row r="20" spans="1:12" x14ac:dyDescent="0.25">
      <c r="A20" s="13" t="s">
        <v>34</v>
      </c>
      <c r="B20" s="13" t="s">
        <v>33</v>
      </c>
      <c r="C20" s="13" t="s">
        <v>287</v>
      </c>
      <c r="D20" s="13">
        <v>529.31600000000003</v>
      </c>
      <c r="F20" s="13">
        <v>0.428338</v>
      </c>
      <c r="G20" s="13">
        <v>1.14927</v>
      </c>
      <c r="H20" s="14">
        <v>0.107392</v>
      </c>
      <c r="I20" s="13">
        <v>1.53423</v>
      </c>
      <c r="J20" s="13">
        <v>1.14927</v>
      </c>
      <c r="K20" s="13">
        <v>0.107392</v>
      </c>
      <c r="L20" s="13">
        <v>1.53423</v>
      </c>
    </row>
    <row r="21" spans="1:12" x14ac:dyDescent="0.25">
      <c r="A21" s="13" t="s">
        <v>36</v>
      </c>
      <c r="B21" s="13" t="s">
        <v>35</v>
      </c>
      <c r="C21" s="13" t="s">
        <v>288</v>
      </c>
      <c r="D21" s="13">
        <v>631.32000000000005</v>
      </c>
      <c r="F21" s="13">
        <v>0.32088899999999998</v>
      </c>
      <c r="G21" s="13">
        <v>1.1031899999999999</v>
      </c>
      <c r="H21" s="13">
        <v>1.0375799999999999</v>
      </c>
      <c r="I21" s="13">
        <v>1.0582800000000001</v>
      </c>
      <c r="J21" s="13">
        <f>MEDIAN(G21:G22)</f>
        <v>1.0403235</v>
      </c>
      <c r="K21" s="13">
        <f>MEDIAN(H21:H22)</f>
        <v>1.0501450000000001</v>
      </c>
      <c r="L21" s="13">
        <f>MEDIAN(I21:I22)</f>
        <v>1.1727700000000001</v>
      </c>
    </row>
    <row r="22" spans="1:12" x14ac:dyDescent="0.25">
      <c r="A22" s="13" t="s">
        <v>36</v>
      </c>
      <c r="B22" s="13" t="s">
        <v>35</v>
      </c>
      <c r="C22" s="13" t="s">
        <v>289</v>
      </c>
      <c r="D22" s="13">
        <v>686.86300000000006</v>
      </c>
      <c r="F22" s="13">
        <v>0.226276</v>
      </c>
      <c r="G22" s="13">
        <v>0.97745700000000002</v>
      </c>
      <c r="H22" s="13">
        <v>1.06271</v>
      </c>
      <c r="I22" s="13">
        <v>1.2872600000000001</v>
      </c>
    </row>
    <row r="23" spans="1:12" x14ac:dyDescent="0.25">
      <c r="A23" s="13" t="s">
        <v>38</v>
      </c>
      <c r="B23" s="13" t="s">
        <v>37</v>
      </c>
      <c r="C23" s="13" t="s">
        <v>290</v>
      </c>
      <c r="D23" s="13">
        <v>1026.53</v>
      </c>
      <c r="E23" s="13" t="s">
        <v>271</v>
      </c>
      <c r="F23" s="13">
        <v>1.1338300000000001E-2</v>
      </c>
      <c r="G23" s="13">
        <v>1.26674</v>
      </c>
      <c r="H23" s="13">
        <v>1.4062699999999999</v>
      </c>
      <c r="I23" s="13">
        <v>1.5470600000000001</v>
      </c>
      <c r="J23" s="13">
        <f>MEDIAN(G23:G26)</f>
        <v>1.162595</v>
      </c>
      <c r="K23" s="13">
        <f>MEDIAN(H23:H26)</f>
        <v>1.1679849999999998</v>
      </c>
      <c r="L23" s="13">
        <f>MEDIAN(I23:I26)</f>
        <v>1.2997000000000001</v>
      </c>
    </row>
    <row r="24" spans="1:12" x14ac:dyDescent="0.25">
      <c r="A24" s="13" t="s">
        <v>38</v>
      </c>
      <c r="B24" s="13" t="s">
        <v>37</v>
      </c>
      <c r="C24" s="13" t="s">
        <v>291</v>
      </c>
      <c r="D24" s="13">
        <v>1082.52</v>
      </c>
      <c r="E24" s="13" t="s">
        <v>271</v>
      </c>
      <c r="F24" s="13">
        <v>5.1900799999999997E-3</v>
      </c>
      <c r="G24" s="13">
        <v>1.1108100000000001</v>
      </c>
      <c r="H24" s="13">
        <v>1.17699</v>
      </c>
      <c r="I24" s="13">
        <v>1.09087</v>
      </c>
    </row>
    <row r="25" spans="1:12" x14ac:dyDescent="0.25">
      <c r="A25" s="13" t="s">
        <v>38</v>
      </c>
      <c r="B25" s="13" t="s">
        <v>37</v>
      </c>
      <c r="C25" s="13" t="s">
        <v>291</v>
      </c>
      <c r="D25" s="13">
        <v>722.01800000000003</v>
      </c>
      <c r="F25" s="13">
        <v>0.88546599999999998</v>
      </c>
      <c r="G25" s="13">
        <v>1.0597700000000001</v>
      </c>
      <c r="H25" s="13">
        <v>0.92910999999999999</v>
      </c>
      <c r="I25" s="13">
        <v>0.96989099999999995</v>
      </c>
    </row>
    <row r="26" spans="1:12" x14ac:dyDescent="0.25">
      <c r="A26" s="13" t="s">
        <v>38</v>
      </c>
      <c r="B26" s="13" t="s">
        <v>37</v>
      </c>
      <c r="C26" s="13" t="s">
        <v>292</v>
      </c>
      <c r="D26" s="13">
        <v>595.29300000000001</v>
      </c>
      <c r="F26" s="13">
        <v>6.3294100000000006E-2</v>
      </c>
      <c r="G26" s="13">
        <v>1.21438</v>
      </c>
      <c r="H26" s="13">
        <v>1.1589799999999999</v>
      </c>
      <c r="I26" s="13">
        <v>1.5085299999999999</v>
      </c>
    </row>
    <row r="27" spans="1:12" x14ac:dyDescent="0.25">
      <c r="A27" s="13" t="s">
        <v>40</v>
      </c>
      <c r="B27" s="13" t="s">
        <v>39</v>
      </c>
      <c r="C27" s="13" t="s">
        <v>293</v>
      </c>
      <c r="D27" s="13">
        <v>432.745</v>
      </c>
      <c r="F27" s="13">
        <v>0.74092000000000002</v>
      </c>
      <c r="G27" s="13">
        <v>1.2969299999999999</v>
      </c>
      <c r="H27" s="13">
        <v>0.74819000000000002</v>
      </c>
      <c r="I27" s="13">
        <v>1.0899399999999999</v>
      </c>
      <c r="J27" s="13">
        <v>1.2969299999999999</v>
      </c>
      <c r="K27" s="13">
        <v>0.74819000000000002</v>
      </c>
      <c r="L27" s="13">
        <v>1.0899399999999999</v>
      </c>
    </row>
    <row r="28" spans="1:12" x14ac:dyDescent="0.25">
      <c r="A28" s="13" t="s">
        <v>42</v>
      </c>
      <c r="B28" s="13" t="s">
        <v>41</v>
      </c>
      <c r="C28" s="13" t="s">
        <v>294</v>
      </c>
      <c r="D28" s="13">
        <v>1014.02</v>
      </c>
      <c r="E28" s="13" t="s">
        <v>271</v>
      </c>
      <c r="F28" s="13">
        <v>0</v>
      </c>
      <c r="G28" s="13">
        <v>18.175000000000001</v>
      </c>
      <c r="H28" s="13">
        <v>23.365600000000001</v>
      </c>
      <c r="I28" s="13">
        <v>25.582000000000001</v>
      </c>
      <c r="J28" s="13">
        <v>18.175000000000001</v>
      </c>
      <c r="K28" s="13">
        <v>23.365600000000001</v>
      </c>
      <c r="L28" s="13">
        <v>25.582000000000001</v>
      </c>
    </row>
    <row r="29" spans="1:12" x14ac:dyDescent="0.25">
      <c r="A29" s="13" t="s">
        <v>45</v>
      </c>
      <c r="B29" s="13" t="s">
        <v>44</v>
      </c>
      <c r="C29" s="13" t="s">
        <v>295</v>
      </c>
      <c r="D29" s="13">
        <v>734.34900000000005</v>
      </c>
      <c r="E29" s="13" t="s">
        <v>271</v>
      </c>
      <c r="F29" s="13">
        <v>0</v>
      </c>
      <c r="G29" s="13">
        <v>5.5974500000000003</v>
      </c>
      <c r="H29" s="13">
        <v>5.3807900000000002</v>
      </c>
      <c r="I29" s="13">
        <v>4.19198</v>
      </c>
      <c r="J29" s="13">
        <f>MEDIAN(G29:G32)</f>
        <v>5.8111100000000002</v>
      </c>
      <c r="K29" s="13">
        <f>MEDIAN(H29:H32)</f>
        <v>7.0346399999999996</v>
      </c>
      <c r="L29" s="13">
        <f>MEDIAN(I29:I32)</f>
        <v>4.3613099999999996</v>
      </c>
    </row>
    <row r="30" spans="1:12" x14ac:dyDescent="0.25">
      <c r="A30" s="13" t="s">
        <v>45</v>
      </c>
      <c r="B30" s="13" t="s">
        <v>44</v>
      </c>
      <c r="C30" s="13" t="s">
        <v>296</v>
      </c>
      <c r="D30" s="13">
        <v>433.94299999999998</v>
      </c>
      <c r="E30" s="13" t="s">
        <v>271</v>
      </c>
      <c r="F30" s="13">
        <v>0</v>
      </c>
      <c r="G30" s="13">
        <v>6.3070700000000004</v>
      </c>
      <c r="H30" s="13">
        <v>7.0221099999999996</v>
      </c>
      <c r="I30" s="13">
        <v>4.53064</v>
      </c>
    </row>
    <row r="31" spans="1:12" x14ac:dyDescent="0.25">
      <c r="A31" s="13" t="s">
        <v>45</v>
      </c>
      <c r="B31" s="13" t="s">
        <v>44</v>
      </c>
      <c r="C31" s="13" t="s">
        <v>297</v>
      </c>
      <c r="D31" s="13">
        <v>916.41600000000005</v>
      </c>
      <c r="E31" s="13" t="s">
        <v>271</v>
      </c>
      <c r="F31" s="13">
        <v>0</v>
      </c>
      <c r="G31" s="13">
        <v>5.2798299999999996</v>
      </c>
      <c r="H31" s="13">
        <v>7.0471700000000004</v>
      </c>
      <c r="I31" s="13">
        <v>4.0827900000000001</v>
      </c>
    </row>
    <row r="32" spans="1:12" x14ac:dyDescent="0.25">
      <c r="A32" s="13" t="s">
        <v>45</v>
      </c>
      <c r="B32" s="13" t="s">
        <v>44</v>
      </c>
      <c r="C32" s="13" t="s">
        <v>298</v>
      </c>
      <c r="D32" s="13">
        <v>711.85400000000004</v>
      </c>
      <c r="E32" s="13" t="s">
        <v>271</v>
      </c>
      <c r="F32" s="13">
        <v>0</v>
      </c>
      <c r="G32" s="13">
        <v>6.0247700000000002</v>
      </c>
      <c r="H32" s="13">
        <v>7.2318100000000003</v>
      </c>
      <c r="I32" s="13">
        <v>4.9237000000000002</v>
      </c>
    </row>
    <row r="33" spans="1:12" x14ac:dyDescent="0.25">
      <c r="A33" s="13" t="s">
        <v>47</v>
      </c>
      <c r="B33" s="13" t="s">
        <v>46</v>
      </c>
      <c r="C33" s="13" t="s">
        <v>299</v>
      </c>
      <c r="D33" s="13">
        <v>811.12</v>
      </c>
      <c r="E33" s="13" t="s">
        <v>271</v>
      </c>
      <c r="F33" s="13">
        <v>2.7777800000000001E-3</v>
      </c>
      <c r="G33" s="13">
        <v>1.5162500000000001</v>
      </c>
      <c r="H33" s="13">
        <v>1.53424</v>
      </c>
      <c r="I33" s="13">
        <v>1.58144</v>
      </c>
      <c r="J33" s="13">
        <f>MEDIAN(G33:G35)</f>
        <v>1.5162500000000001</v>
      </c>
      <c r="K33" s="13">
        <f>MEDIAN(H33:H35)</f>
        <v>2.3031600000000001</v>
      </c>
      <c r="L33" s="13">
        <f>MEDIAN(I33:I35)</f>
        <v>1.58144</v>
      </c>
    </row>
    <row r="34" spans="1:12" x14ac:dyDescent="0.25">
      <c r="A34" s="13" t="s">
        <v>47</v>
      </c>
      <c r="B34" s="13" t="s">
        <v>46</v>
      </c>
      <c r="C34" s="13" t="s">
        <v>300</v>
      </c>
      <c r="D34" s="13">
        <v>670.35</v>
      </c>
      <c r="E34" s="13" t="s">
        <v>271</v>
      </c>
      <c r="F34" s="13">
        <v>3.4042600000000001E-4</v>
      </c>
      <c r="G34" s="13">
        <v>1.3652899999999999</v>
      </c>
      <c r="H34" s="13">
        <v>2.4380199999999999</v>
      </c>
      <c r="I34" s="13">
        <v>1.55196</v>
      </c>
    </row>
    <row r="35" spans="1:12" x14ac:dyDescent="0.25">
      <c r="A35" s="13" t="s">
        <v>47</v>
      </c>
      <c r="B35" s="13" t="s">
        <v>46</v>
      </c>
      <c r="C35" s="13" t="s">
        <v>301</v>
      </c>
      <c r="D35" s="13">
        <v>807.94</v>
      </c>
      <c r="E35" s="13" t="s">
        <v>271</v>
      </c>
      <c r="F35" s="13">
        <v>0</v>
      </c>
      <c r="G35" s="13">
        <v>1.8030299999999999</v>
      </c>
      <c r="H35" s="13">
        <v>2.3031600000000001</v>
      </c>
      <c r="I35" s="13">
        <v>1.69662</v>
      </c>
    </row>
    <row r="36" spans="1:12" x14ac:dyDescent="0.25">
      <c r="A36" s="13" t="s">
        <v>49</v>
      </c>
      <c r="B36" s="13" t="s">
        <v>48</v>
      </c>
      <c r="C36" s="13" t="s">
        <v>302</v>
      </c>
      <c r="D36" s="13">
        <v>974.96299999999997</v>
      </c>
      <c r="E36" s="13" t="s">
        <v>271</v>
      </c>
      <c r="F36" s="13">
        <v>0</v>
      </c>
      <c r="G36" s="13">
        <v>2.2688799999999998</v>
      </c>
      <c r="H36" s="13">
        <v>2.4170500000000001</v>
      </c>
      <c r="I36" s="13">
        <v>1.8113300000000001</v>
      </c>
      <c r="J36" s="13">
        <f>MEDIAN(G36:G38)</f>
        <v>2.3171400000000002</v>
      </c>
      <c r="K36" s="13">
        <f>MEDIAN(H36:H38)</f>
        <v>2.51145</v>
      </c>
      <c r="L36" s="13">
        <f>MEDIAN(I36:I38)</f>
        <v>1.93303</v>
      </c>
    </row>
    <row r="37" spans="1:12" x14ac:dyDescent="0.25">
      <c r="A37" s="13" t="s">
        <v>49</v>
      </c>
      <c r="B37" s="13" t="s">
        <v>48</v>
      </c>
      <c r="C37" s="13" t="s">
        <v>303</v>
      </c>
      <c r="D37" s="13">
        <v>868.94600000000003</v>
      </c>
      <c r="E37" s="13" t="s">
        <v>271</v>
      </c>
      <c r="F37" s="13">
        <v>0</v>
      </c>
      <c r="G37" s="13">
        <v>2.3171400000000002</v>
      </c>
      <c r="H37" s="13">
        <v>2.51145</v>
      </c>
      <c r="I37" s="13">
        <v>1.93303</v>
      </c>
    </row>
    <row r="38" spans="1:12" x14ac:dyDescent="0.25">
      <c r="A38" s="13" t="s">
        <v>49</v>
      </c>
      <c r="B38" s="13" t="s">
        <v>48</v>
      </c>
      <c r="C38" s="13" t="s">
        <v>304</v>
      </c>
      <c r="D38" s="13">
        <v>553.79</v>
      </c>
      <c r="E38" s="13" t="s">
        <v>271</v>
      </c>
      <c r="F38" s="13">
        <v>0</v>
      </c>
      <c r="G38" s="13">
        <v>2.5750099999999998</v>
      </c>
      <c r="H38" s="13">
        <v>2.8095400000000001</v>
      </c>
      <c r="I38" s="13">
        <v>2.43018</v>
      </c>
    </row>
    <row r="39" spans="1:12" x14ac:dyDescent="0.25">
      <c r="A39" s="13" t="s">
        <v>51</v>
      </c>
      <c r="B39" s="13" t="s">
        <v>50</v>
      </c>
      <c r="C39" s="13" t="s">
        <v>305</v>
      </c>
      <c r="D39" s="13">
        <v>905.93899999999996</v>
      </c>
      <c r="E39" s="13" t="s">
        <v>271</v>
      </c>
      <c r="F39" s="13">
        <v>0</v>
      </c>
      <c r="G39" s="13">
        <v>3.30579</v>
      </c>
      <c r="H39" s="13">
        <v>3.8004899999999999</v>
      </c>
      <c r="I39" s="13">
        <v>3.2998599999999998</v>
      </c>
      <c r="J39" s="13">
        <f>MEDIAN(G39:G40)</f>
        <v>3.6338699999999999</v>
      </c>
      <c r="K39" s="13">
        <f>MEDIAN(H39:H40)</f>
        <v>4.5053749999999999</v>
      </c>
      <c r="L39" s="13">
        <f>MEDIAN(I39:I40)</f>
        <v>4.0632999999999999</v>
      </c>
    </row>
    <row r="40" spans="1:12" x14ac:dyDescent="0.25">
      <c r="A40" s="13" t="s">
        <v>51</v>
      </c>
      <c r="B40" s="13" t="s">
        <v>50</v>
      </c>
      <c r="C40" s="13" t="s">
        <v>306</v>
      </c>
      <c r="D40" s="13">
        <v>510.79500000000002</v>
      </c>
      <c r="E40" s="13" t="s">
        <v>271</v>
      </c>
      <c r="F40" s="13">
        <v>0</v>
      </c>
      <c r="G40" s="13">
        <v>3.9619499999999999</v>
      </c>
      <c r="H40" s="13">
        <v>5.2102599999999999</v>
      </c>
      <c r="I40" s="13">
        <v>4.82674</v>
      </c>
    </row>
    <row r="41" spans="1:12" x14ac:dyDescent="0.25">
      <c r="A41" s="13" t="s">
        <v>53</v>
      </c>
      <c r="B41" s="13" t="s">
        <v>52</v>
      </c>
      <c r="C41" s="13" t="s">
        <v>307</v>
      </c>
      <c r="D41" s="13">
        <v>849.44299999999998</v>
      </c>
      <c r="E41" s="13" t="s">
        <v>271</v>
      </c>
      <c r="F41" s="13">
        <v>0</v>
      </c>
      <c r="G41" s="13">
        <v>8.5990500000000001</v>
      </c>
      <c r="H41" s="13">
        <v>6.2291999999999996</v>
      </c>
      <c r="I41" s="13">
        <v>8.1993600000000004</v>
      </c>
      <c r="J41" s="13">
        <v>8.5990500000000001</v>
      </c>
      <c r="K41" s="13">
        <v>6.2291999999999996</v>
      </c>
      <c r="L41" s="13">
        <v>8.1993600000000004</v>
      </c>
    </row>
    <row r="42" spans="1:12" x14ac:dyDescent="0.25">
      <c r="A42" s="13" t="s">
        <v>55</v>
      </c>
      <c r="B42" s="13" t="s">
        <v>54</v>
      </c>
      <c r="C42" s="13" t="s">
        <v>308</v>
      </c>
      <c r="D42" s="13">
        <v>594.60799999999995</v>
      </c>
      <c r="E42" s="13" t="s">
        <v>271</v>
      </c>
      <c r="F42" s="13">
        <v>5.4736800000000001E-4</v>
      </c>
      <c r="G42" s="13">
        <v>2.2587600000000001</v>
      </c>
      <c r="H42" s="13">
        <v>2.8388800000000001</v>
      </c>
      <c r="I42" s="13">
        <v>2.2699799999999999</v>
      </c>
      <c r="J42" s="13">
        <f>MEDIAN(G42:G44)</f>
        <v>2.2587600000000001</v>
      </c>
      <c r="K42" s="13">
        <f>MEDIAN(H42:H44)</f>
        <v>2.8388800000000001</v>
      </c>
      <c r="L42" s="13">
        <f>MEDIAN(I42:I44)</f>
        <v>2.2945000000000002</v>
      </c>
    </row>
    <row r="43" spans="1:12" x14ac:dyDescent="0.25">
      <c r="A43" s="13" t="s">
        <v>55</v>
      </c>
      <c r="B43" s="13" t="s">
        <v>54</v>
      </c>
      <c r="C43" s="13" t="s">
        <v>309</v>
      </c>
      <c r="D43" s="13">
        <v>499.22399999999999</v>
      </c>
      <c r="E43" s="13" t="s">
        <v>271</v>
      </c>
      <c r="F43" s="13">
        <v>0</v>
      </c>
      <c r="G43" s="13">
        <v>3.2529400000000002</v>
      </c>
      <c r="H43" s="13">
        <v>3.40666</v>
      </c>
      <c r="I43" s="13">
        <v>2.3578600000000001</v>
      </c>
    </row>
    <row r="44" spans="1:12" x14ac:dyDescent="0.25">
      <c r="A44" s="13" t="s">
        <v>55</v>
      </c>
      <c r="B44" s="13" t="s">
        <v>54</v>
      </c>
      <c r="C44" s="13" t="s">
        <v>310</v>
      </c>
      <c r="D44" s="13">
        <v>421.74799999999999</v>
      </c>
      <c r="E44" s="13" t="s">
        <v>271</v>
      </c>
      <c r="F44" s="13">
        <v>0</v>
      </c>
      <c r="G44" s="13">
        <v>1.81002</v>
      </c>
      <c r="H44" s="13">
        <v>2.2676400000000001</v>
      </c>
      <c r="I44" s="13">
        <v>2.2945000000000002</v>
      </c>
    </row>
    <row r="45" spans="1:12" x14ac:dyDescent="0.25">
      <c r="A45" s="13" t="s">
        <v>57</v>
      </c>
      <c r="B45" s="13" t="s">
        <v>56</v>
      </c>
      <c r="C45" s="13" t="s">
        <v>311</v>
      </c>
      <c r="D45" s="13">
        <v>624.84699999999998</v>
      </c>
      <c r="F45" s="13">
        <v>0.80245500000000003</v>
      </c>
      <c r="G45" s="14">
        <v>2.0203000000000002</v>
      </c>
      <c r="H45" s="13">
        <v>0.917435</v>
      </c>
      <c r="I45" s="13">
        <v>0.61527900000000002</v>
      </c>
      <c r="J45" s="13">
        <v>0.77269200000000005</v>
      </c>
      <c r="K45" s="13">
        <f>MEDIAN(H45:H46)</f>
        <v>0.92369699999999999</v>
      </c>
      <c r="L45" s="13">
        <f>MEDIAN(I45:I46)</f>
        <v>0.63636550000000003</v>
      </c>
    </row>
    <row r="46" spans="1:12" x14ac:dyDescent="0.25">
      <c r="A46" s="13" t="s">
        <v>57</v>
      </c>
      <c r="B46" s="13" t="s">
        <v>56</v>
      </c>
      <c r="C46" s="13" t="s">
        <v>312</v>
      </c>
      <c r="D46" s="13">
        <v>723.33799999999997</v>
      </c>
      <c r="E46" s="13" t="s">
        <v>271</v>
      </c>
      <c r="F46" s="13">
        <v>0</v>
      </c>
      <c r="G46" s="13">
        <v>0.77269200000000005</v>
      </c>
      <c r="H46" s="13">
        <v>0.92995899999999998</v>
      </c>
      <c r="I46" s="13">
        <v>0.65745200000000004</v>
      </c>
    </row>
    <row r="47" spans="1:12" x14ac:dyDescent="0.25">
      <c r="A47" s="13" t="s">
        <v>60</v>
      </c>
      <c r="B47" s="13" t="s">
        <v>59</v>
      </c>
      <c r="C47" s="13" t="s">
        <v>313</v>
      </c>
      <c r="D47" s="13">
        <v>931.41899999999998</v>
      </c>
      <c r="E47" s="13" t="s">
        <v>271</v>
      </c>
      <c r="F47" s="13">
        <v>0</v>
      </c>
      <c r="G47" s="13">
        <v>22.4055</v>
      </c>
      <c r="H47" s="13">
        <v>34.1038</v>
      </c>
      <c r="I47" s="13">
        <v>37.945599999999999</v>
      </c>
      <c r="J47" s="13">
        <v>22.4055</v>
      </c>
      <c r="K47" s="13">
        <v>34.1038</v>
      </c>
      <c r="L47" s="13">
        <v>37.945599999999999</v>
      </c>
    </row>
    <row r="48" spans="1:12" x14ac:dyDescent="0.25">
      <c r="A48" s="13" t="s">
        <v>62</v>
      </c>
      <c r="B48" s="13" t="s">
        <v>61</v>
      </c>
      <c r="C48" s="13" t="s">
        <v>314</v>
      </c>
      <c r="D48" s="13">
        <v>1111.07</v>
      </c>
      <c r="E48" s="13" t="s">
        <v>271</v>
      </c>
      <c r="F48" s="13">
        <v>0</v>
      </c>
      <c r="G48" s="13">
        <v>2.39893</v>
      </c>
      <c r="H48" s="13">
        <v>3.3462000000000001</v>
      </c>
      <c r="I48" s="13">
        <v>2.4285800000000002</v>
      </c>
      <c r="J48" s="13">
        <f>MEDIAN(G48:G51)</f>
        <v>2.824525</v>
      </c>
      <c r="K48" s="13">
        <f>MEDIAN(H48:H51)</f>
        <v>3.1118100000000002</v>
      </c>
      <c r="L48" s="13">
        <f>MEDIAN(I48:I51)</f>
        <v>2.4790900000000002</v>
      </c>
    </row>
    <row r="49" spans="1:12" x14ac:dyDescent="0.25">
      <c r="A49" s="13" t="s">
        <v>62</v>
      </c>
      <c r="B49" s="13" t="s">
        <v>61</v>
      </c>
      <c r="C49" s="13" t="s">
        <v>314</v>
      </c>
      <c r="D49" s="13">
        <v>741.05100000000004</v>
      </c>
      <c r="E49" s="13" t="s">
        <v>271</v>
      </c>
      <c r="F49" s="13">
        <v>0</v>
      </c>
      <c r="G49" s="13">
        <v>2.85406</v>
      </c>
      <c r="H49" s="13">
        <v>2.8774199999999999</v>
      </c>
      <c r="I49" s="13">
        <v>2.5295999999999998</v>
      </c>
    </row>
    <row r="50" spans="1:12" x14ac:dyDescent="0.25">
      <c r="A50" s="13" t="s">
        <v>62</v>
      </c>
      <c r="B50" s="13" t="s">
        <v>61</v>
      </c>
      <c r="C50" s="13" t="s">
        <v>315</v>
      </c>
      <c r="D50" s="13">
        <v>546.94299999999998</v>
      </c>
      <c r="E50" s="13" t="s">
        <v>271</v>
      </c>
      <c r="F50" s="15">
        <v>9.3023300000000001E-5</v>
      </c>
      <c r="G50" s="13">
        <v>2.7949899999999999</v>
      </c>
      <c r="H50" s="13">
        <v>9.8158999999999992</v>
      </c>
      <c r="I50" s="13">
        <v>2.96387</v>
      </c>
    </row>
    <row r="51" spans="1:12" x14ac:dyDescent="0.25">
      <c r="A51" s="13" t="s">
        <v>62</v>
      </c>
      <c r="B51" s="13" t="s">
        <v>61</v>
      </c>
      <c r="C51" s="13" t="s">
        <v>316</v>
      </c>
      <c r="D51" s="13">
        <v>567.31399999999996</v>
      </c>
      <c r="E51" s="13" t="s">
        <v>271</v>
      </c>
      <c r="F51" s="13">
        <v>0</v>
      </c>
      <c r="G51" s="13">
        <v>2.9686699999999999</v>
      </c>
      <c r="H51" s="13">
        <v>2.7944800000000001</v>
      </c>
      <c r="I51" s="13">
        <v>2.20038</v>
      </c>
    </row>
    <row r="52" spans="1:12" x14ac:dyDescent="0.25">
      <c r="A52" s="13" t="s">
        <v>65</v>
      </c>
      <c r="B52" s="13" t="s">
        <v>64</v>
      </c>
      <c r="C52" s="13" t="s">
        <v>317</v>
      </c>
      <c r="D52" s="13">
        <v>803.39099999999996</v>
      </c>
      <c r="E52" s="13" t="s">
        <v>271</v>
      </c>
      <c r="F52" s="13">
        <v>0</v>
      </c>
      <c r="G52" s="13">
        <v>4.3956900000000001</v>
      </c>
      <c r="H52" s="13">
        <v>6.2383699999999997</v>
      </c>
      <c r="I52" s="13">
        <v>3.45573</v>
      </c>
      <c r="J52" s="13">
        <f>MEDIAN(G52:G53)</f>
        <v>4.2772950000000005</v>
      </c>
      <c r="K52" s="13">
        <f>MEDIAN(H52:H53)</f>
        <v>5.8719099999999997</v>
      </c>
      <c r="L52" s="13">
        <f>MEDIAN(I52:I53)</f>
        <v>3.1679849999999998</v>
      </c>
    </row>
    <row r="53" spans="1:12" x14ac:dyDescent="0.25">
      <c r="A53" s="13" t="s">
        <v>65</v>
      </c>
      <c r="B53" s="13" t="s">
        <v>64</v>
      </c>
      <c r="C53" s="13" t="s">
        <v>318</v>
      </c>
      <c r="D53" s="13">
        <v>675.32600000000002</v>
      </c>
      <c r="E53" s="13" t="s">
        <v>271</v>
      </c>
      <c r="F53" s="13">
        <v>0</v>
      </c>
      <c r="G53" s="13">
        <v>4.1589</v>
      </c>
      <c r="H53" s="13">
        <v>5.5054499999999997</v>
      </c>
      <c r="I53" s="13">
        <v>2.8802400000000001</v>
      </c>
    </row>
    <row r="54" spans="1:12" x14ac:dyDescent="0.25">
      <c r="A54" s="13" t="s">
        <v>67</v>
      </c>
      <c r="B54" s="13" t="s">
        <v>66</v>
      </c>
      <c r="C54" s="13" t="s">
        <v>319</v>
      </c>
      <c r="D54" s="13">
        <v>636.36400000000003</v>
      </c>
      <c r="E54" s="13" t="s">
        <v>271</v>
      </c>
      <c r="F54" s="13">
        <v>0</v>
      </c>
      <c r="G54" s="13">
        <v>2.5622699999999998</v>
      </c>
      <c r="H54" s="13">
        <v>3.3555999999999999</v>
      </c>
      <c r="I54" s="13">
        <v>2.93215</v>
      </c>
      <c r="J54" s="13">
        <f>MEDIAN(G54:G58)</f>
        <v>2.7335600000000002</v>
      </c>
      <c r="K54" s="13">
        <f>MEDIAN(H54:H58)</f>
        <v>3.2981199999999999</v>
      </c>
      <c r="L54" s="13">
        <f>MEDIAN(I54:I58)</f>
        <v>2.93215</v>
      </c>
    </row>
    <row r="55" spans="1:12" x14ac:dyDescent="0.25">
      <c r="A55" s="13" t="s">
        <v>67</v>
      </c>
      <c r="B55" s="13" t="s">
        <v>66</v>
      </c>
      <c r="C55" s="13" t="s">
        <v>320</v>
      </c>
      <c r="D55" s="13">
        <v>762.37800000000004</v>
      </c>
      <c r="E55" s="13" t="s">
        <v>271</v>
      </c>
      <c r="F55" s="13">
        <v>0</v>
      </c>
      <c r="G55" s="13">
        <v>2.7335600000000002</v>
      </c>
      <c r="H55" s="13">
        <v>3.7302200000000001</v>
      </c>
      <c r="I55" s="13">
        <v>2.9307099999999999</v>
      </c>
    </row>
    <row r="56" spans="1:12" x14ac:dyDescent="0.25">
      <c r="A56" s="13" t="s">
        <v>67</v>
      </c>
      <c r="B56" s="13" t="s">
        <v>66</v>
      </c>
      <c r="C56" s="13" t="s">
        <v>320</v>
      </c>
      <c r="D56" s="13">
        <v>508.58800000000002</v>
      </c>
      <c r="E56" s="13" t="s">
        <v>271</v>
      </c>
      <c r="F56" s="13">
        <v>0</v>
      </c>
      <c r="G56" s="13">
        <v>2.5336799999999999</v>
      </c>
      <c r="H56" s="13">
        <v>3.2981199999999999</v>
      </c>
      <c r="I56" s="13">
        <v>3.23889</v>
      </c>
    </row>
    <row r="57" spans="1:12" x14ac:dyDescent="0.25">
      <c r="A57" s="13" t="s">
        <v>67</v>
      </c>
      <c r="B57" s="13" t="s">
        <v>66</v>
      </c>
      <c r="C57" s="13" t="s">
        <v>321</v>
      </c>
      <c r="D57" s="13">
        <v>701.88</v>
      </c>
      <c r="F57" s="13">
        <v>0.86791200000000002</v>
      </c>
      <c r="G57" s="13">
        <v>7.6662499999999998</v>
      </c>
      <c r="H57" s="13">
        <v>0.342248</v>
      </c>
      <c r="I57" s="13">
        <v>3.4002699999999999</v>
      </c>
    </row>
    <row r="58" spans="1:12" x14ac:dyDescent="0.25">
      <c r="A58" s="13" t="s">
        <v>67</v>
      </c>
      <c r="B58" s="13" t="s">
        <v>66</v>
      </c>
      <c r="C58" s="13" t="s">
        <v>321</v>
      </c>
      <c r="D58" s="13">
        <v>468.25599999999997</v>
      </c>
      <c r="F58" s="13">
        <v>0.91447900000000004</v>
      </c>
      <c r="G58" s="13">
        <v>2.9101900000000001</v>
      </c>
      <c r="H58" s="13">
        <v>0.49513000000000001</v>
      </c>
      <c r="I58" s="13">
        <v>2.1371699999999998</v>
      </c>
    </row>
    <row r="59" spans="1:12" x14ac:dyDescent="0.25">
      <c r="A59" s="13" t="s">
        <v>69</v>
      </c>
      <c r="B59" s="13" t="s">
        <v>68</v>
      </c>
      <c r="C59" s="13" t="s">
        <v>322</v>
      </c>
      <c r="D59" s="13">
        <v>649.83299999999997</v>
      </c>
      <c r="E59" s="13" t="s">
        <v>271</v>
      </c>
      <c r="F59" s="13">
        <v>0</v>
      </c>
      <c r="G59" s="13">
        <v>1.6598299999999999</v>
      </c>
      <c r="H59" s="13">
        <v>2.5277599999999998</v>
      </c>
      <c r="I59" s="13">
        <v>1.9817199999999999</v>
      </c>
      <c r="J59" s="13">
        <v>1.6598299999999999</v>
      </c>
      <c r="K59" s="13">
        <v>2.5277599999999998</v>
      </c>
      <c r="L59" s="13">
        <v>1.9817199999999999</v>
      </c>
    </row>
    <row r="60" spans="1:12" x14ac:dyDescent="0.25">
      <c r="A60" s="13" t="s">
        <v>71</v>
      </c>
      <c r="B60" s="13" t="s">
        <v>70</v>
      </c>
      <c r="C60" s="13" t="s">
        <v>323</v>
      </c>
      <c r="D60" s="13">
        <v>427.22399999999999</v>
      </c>
      <c r="E60" s="13" t="s">
        <v>271</v>
      </c>
      <c r="F60" s="13">
        <v>0</v>
      </c>
      <c r="G60" s="13">
        <v>2.19556</v>
      </c>
      <c r="H60" s="13">
        <v>2.9607100000000002</v>
      </c>
      <c r="I60" s="13">
        <v>2.4937999999999998</v>
      </c>
      <c r="J60" s="13">
        <f>MEDIAN(G60:G62)</f>
        <v>2.2779600000000002</v>
      </c>
      <c r="K60" s="13">
        <f>MEDIAN(H60:H62)</f>
        <v>2.9607100000000002</v>
      </c>
      <c r="L60" s="13">
        <f>MEDIAN(I60:I62)</f>
        <v>2.4937999999999998</v>
      </c>
    </row>
    <row r="61" spans="1:12" x14ac:dyDescent="0.25">
      <c r="A61" s="13" t="s">
        <v>71</v>
      </c>
      <c r="B61" s="13" t="s">
        <v>70</v>
      </c>
      <c r="C61" s="13" t="s">
        <v>324</v>
      </c>
      <c r="D61" s="13">
        <v>637.81500000000005</v>
      </c>
      <c r="E61" s="13" t="s">
        <v>271</v>
      </c>
      <c r="F61" s="13">
        <v>0</v>
      </c>
      <c r="G61" s="13">
        <v>2.3428</v>
      </c>
      <c r="H61" s="13">
        <v>3.1144099999999999</v>
      </c>
      <c r="I61" s="13">
        <v>2.35033</v>
      </c>
    </row>
    <row r="62" spans="1:12" x14ac:dyDescent="0.25">
      <c r="A62" s="13" t="s">
        <v>71</v>
      </c>
      <c r="B62" s="13" t="s">
        <v>70</v>
      </c>
      <c r="C62" s="13" t="s">
        <v>325</v>
      </c>
      <c r="D62" s="13">
        <v>789.39400000000001</v>
      </c>
      <c r="E62" s="13" t="s">
        <v>271</v>
      </c>
      <c r="F62" s="13">
        <v>0</v>
      </c>
      <c r="G62" s="13">
        <v>2.2779600000000002</v>
      </c>
      <c r="H62" s="13">
        <v>2.5820400000000001</v>
      </c>
      <c r="I62" s="13">
        <v>2.7490000000000001</v>
      </c>
    </row>
    <row r="63" spans="1:12" x14ac:dyDescent="0.25">
      <c r="A63" s="13" t="s">
        <v>74</v>
      </c>
      <c r="B63" s="13" t="s">
        <v>73</v>
      </c>
      <c r="C63" s="13" t="s">
        <v>326</v>
      </c>
      <c r="D63" s="13">
        <v>736.40899999999999</v>
      </c>
      <c r="E63" s="13" t="s">
        <v>271</v>
      </c>
      <c r="F63" s="13">
        <v>1.6862699999999999E-3</v>
      </c>
      <c r="G63" s="13">
        <v>1.3525199999999999</v>
      </c>
      <c r="H63" s="13">
        <v>1.49482</v>
      </c>
      <c r="I63" s="13">
        <v>1.2174199999999999</v>
      </c>
      <c r="J63" s="13">
        <f>MEDIAN(G63:G65)</f>
        <v>0.97543199999999997</v>
      </c>
      <c r="K63" s="13">
        <f>MEDIAN(H63:H65)</f>
        <v>1.49482</v>
      </c>
      <c r="L63" s="13">
        <f>MEDIAN(I63:I65)</f>
        <v>1.2174199999999999</v>
      </c>
    </row>
    <row r="64" spans="1:12" x14ac:dyDescent="0.25">
      <c r="A64" s="13" t="s">
        <v>74</v>
      </c>
      <c r="B64" s="13" t="s">
        <v>73</v>
      </c>
      <c r="C64" s="13" t="s">
        <v>326</v>
      </c>
      <c r="D64" s="13">
        <v>491.27499999999998</v>
      </c>
      <c r="F64" s="13">
        <v>0.85801799999999995</v>
      </c>
      <c r="G64" s="13">
        <v>0.97543199999999997</v>
      </c>
      <c r="H64" s="13">
        <v>1.2582500000000001</v>
      </c>
      <c r="I64" s="13">
        <v>0.75458899999999995</v>
      </c>
    </row>
    <row r="65" spans="1:12" x14ac:dyDescent="0.25">
      <c r="A65" s="13" t="s">
        <v>74</v>
      </c>
      <c r="B65" s="13" t="s">
        <v>73</v>
      </c>
      <c r="C65" s="13" t="s">
        <v>327</v>
      </c>
      <c r="D65" s="13">
        <v>581.30899999999997</v>
      </c>
      <c r="E65" s="13" t="s">
        <v>271</v>
      </c>
      <c r="F65" s="13">
        <v>1.4911799999999999E-2</v>
      </c>
      <c r="G65" s="13">
        <v>0.93070399999999998</v>
      </c>
      <c r="H65" s="13">
        <v>1.6717</v>
      </c>
      <c r="I65" s="13">
        <v>1.3713599999999999</v>
      </c>
    </row>
    <row r="66" spans="1:12" x14ac:dyDescent="0.25">
      <c r="A66" s="13" t="s">
        <v>76</v>
      </c>
      <c r="B66" s="13" t="s">
        <v>75</v>
      </c>
      <c r="C66" s="13" t="s">
        <v>328</v>
      </c>
      <c r="D66" s="13">
        <v>733.91399999999999</v>
      </c>
      <c r="E66" s="13" t="s">
        <v>271</v>
      </c>
      <c r="F66" s="13">
        <v>0</v>
      </c>
      <c r="G66" s="13">
        <v>1.44628</v>
      </c>
      <c r="H66" s="13">
        <v>1.7374000000000001</v>
      </c>
      <c r="I66" s="13">
        <v>1.4801</v>
      </c>
      <c r="J66" s="13">
        <v>1.44628</v>
      </c>
      <c r="K66" s="13">
        <v>1.7374000000000001</v>
      </c>
      <c r="L66" s="13">
        <v>1.4801</v>
      </c>
    </row>
    <row r="67" spans="1:12" x14ac:dyDescent="0.25">
      <c r="A67" s="13" t="s">
        <v>78</v>
      </c>
      <c r="B67" s="13" t="s">
        <v>77</v>
      </c>
      <c r="C67" s="13" t="s">
        <v>329</v>
      </c>
      <c r="D67" s="13">
        <v>736.38599999999997</v>
      </c>
      <c r="E67" s="13" t="s">
        <v>271</v>
      </c>
      <c r="F67" s="13">
        <v>1.6554699999999999E-2</v>
      </c>
      <c r="G67" s="13">
        <v>4.9011800000000001</v>
      </c>
      <c r="H67" s="13">
        <v>5.64717</v>
      </c>
      <c r="I67" s="13">
        <v>1.3515999999999999</v>
      </c>
      <c r="J67" s="13">
        <v>4.9011800000000001</v>
      </c>
      <c r="K67" s="13">
        <v>5.64717</v>
      </c>
      <c r="L67" s="13">
        <v>1.3515999999999999</v>
      </c>
    </row>
    <row r="68" spans="1:12" x14ac:dyDescent="0.25">
      <c r="A68" s="13" t="s">
        <v>80</v>
      </c>
      <c r="B68" s="13" t="s">
        <v>79</v>
      </c>
      <c r="C68" s="13" t="s">
        <v>330</v>
      </c>
      <c r="D68" s="13">
        <v>808.41800000000001</v>
      </c>
      <c r="E68" s="13" t="s">
        <v>271</v>
      </c>
      <c r="F68" s="13">
        <v>0</v>
      </c>
      <c r="G68" s="13">
        <v>4.88645</v>
      </c>
      <c r="H68" s="13">
        <v>5.4469599999999998</v>
      </c>
      <c r="I68" s="13">
        <v>5.66981</v>
      </c>
      <c r="J68" s="13">
        <v>4.88645</v>
      </c>
      <c r="K68" s="13">
        <v>5.4469599999999998</v>
      </c>
      <c r="L68" s="13">
        <v>5.66981</v>
      </c>
    </row>
    <row r="69" spans="1:12" x14ac:dyDescent="0.25">
      <c r="A69" s="13" t="s">
        <v>83</v>
      </c>
      <c r="B69" s="13" t="s">
        <v>82</v>
      </c>
      <c r="C69" s="13" t="s">
        <v>331</v>
      </c>
      <c r="D69" s="13">
        <v>494.25900000000001</v>
      </c>
      <c r="F69" s="13">
        <v>0.47281200000000001</v>
      </c>
      <c r="G69" s="13">
        <v>1.01942</v>
      </c>
      <c r="H69" s="13">
        <v>1.22584</v>
      </c>
      <c r="I69" s="13">
        <v>0.81482699999999997</v>
      </c>
      <c r="J69" s="13">
        <f>MEDIAN(G69:G72)</f>
        <v>1.07847</v>
      </c>
      <c r="K69" s="13">
        <f>MEDIAN(H69:H72)</f>
        <v>1.2240950000000002</v>
      </c>
      <c r="L69" s="13">
        <f>MEDIAN(I69:I72)</f>
        <v>0.84899649999999993</v>
      </c>
    </row>
    <row r="70" spans="1:12" x14ac:dyDescent="0.25">
      <c r="A70" s="13" t="s">
        <v>83</v>
      </c>
      <c r="B70" s="13" t="s">
        <v>82</v>
      </c>
      <c r="C70" s="13" t="s">
        <v>332</v>
      </c>
      <c r="D70" s="13">
        <v>536.83399999999995</v>
      </c>
      <c r="F70" s="13">
        <v>0.99134500000000003</v>
      </c>
      <c r="G70" s="13">
        <v>0.94447099999999995</v>
      </c>
      <c r="H70" s="13">
        <v>1.22235</v>
      </c>
      <c r="I70" s="13">
        <v>0.93511100000000003</v>
      </c>
    </row>
    <row r="71" spans="1:12" x14ac:dyDescent="0.25">
      <c r="A71" s="13" t="s">
        <v>83</v>
      </c>
      <c r="B71" s="13" t="s">
        <v>82</v>
      </c>
      <c r="C71" s="13" t="s">
        <v>333</v>
      </c>
      <c r="D71" s="13">
        <v>1137.5899999999999</v>
      </c>
      <c r="F71" s="13">
        <v>0.15421699999999999</v>
      </c>
      <c r="G71" s="13">
        <v>1.22481</v>
      </c>
      <c r="H71" s="13">
        <v>1.3647499999999999</v>
      </c>
      <c r="I71" s="13">
        <v>0.86901399999999995</v>
      </c>
    </row>
    <row r="72" spans="1:12" x14ac:dyDescent="0.25">
      <c r="A72" s="13" t="s">
        <v>83</v>
      </c>
      <c r="B72" s="13" t="s">
        <v>82</v>
      </c>
      <c r="C72" s="13" t="s">
        <v>333</v>
      </c>
      <c r="D72" s="13">
        <v>758.72699999999998</v>
      </c>
      <c r="F72" s="13">
        <v>0.87780100000000005</v>
      </c>
      <c r="G72" s="13">
        <v>1.1375200000000001</v>
      </c>
      <c r="H72" s="13">
        <v>1.04654</v>
      </c>
      <c r="I72" s="13">
        <v>0.82897900000000002</v>
      </c>
    </row>
    <row r="73" spans="1:12" x14ac:dyDescent="0.25">
      <c r="A73" s="13" t="s">
        <v>85</v>
      </c>
      <c r="B73" s="13" t="s">
        <v>84</v>
      </c>
      <c r="C73" s="13" t="s">
        <v>334</v>
      </c>
      <c r="D73" s="13">
        <v>1004.97</v>
      </c>
      <c r="E73" s="13" t="s">
        <v>271</v>
      </c>
      <c r="F73" s="13">
        <v>2.5239399999999999E-2</v>
      </c>
      <c r="G73" s="13">
        <v>1.2020299999999999</v>
      </c>
      <c r="H73" s="13">
        <v>1.2636400000000001</v>
      </c>
      <c r="I73" s="13">
        <v>1.01407</v>
      </c>
      <c r="J73" s="13">
        <f>MEDIAN(G73:G76)</f>
        <v>1.1928000000000001</v>
      </c>
      <c r="K73" s="13">
        <f>MEDIAN(H73:H76)</f>
        <v>1.2577500000000001</v>
      </c>
      <c r="L73" s="13">
        <f>MEDIAN(I73:I76)</f>
        <v>1.1296249999999999</v>
      </c>
    </row>
    <row r="74" spans="1:12" x14ac:dyDescent="0.25">
      <c r="A74" s="13" t="s">
        <v>85</v>
      </c>
      <c r="B74" s="13" t="s">
        <v>84</v>
      </c>
      <c r="C74" s="13" t="s">
        <v>335</v>
      </c>
      <c r="D74" s="13">
        <v>1082.53</v>
      </c>
      <c r="E74" s="13" t="s">
        <v>271</v>
      </c>
      <c r="F74" s="13">
        <v>7.6850399999999998E-3</v>
      </c>
      <c r="G74" s="13">
        <v>1.2899799999999999</v>
      </c>
      <c r="H74" s="13">
        <v>1.25186</v>
      </c>
      <c r="I74" s="13">
        <v>1.1249899999999999</v>
      </c>
    </row>
    <row r="75" spans="1:12" x14ac:dyDescent="0.25">
      <c r="A75" s="13" t="s">
        <v>85</v>
      </c>
      <c r="B75" s="13" t="s">
        <v>84</v>
      </c>
      <c r="C75" s="13" t="s">
        <v>335</v>
      </c>
      <c r="D75" s="13">
        <v>722.02099999999996</v>
      </c>
      <c r="F75" s="13">
        <v>0.156667</v>
      </c>
      <c r="G75" s="13">
        <v>1.18357</v>
      </c>
      <c r="H75" s="13">
        <v>1.0073799999999999</v>
      </c>
      <c r="I75" s="13">
        <v>1.24865</v>
      </c>
    </row>
    <row r="76" spans="1:12" x14ac:dyDescent="0.25">
      <c r="A76" s="13" t="s">
        <v>85</v>
      </c>
      <c r="B76" s="13" t="s">
        <v>84</v>
      </c>
      <c r="C76" s="13" t="s">
        <v>336</v>
      </c>
      <c r="D76" s="13">
        <v>866.9</v>
      </c>
      <c r="E76" s="13" t="s">
        <v>271</v>
      </c>
      <c r="F76" s="13">
        <v>1.9029100000000001E-3</v>
      </c>
      <c r="G76" s="13">
        <v>1.0318499999999999</v>
      </c>
      <c r="H76" s="13">
        <v>1.3763099999999999</v>
      </c>
      <c r="I76" s="13">
        <v>1.13426</v>
      </c>
    </row>
    <row r="77" spans="1:12" x14ac:dyDescent="0.25">
      <c r="A77" s="13" t="s">
        <v>87</v>
      </c>
      <c r="B77" s="13" t="s">
        <v>86</v>
      </c>
      <c r="C77" s="13" t="s">
        <v>337</v>
      </c>
      <c r="D77" s="13">
        <v>654.35299999999995</v>
      </c>
      <c r="E77" s="13" t="s">
        <v>271</v>
      </c>
      <c r="F77" s="13">
        <v>0</v>
      </c>
      <c r="G77" s="13">
        <v>1.85131</v>
      </c>
      <c r="H77" s="13">
        <v>2.13836</v>
      </c>
      <c r="I77" s="13">
        <v>1.50257</v>
      </c>
      <c r="J77" s="13">
        <f>MEDIAN(G77:G78)</f>
        <v>1.6474800000000001</v>
      </c>
      <c r="K77" s="13">
        <f>MEDIAN(H77:H78)</f>
        <v>1.8451300000000002</v>
      </c>
      <c r="L77" s="13">
        <f>MEDIAN(I77:I78)</f>
        <v>1.40585</v>
      </c>
    </row>
    <row r="78" spans="1:12" x14ac:dyDescent="0.25">
      <c r="A78" s="13" t="s">
        <v>87</v>
      </c>
      <c r="B78" s="13" t="s">
        <v>86</v>
      </c>
      <c r="C78" s="13" t="s">
        <v>338</v>
      </c>
      <c r="D78" s="13">
        <v>405.22399999999999</v>
      </c>
      <c r="E78" s="13" t="s">
        <v>271</v>
      </c>
      <c r="F78" s="13">
        <v>0</v>
      </c>
      <c r="G78" s="13">
        <v>1.4436500000000001</v>
      </c>
      <c r="H78" s="13">
        <v>1.5519000000000001</v>
      </c>
      <c r="I78" s="13">
        <v>1.3091299999999999</v>
      </c>
    </row>
    <row r="79" spans="1:12" x14ac:dyDescent="0.25">
      <c r="A79" s="13" t="s">
        <v>89</v>
      </c>
      <c r="B79" s="13" t="s">
        <v>88</v>
      </c>
      <c r="C79" s="13" t="s">
        <v>339</v>
      </c>
      <c r="D79" s="13">
        <v>812.92399999999998</v>
      </c>
      <c r="E79" s="13" t="s">
        <v>271</v>
      </c>
      <c r="F79" s="13">
        <v>9.5692299999999998E-3</v>
      </c>
      <c r="G79" s="13">
        <v>1.5460400000000001</v>
      </c>
      <c r="H79" s="14">
        <v>4.8504399999999999</v>
      </c>
      <c r="I79" s="13">
        <v>1.0673299999999999</v>
      </c>
      <c r="J79" s="13">
        <f>MEDIAN(G79:G82)</f>
        <v>1.2657849999999999</v>
      </c>
      <c r="K79" s="13">
        <f>MEDIAN(H80:H82)</f>
        <v>1.4459200000000001</v>
      </c>
      <c r="L79" s="13">
        <f>MEDIAN(I79:I82)</f>
        <v>1.0438350000000001</v>
      </c>
    </row>
    <row r="80" spans="1:12" x14ac:dyDescent="0.25">
      <c r="A80" s="13" t="s">
        <v>89</v>
      </c>
      <c r="B80" s="13" t="s">
        <v>88</v>
      </c>
      <c r="C80" s="13" t="s">
        <v>339</v>
      </c>
      <c r="D80" s="13">
        <v>542.28499999999997</v>
      </c>
      <c r="E80" s="13" t="s">
        <v>271</v>
      </c>
      <c r="F80" s="13">
        <v>4.9905999999999999E-2</v>
      </c>
      <c r="G80" s="13">
        <v>1.33663</v>
      </c>
      <c r="H80" s="13">
        <v>1.4211199999999999</v>
      </c>
      <c r="I80" s="13">
        <v>1.1001700000000001</v>
      </c>
    </row>
    <row r="81" spans="1:12" x14ac:dyDescent="0.25">
      <c r="A81" s="13" t="s">
        <v>89</v>
      </c>
      <c r="B81" s="13" t="s">
        <v>88</v>
      </c>
      <c r="C81" s="13" t="s">
        <v>340</v>
      </c>
      <c r="D81" s="13">
        <v>853.93299999999999</v>
      </c>
      <c r="E81" s="13" t="s">
        <v>271</v>
      </c>
      <c r="F81" s="13">
        <v>5.6639999999999998E-3</v>
      </c>
      <c r="G81" s="13">
        <v>1.1865000000000001</v>
      </c>
      <c r="H81" s="13">
        <v>1.4459200000000001</v>
      </c>
      <c r="I81" s="13">
        <v>0.99083500000000002</v>
      </c>
    </row>
    <row r="82" spans="1:12" x14ac:dyDescent="0.25">
      <c r="A82" s="13" t="s">
        <v>89</v>
      </c>
      <c r="B82" s="13" t="s">
        <v>88</v>
      </c>
      <c r="C82" s="13" t="s">
        <v>341</v>
      </c>
      <c r="D82" s="13">
        <v>960.02800000000002</v>
      </c>
      <c r="E82" s="13" t="s">
        <v>271</v>
      </c>
      <c r="F82" s="13">
        <v>2.90909E-3</v>
      </c>
      <c r="G82" s="13">
        <v>1.1949399999999999</v>
      </c>
      <c r="H82" s="13">
        <v>1.56555</v>
      </c>
      <c r="I82" s="13">
        <v>1.02034</v>
      </c>
    </row>
    <row r="83" spans="1:12" x14ac:dyDescent="0.25">
      <c r="A83" s="13" t="s">
        <v>91</v>
      </c>
      <c r="B83" s="13" t="s">
        <v>90</v>
      </c>
      <c r="C83" s="13" t="s">
        <v>342</v>
      </c>
      <c r="D83" s="13">
        <v>635.35599999999999</v>
      </c>
      <c r="F83" s="13">
        <v>0.16184599999999999</v>
      </c>
      <c r="G83" s="13">
        <v>1.01657</v>
      </c>
      <c r="H83" s="13">
        <v>1.1511499999999999</v>
      </c>
      <c r="I83" s="13">
        <v>1.1556599999999999</v>
      </c>
      <c r="J83" s="13">
        <v>1.01657</v>
      </c>
      <c r="K83" s="13">
        <v>1.1511499999999999</v>
      </c>
      <c r="L83" s="13">
        <v>1.1556599999999999</v>
      </c>
    </row>
    <row r="84" spans="1:12" x14ac:dyDescent="0.25">
      <c r="A84" s="13" t="s">
        <v>93</v>
      </c>
      <c r="B84" s="13" t="s">
        <v>92</v>
      </c>
      <c r="C84" s="13" t="s">
        <v>343</v>
      </c>
      <c r="D84" s="13">
        <v>910.96799999999996</v>
      </c>
      <c r="E84" s="13" t="s">
        <v>271</v>
      </c>
      <c r="F84" s="13">
        <v>0</v>
      </c>
      <c r="G84" s="13">
        <v>1.7116400000000001</v>
      </c>
      <c r="H84" s="13">
        <v>2.0142000000000002</v>
      </c>
      <c r="I84" s="13">
        <v>1.6589499999999999</v>
      </c>
      <c r="J84" s="13">
        <v>1.7116400000000001</v>
      </c>
      <c r="K84" s="13">
        <v>2.0142000000000002</v>
      </c>
      <c r="L84" s="13">
        <v>1.6589499999999999</v>
      </c>
    </row>
    <row r="85" spans="1:12" x14ac:dyDescent="0.25">
      <c r="A85" s="13" t="s">
        <v>95</v>
      </c>
      <c r="B85" s="13" t="s">
        <v>94</v>
      </c>
      <c r="C85" s="13" t="s">
        <v>344</v>
      </c>
      <c r="D85" s="13">
        <v>665.01300000000003</v>
      </c>
      <c r="E85" s="13" t="s">
        <v>271</v>
      </c>
      <c r="F85" s="13">
        <v>0</v>
      </c>
      <c r="G85" s="13">
        <v>1.6232599999999999</v>
      </c>
      <c r="H85" s="13">
        <v>1.62496</v>
      </c>
      <c r="I85" s="13">
        <v>2.04406</v>
      </c>
      <c r="J85" s="13">
        <f>MEDIAN(G85:G87)</f>
        <v>1.6232599999999999</v>
      </c>
      <c r="K85" s="13">
        <f>MEDIAN(H85:H87)</f>
        <v>1.62496</v>
      </c>
      <c r="L85" s="13">
        <f>MEDIAN(I85:I87)</f>
        <v>1.8021499999999999</v>
      </c>
    </row>
    <row r="86" spans="1:12" x14ac:dyDescent="0.25">
      <c r="A86" s="13" t="s">
        <v>95</v>
      </c>
      <c r="B86" s="13" t="s">
        <v>94</v>
      </c>
      <c r="C86" s="13" t="s">
        <v>345</v>
      </c>
      <c r="D86" s="13">
        <v>812.87800000000004</v>
      </c>
      <c r="E86" s="13" t="s">
        <v>271</v>
      </c>
      <c r="F86" s="13">
        <v>0</v>
      </c>
      <c r="G86" s="13">
        <v>1.6077300000000001</v>
      </c>
      <c r="H86" s="13">
        <v>2.0512299999999999</v>
      </c>
      <c r="I86" s="13">
        <v>1.7691300000000001</v>
      </c>
    </row>
    <row r="87" spans="1:12" x14ac:dyDescent="0.25">
      <c r="A87" s="13" t="s">
        <v>95</v>
      </c>
      <c r="B87" s="13" t="s">
        <v>94</v>
      </c>
      <c r="C87" s="13" t="s">
        <v>346</v>
      </c>
      <c r="D87" s="13">
        <v>658.65800000000002</v>
      </c>
      <c r="E87" s="13" t="s">
        <v>271</v>
      </c>
      <c r="F87" s="13">
        <v>6.1855700000000005E-4</v>
      </c>
      <c r="G87" s="13">
        <v>1.6860900000000001</v>
      </c>
      <c r="H87" s="13">
        <v>1.2522599999999999</v>
      </c>
      <c r="I87" s="13">
        <v>1.8021499999999999</v>
      </c>
    </row>
    <row r="88" spans="1:12" x14ac:dyDescent="0.25">
      <c r="A88" s="13" t="s">
        <v>98</v>
      </c>
      <c r="B88" s="13" t="s">
        <v>97</v>
      </c>
      <c r="C88" s="13" t="s">
        <v>347</v>
      </c>
      <c r="D88" s="13">
        <v>588.29899999999998</v>
      </c>
      <c r="F88" s="13">
        <v>0.131073</v>
      </c>
      <c r="G88" s="13">
        <v>0.98995299999999997</v>
      </c>
      <c r="H88" s="13">
        <v>1.3692500000000001</v>
      </c>
      <c r="I88" s="13">
        <v>1.0056400000000001</v>
      </c>
      <c r="J88" s="13">
        <v>0.98995299999999997</v>
      </c>
      <c r="K88" s="13">
        <v>1.3692500000000001</v>
      </c>
      <c r="L88" s="13">
        <v>1.0056400000000001</v>
      </c>
    </row>
    <row r="89" spans="1:12" x14ac:dyDescent="0.25">
      <c r="A89" s="13" t="s">
        <v>100</v>
      </c>
      <c r="B89" s="13" t="s">
        <v>99</v>
      </c>
      <c r="C89" s="13" t="s">
        <v>348</v>
      </c>
      <c r="D89" s="13">
        <v>787.39400000000001</v>
      </c>
      <c r="E89" s="13" t="s">
        <v>271</v>
      </c>
      <c r="F89" s="13">
        <v>0</v>
      </c>
      <c r="G89" s="13">
        <v>0.415715</v>
      </c>
      <c r="H89" s="13">
        <v>0.50723700000000005</v>
      </c>
      <c r="I89" s="13">
        <v>0.53305100000000005</v>
      </c>
      <c r="J89" s="13">
        <v>0.415715</v>
      </c>
      <c r="K89" s="13">
        <v>0.50723700000000005</v>
      </c>
      <c r="L89" s="13">
        <v>0.53305100000000005</v>
      </c>
    </row>
    <row r="90" spans="1:12" x14ac:dyDescent="0.25">
      <c r="A90" s="13" t="s">
        <v>102</v>
      </c>
      <c r="B90" s="13" t="s">
        <v>101</v>
      </c>
      <c r="C90" s="13" t="s">
        <v>349</v>
      </c>
      <c r="D90" s="13">
        <v>750.37599999999998</v>
      </c>
      <c r="F90" s="13">
        <v>9.7019099999999997E-2</v>
      </c>
      <c r="G90" s="13">
        <v>0.99806600000000001</v>
      </c>
      <c r="H90" s="13">
        <v>1.12134</v>
      </c>
      <c r="I90" s="14">
        <v>0.28454600000000002</v>
      </c>
      <c r="J90" s="13">
        <v>0.99806600000000001</v>
      </c>
      <c r="K90" s="13">
        <v>1.12134</v>
      </c>
      <c r="L90" s="16">
        <v>0.28454600000000002</v>
      </c>
    </row>
    <row r="91" spans="1:12" x14ac:dyDescent="0.25">
      <c r="A91" s="13" t="s">
        <v>104</v>
      </c>
      <c r="B91" s="13" t="s">
        <v>103</v>
      </c>
      <c r="C91" s="13" t="s">
        <v>350</v>
      </c>
      <c r="D91" s="13">
        <v>538.77200000000005</v>
      </c>
      <c r="F91" s="13">
        <v>0.80360200000000004</v>
      </c>
      <c r="G91" s="13">
        <v>1.0746899999999999</v>
      </c>
      <c r="H91" s="13">
        <v>0.92414799999999997</v>
      </c>
      <c r="I91" s="13">
        <v>1.00369</v>
      </c>
      <c r="J91" s="13">
        <v>1.0746899999999999</v>
      </c>
      <c r="K91" s="13">
        <v>0.92414799999999997</v>
      </c>
      <c r="L91" s="13">
        <v>1.00369</v>
      </c>
    </row>
    <row r="92" spans="1:12" x14ac:dyDescent="0.25">
      <c r="A92" s="13" t="s">
        <v>106</v>
      </c>
      <c r="B92" s="13" t="s">
        <v>105</v>
      </c>
      <c r="C92" s="13" t="s">
        <v>351</v>
      </c>
      <c r="D92" s="13">
        <v>925.39700000000005</v>
      </c>
      <c r="E92" s="13" t="s">
        <v>271</v>
      </c>
      <c r="F92" s="13">
        <v>9.6124000000000001E-3</v>
      </c>
      <c r="G92" s="13">
        <v>1.0406</v>
      </c>
      <c r="H92" s="13">
        <v>1.37723</v>
      </c>
      <c r="I92" s="13">
        <v>1.3152200000000001</v>
      </c>
      <c r="J92" s="13">
        <v>1.0406</v>
      </c>
      <c r="K92" s="13">
        <v>1.37723</v>
      </c>
      <c r="L92" s="13">
        <v>1.3152200000000001</v>
      </c>
    </row>
    <row r="93" spans="1:12" x14ac:dyDescent="0.25">
      <c r="A93" s="13" t="s">
        <v>108</v>
      </c>
      <c r="B93" s="13" t="s">
        <v>107</v>
      </c>
      <c r="C93" s="13" t="s">
        <v>352</v>
      </c>
      <c r="D93" s="13">
        <v>738.90599999999995</v>
      </c>
      <c r="E93" s="13" t="s">
        <v>271</v>
      </c>
      <c r="F93" s="13">
        <v>3.8361100000000002E-2</v>
      </c>
      <c r="G93" s="13">
        <v>1.1073200000000001</v>
      </c>
      <c r="H93" s="13">
        <v>1.3097799999999999</v>
      </c>
      <c r="I93" s="13">
        <v>1.01051</v>
      </c>
      <c r="J93" s="13">
        <f>MEDIAN(G93:G95)</f>
        <v>1.03312</v>
      </c>
      <c r="K93" s="13">
        <f>MEDIAN(H93:H95)</f>
        <v>1.1569700000000001</v>
      </c>
      <c r="L93" s="13">
        <f>MEDIAN(I93:I95)</f>
        <v>1.12113</v>
      </c>
    </row>
    <row r="94" spans="1:12" x14ac:dyDescent="0.25">
      <c r="A94" s="13" t="s">
        <v>108</v>
      </c>
      <c r="B94" s="13" t="s">
        <v>107</v>
      </c>
      <c r="C94" s="13" t="s">
        <v>353</v>
      </c>
      <c r="D94" s="13">
        <v>536.81100000000004</v>
      </c>
      <c r="F94" s="13">
        <v>0.28270299999999998</v>
      </c>
      <c r="G94" s="13">
        <v>1.03312</v>
      </c>
      <c r="H94" s="13">
        <v>1.09135</v>
      </c>
      <c r="I94" s="13">
        <v>1.2423900000000001</v>
      </c>
    </row>
    <row r="95" spans="1:12" x14ac:dyDescent="0.25">
      <c r="A95" s="13" t="s">
        <v>108</v>
      </c>
      <c r="B95" s="13" t="s">
        <v>107</v>
      </c>
      <c r="C95" s="13" t="s">
        <v>354</v>
      </c>
      <c r="D95" s="13">
        <v>600.30100000000004</v>
      </c>
      <c r="F95" s="13">
        <v>0.22947699999999999</v>
      </c>
      <c r="G95" s="13">
        <v>0.94972999999999996</v>
      </c>
      <c r="H95" s="13">
        <v>1.1569700000000001</v>
      </c>
      <c r="I95" s="13">
        <v>1.12113</v>
      </c>
    </row>
    <row r="96" spans="1:12" x14ac:dyDescent="0.25">
      <c r="A96" s="13" t="s">
        <v>110</v>
      </c>
      <c r="B96" s="13" t="s">
        <v>109</v>
      </c>
      <c r="C96" s="13" t="s">
        <v>355</v>
      </c>
      <c r="D96" s="13">
        <v>405.23099999999999</v>
      </c>
      <c r="F96" s="13">
        <v>0.13</v>
      </c>
      <c r="G96" s="13">
        <v>1.0305299999999999</v>
      </c>
      <c r="H96" s="13">
        <v>1.2038800000000001</v>
      </c>
      <c r="I96" s="13">
        <v>1.21719</v>
      </c>
      <c r="J96" s="13">
        <f>MEDIAN(G96:G99)</f>
        <v>1.0451899999999998</v>
      </c>
      <c r="K96" s="13">
        <f>MEDIAN(H96:H99)</f>
        <v>1.133275</v>
      </c>
      <c r="L96" s="13">
        <f>MEDIAN(I96:I99)</f>
        <v>1.147165</v>
      </c>
    </row>
    <row r="97" spans="1:12" x14ac:dyDescent="0.25">
      <c r="A97" s="13" t="s">
        <v>110</v>
      </c>
      <c r="B97" s="13" t="s">
        <v>109</v>
      </c>
      <c r="C97" s="13" t="s">
        <v>356</v>
      </c>
      <c r="D97" s="13">
        <v>768.38900000000001</v>
      </c>
      <c r="F97" s="13">
        <v>0.13457</v>
      </c>
      <c r="G97" s="13">
        <v>1.05985</v>
      </c>
      <c r="H97" s="13">
        <v>1.06267</v>
      </c>
      <c r="I97" s="13">
        <v>1.0404500000000001</v>
      </c>
    </row>
    <row r="98" spans="1:12" x14ac:dyDescent="0.25">
      <c r="A98" s="13" t="s">
        <v>110</v>
      </c>
      <c r="B98" s="13" t="s">
        <v>109</v>
      </c>
      <c r="C98" s="13" t="s">
        <v>357</v>
      </c>
      <c r="D98" s="13">
        <v>515.28200000000004</v>
      </c>
      <c r="F98" s="13">
        <v>0.12549099999999999</v>
      </c>
      <c r="G98" s="13">
        <v>0.93106999999999995</v>
      </c>
      <c r="H98" s="13">
        <v>1.2508699999999999</v>
      </c>
      <c r="I98" s="13">
        <v>1.07714</v>
      </c>
    </row>
    <row r="99" spans="1:12" x14ac:dyDescent="0.25">
      <c r="A99" s="13" t="s">
        <v>110</v>
      </c>
      <c r="B99" s="13" t="s">
        <v>109</v>
      </c>
      <c r="C99" s="13" t="s">
        <v>358</v>
      </c>
      <c r="D99" s="13">
        <v>807.70399999999995</v>
      </c>
      <c r="F99" s="13">
        <v>0.88022599999999995</v>
      </c>
      <c r="G99" s="13">
        <v>1.4301699999999999</v>
      </c>
      <c r="H99" s="14">
        <v>0.623811</v>
      </c>
      <c r="I99" s="13">
        <v>1.3750899999999999</v>
      </c>
    </row>
    <row r="100" spans="1:12" x14ac:dyDescent="0.25">
      <c r="A100" s="13" t="s">
        <v>112</v>
      </c>
      <c r="B100" s="13" t="s">
        <v>111</v>
      </c>
      <c r="C100" s="13" t="s">
        <v>359</v>
      </c>
      <c r="D100" s="13">
        <v>688.84</v>
      </c>
      <c r="E100" s="13" t="s">
        <v>271</v>
      </c>
      <c r="F100" s="13">
        <v>0</v>
      </c>
      <c r="G100" s="13">
        <v>1.5753600000000001</v>
      </c>
      <c r="H100" s="13">
        <v>2.1402399999999999</v>
      </c>
      <c r="I100" s="13">
        <v>1.5704899999999999</v>
      </c>
      <c r="J100" s="13">
        <f>MEDIAN(G100:G101)</f>
        <v>1.2744985</v>
      </c>
      <c r="K100" s="13">
        <f>MEDIAN(H100:H101)</f>
        <v>1.5467870000000001</v>
      </c>
      <c r="L100" s="13">
        <f>MEDIAN(I100:I101)</f>
        <v>1.2906949999999999</v>
      </c>
    </row>
    <row r="101" spans="1:12" x14ac:dyDescent="0.25">
      <c r="A101" s="13" t="s">
        <v>112</v>
      </c>
      <c r="B101" s="13" t="s">
        <v>111</v>
      </c>
      <c r="C101" s="13" t="s">
        <v>360</v>
      </c>
      <c r="D101" s="13">
        <v>654.79999999999995</v>
      </c>
      <c r="F101" s="13">
        <v>0.86960400000000004</v>
      </c>
      <c r="G101" s="13">
        <v>0.97363699999999997</v>
      </c>
      <c r="H101" s="13">
        <v>0.95333400000000001</v>
      </c>
      <c r="I101" s="13">
        <v>1.0108999999999999</v>
      </c>
    </row>
    <row r="102" spans="1:12" x14ac:dyDescent="0.25">
      <c r="A102" s="13" t="s">
        <v>114</v>
      </c>
      <c r="B102" s="13" t="s">
        <v>113</v>
      </c>
      <c r="C102" s="13" t="s">
        <v>361</v>
      </c>
      <c r="D102" s="13">
        <v>653.30899999999997</v>
      </c>
      <c r="F102" s="13">
        <v>0.19300600000000001</v>
      </c>
      <c r="G102" s="13">
        <v>1.04653</v>
      </c>
      <c r="H102" s="13">
        <v>1.00989</v>
      </c>
      <c r="I102" s="13">
        <v>1.17831</v>
      </c>
      <c r="J102" s="13">
        <v>1.04653</v>
      </c>
      <c r="K102" s="13">
        <v>1.00989</v>
      </c>
      <c r="L102" s="13">
        <v>1.17831</v>
      </c>
    </row>
    <row r="103" spans="1:12" x14ac:dyDescent="0.25">
      <c r="A103" s="13" t="s">
        <v>116</v>
      </c>
      <c r="B103" s="13" t="s">
        <v>115</v>
      </c>
      <c r="C103" s="13" t="s">
        <v>362</v>
      </c>
      <c r="D103" s="13">
        <v>746.34400000000005</v>
      </c>
      <c r="E103" s="13" t="s">
        <v>271</v>
      </c>
      <c r="F103" s="13">
        <v>7.2063500000000003E-3</v>
      </c>
      <c r="G103" s="13">
        <v>1.2761400000000001</v>
      </c>
      <c r="H103" s="13">
        <v>1.2200500000000001</v>
      </c>
      <c r="I103" s="13">
        <v>1.1355900000000001</v>
      </c>
      <c r="J103" s="13">
        <f>MEDIAN(G103:G106)</f>
        <v>1.0404149999999999</v>
      </c>
      <c r="K103" s="13">
        <f>MEDIAN(H103+H103,H105:H106)</f>
        <v>1.3585100000000001</v>
      </c>
      <c r="L103" s="13">
        <f>MEDIAN(I103:I106)</f>
        <v>1.1298300000000001</v>
      </c>
    </row>
    <row r="104" spans="1:12" x14ac:dyDescent="0.25">
      <c r="A104" s="13" t="s">
        <v>116</v>
      </c>
      <c r="B104" s="13" t="s">
        <v>115</v>
      </c>
      <c r="C104" s="13" t="s">
        <v>363</v>
      </c>
      <c r="D104" s="13">
        <v>867.94200000000001</v>
      </c>
      <c r="F104" s="13">
        <v>0.57346200000000003</v>
      </c>
      <c r="G104" s="13">
        <v>0.92849599999999999</v>
      </c>
      <c r="H104" s="14">
        <v>2.0127299999999999</v>
      </c>
      <c r="I104" s="13">
        <v>0.93734499999999998</v>
      </c>
    </row>
    <row r="105" spans="1:12" x14ac:dyDescent="0.25">
      <c r="A105" s="13" t="s">
        <v>116</v>
      </c>
      <c r="B105" s="13" t="s">
        <v>115</v>
      </c>
      <c r="C105" s="13" t="s">
        <v>364</v>
      </c>
      <c r="D105" s="13">
        <v>825.37400000000002</v>
      </c>
      <c r="F105" s="13">
        <v>0.119371</v>
      </c>
      <c r="G105" s="13">
        <v>1.06121</v>
      </c>
      <c r="H105" s="13">
        <v>1.30145</v>
      </c>
      <c r="I105" s="13">
        <v>1.1240699999999999</v>
      </c>
    </row>
    <row r="106" spans="1:12" x14ac:dyDescent="0.25">
      <c r="A106" s="13" t="s">
        <v>116</v>
      </c>
      <c r="B106" s="13" t="s">
        <v>115</v>
      </c>
      <c r="C106" s="13" t="s">
        <v>364</v>
      </c>
      <c r="D106" s="13">
        <v>550.58500000000004</v>
      </c>
      <c r="F106" s="13">
        <v>0.114456</v>
      </c>
      <c r="G106" s="13">
        <v>1.01962</v>
      </c>
      <c r="H106" s="13">
        <v>1.3585100000000001</v>
      </c>
      <c r="I106" s="13">
        <v>1.2470300000000001</v>
      </c>
    </row>
    <row r="107" spans="1:12" x14ac:dyDescent="0.25">
      <c r="A107" s="13" t="s">
        <v>118</v>
      </c>
      <c r="B107" s="13" t="s">
        <v>117</v>
      </c>
      <c r="C107" s="13" t="s">
        <v>365</v>
      </c>
      <c r="D107" s="13">
        <v>965.42200000000003</v>
      </c>
      <c r="F107" s="13">
        <v>5.2560000000000003E-2</v>
      </c>
      <c r="G107" s="13">
        <v>1.2005600000000001</v>
      </c>
      <c r="H107" s="13">
        <v>1.28443</v>
      </c>
      <c r="I107" s="13">
        <v>1.16429</v>
      </c>
      <c r="J107" s="13">
        <f>MEDIAN(G107:G108)</f>
        <v>1.2198199999999999</v>
      </c>
      <c r="K107" s="13">
        <f>MEDIAN(H107:H108)</f>
        <v>1.370015</v>
      </c>
      <c r="L107" s="13">
        <f>MEDIAN(I107:I108)</f>
        <v>1.1395</v>
      </c>
    </row>
    <row r="108" spans="1:12" x14ac:dyDescent="0.25">
      <c r="A108" s="13" t="s">
        <v>118</v>
      </c>
      <c r="B108" s="13" t="s">
        <v>117</v>
      </c>
      <c r="C108" s="13" t="s">
        <v>366</v>
      </c>
      <c r="D108" s="13">
        <v>743.84400000000005</v>
      </c>
      <c r="E108" s="13" t="s">
        <v>271</v>
      </c>
      <c r="F108" s="13">
        <v>2.8256900000000001E-3</v>
      </c>
      <c r="G108" s="13">
        <v>1.23908</v>
      </c>
      <c r="H108" s="13">
        <v>1.4556</v>
      </c>
      <c r="I108" s="13">
        <v>1.1147100000000001</v>
      </c>
    </row>
    <row r="109" spans="1:12" x14ac:dyDescent="0.25">
      <c r="A109" s="13" t="s">
        <v>120</v>
      </c>
      <c r="B109" s="13" t="s">
        <v>119</v>
      </c>
      <c r="C109" s="13" t="s">
        <v>367</v>
      </c>
      <c r="D109" s="13">
        <v>827.89800000000002</v>
      </c>
      <c r="F109" s="13">
        <v>0.87778199999999995</v>
      </c>
      <c r="G109" s="13">
        <v>1.1806300000000001</v>
      </c>
      <c r="H109" s="13">
        <v>0.54649099999999995</v>
      </c>
      <c r="I109" s="13">
        <v>1.15578</v>
      </c>
      <c r="J109" s="13">
        <v>1.1806300000000001</v>
      </c>
      <c r="K109" s="16">
        <v>0.54649099999999995</v>
      </c>
      <c r="L109" s="13">
        <v>1.15578</v>
      </c>
    </row>
    <row r="110" spans="1:12" x14ac:dyDescent="0.25">
      <c r="A110" s="13" t="s">
        <v>123</v>
      </c>
      <c r="B110" s="13" t="s">
        <v>122</v>
      </c>
      <c r="C110" s="13" t="s">
        <v>368</v>
      </c>
      <c r="D110" s="13">
        <v>647.30700000000002</v>
      </c>
      <c r="E110" s="13" t="s">
        <v>271</v>
      </c>
      <c r="F110" s="13">
        <v>4.9230799999999998E-3</v>
      </c>
      <c r="G110" s="13">
        <v>1.2106600000000001</v>
      </c>
      <c r="H110" s="13">
        <v>1.46112</v>
      </c>
      <c r="I110" s="13">
        <v>1.23722</v>
      </c>
      <c r="J110" s="13">
        <v>1.2106600000000001</v>
      </c>
      <c r="K110" s="13">
        <v>1.46112</v>
      </c>
      <c r="L110" s="13">
        <v>1.23722</v>
      </c>
    </row>
    <row r="111" spans="1:12" x14ac:dyDescent="0.25">
      <c r="A111" s="13" t="s">
        <v>125</v>
      </c>
      <c r="B111" s="13" t="s">
        <v>124</v>
      </c>
      <c r="C111" s="13" t="s">
        <v>369</v>
      </c>
      <c r="D111" s="13">
        <v>746.36300000000006</v>
      </c>
      <c r="F111" s="13">
        <v>5.9921099999999998E-2</v>
      </c>
      <c r="G111" s="13">
        <v>0.93464400000000003</v>
      </c>
      <c r="H111" s="13">
        <v>1.13462</v>
      </c>
      <c r="I111" s="13">
        <v>1.2347600000000001</v>
      </c>
      <c r="J111" s="13">
        <v>0.93464400000000003</v>
      </c>
      <c r="K111" s="13">
        <v>1.13462</v>
      </c>
      <c r="L111" s="13">
        <v>1.2347600000000001</v>
      </c>
    </row>
    <row r="112" spans="1:12" x14ac:dyDescent="0.25">
      <c r="A112" s="13" t="s">
        <v>127</v>
      </c>
      <c r="B112" s="13" t="s">
        <v>126</v>
      </c>
      <c r="C112" s="13" t="s">
        <v>370</v>
      </c>
      <c r="D112" s="13">
        <v>744.846</v>
      </c>
      <c r="E112" s="13" t="s">
        <v>271</v>
      </c>
      <c r="F112" s="13">
        <v>0</v>
      </c>
      <c r="G112" s="13">
        <v>1.7114</v>
      </c>
      <c r="H112" s="13">
        <v>1.6957</v>
      </c>
      <c r="I112" s="13">
        <v>1.9658599999999999</v>
      </c>
      <c r="J112" s="13">
        <f>MEDIAN(G112:G114)</f>
        <v>1.4031400000000001</v>
      </c>
      <c r="K112" s="13">
        <f>MEDIAN(H112:H114)</f>
        <v>1.7663800000000001</v>
      </c>
      <c r="L112" s="13">
        <f>MEDIAN(I112,I114)</f>
        <v>1.9799599999999999</v>
      </c>
    </row>
    <row r="113" spans="1:12" x14ac:dyDescent="0.25">
      <c r="A113" s="13" t="s">
        <v>127</v>
      </c>
      <c r="B113" s="13" t="s">
        <v>126</v>
      </c>
      <c r="C113" s="13" t="s">
        <v>371</v>
      </c>
      <c r="D113" s="13">
        <v>631.98599999999999</v>
      </c>
      <c r="F113" s="13">
        <v>0.73173600000000005</v>
      </c>
      <c r="G113" s="13">
        <v>1.0112300000000001</v>
      </c>
      <c r="H113" s="13">
        <v>1.7663800000000001</v>
      </c>
      <c r="I113" s="14">
        <v>0.56878700000000004</v>
      </c>
    </row>
    <row r="114" spans="1:12" x14ac:dyDescent="0.25">
      <c r="A114" s="13" t="s">
        <v>127</v>
      </c>
      <c r="B114" s="13" t="s">
        <v>126</v>
      </c>
      <c r="C114" s="13" t="s">
        <v>372</v>
      </c>
      <c r="D114" s="13">
        <v>956.94799999999998</v>
      </c>
      <c r="E114" s="13" t="s">
        <v>271</v>
      </c>
      <c r="F114" s="13">
        <v>0</v>
      </c>
      <c r="G114" s="13">
        <v>1.4031400000000001</v>
      </c>
      <c r="H114" s="13">
        <v>1.90398</v>
      </c>
      <c r="I114" s="13">
        <v>1.9940599999999999</v>
      </c>
    </row>
    <row r="115" spans="1:12" x14ac:dyDescent="0.25">
      <c r="A115" s="13" t="s">
        <v>130</v>
      </c>
      <c r="B115" s="13" t="s">
        <v>129</v>
      </c>
      <c r="C115" s="13" t="s">
        <v>373</v>
      </c>
      <c r="D115" s="13">
        <v>553.94600000000003</v>
      </c>
      <c r="E115" s="13" t="s">
        <v>271</v>
      </c>
      <c r="F115" s="13">
        <v>5.4838700000000001E-3</v>
      </c>
      <c r="G115" s="14">
        <v>13.387700000000001</v>
      </c>
      <c r="H115" s="14">
        <v>6.0646000000000004</v>
      </c>
      <c r="I115" s="14">
        <v>0.66882299999999995</v>
      </c>
      <c r="J115" s="13">
        <f>MEDIAN(G116:G117)</f>
        <v>1.627515</v>
      </c>
      <c r="K115" s="13">
        <f>MEDIAN(H116:H117)</f>
        <v>1.7087300000000001</v>
      </c>
      <c r="L115" s="13">
        <f>MEDIAN(I116:I117)</f>
        <v>1.6135000000000002</v>
      </c>
    </row>
    <row r="116" spans="1:12" x14ac:dyDescent="0.25">
      <c r="A116" s="13" t="s">
        <v>130</v>
      </c>
      <c r="B116" s="13" t="s">
        <v>129</v>
      </c>
      <c r="C116" s="13" t="s">
        <v>374</v>
      </c>
      <c r="D116" s="13">
        <v>857.44399999999996</v>
      </c>
      <c r="E116" s="13" t="s">
        <v>271</v>
      </c>
      <c r="F116" s="13">
        <v>3.4408600000000001E-4</v>
      </c>
      <c r="G116" s="13">
        <v>1.56091</v>
      </c>
      <c r="H116" s="13">
        <v>1.7702199999999999</v>
      </c>
      <c r="I116" s="13">
        <v>1.6264700000000001</v>
      </c>
    </row>
    <row r="117" spans="1:12" x14ac:dyDescent="0.25">
      <c r="A117" s="13" t="s">
        <v>130</v>
      </c>
      <c r="B117" s="13" t="s">
        <v>129</v>
      </c>
      <c r="C117" s="13" t="s">
        <v>375</v>
      </c>
      <c r="D117" s="13">
        <v>867.93100000000004</v>
      </c>
      <c r="E117" s="13" t="s">
        <v>271</v>
      </c>
      <c r="F117" s="13">
        <v>0</v>
      </c>
      <c r="G117" s="13">
        <v>1.6941200000000001</v>
      </c>
      <c r="H117" s="13">
        <v>1.64724</v>
      </c>
      <c r="I117" s="13">
        <v>1.60053</v>
      </c>
    </row>
    <row r="118" spans="1:12" x14ac:dyDescent="0.25">
      <c r="A118" s="13" t="s">
        <v>133</v>
      </c>
      <c r="B118" s="13" t="s">
        <v>132</v>
      </c>
      <c r="C118" s="13" t="s">
        <v>376</v>
      </c>
      <c r="D118" s="13">
        <v>807.90200000000004</v>
      </c>
      <c r="F118" s="13">
        <v>0.27124399999999999</v>
      </c>
      <c r="G118" s="13">
        <v>0.87766100000000002</v>
      </c>
      <c r="H118" s="13">
        <v>1.2053100000000001</v>
      </c>
      <c r="I118" s="13">
        <v>1.2135800000000001</v>
      </c>
      <c r="J118" s="13">
        <f>MEDIAN(G118:G119)</f>
        <v>0.97026049999999997</v>
      </c>
      <c r="K118" s="13">
        <v>1.2053100000000001</v>
      </c>
      <c r="L118" s="13">
        <v>1.2135800000000001</v>
      </c>
    </row>
    <row r="119" spans="1:12" x14ac:dyDescent="0.25">
      <c r="A119" s="13" t="s">
        <v>133</v>
      </c>
      <c r="B119" s="13" t="s">
        <v>132</v>
      </c>
      <c r="C119" s="13" t="s">
        <v>377</v>
      </c>
      <c r="D119" s="13">
        <v>813.34299999999996</v>
      </c>
      <c r="F119" s="13">
        <v>0.86131599999999997</v>
      </c>
      <c r="G119" s="13">
        <v>1.0628599999999999</v>
      </c>
      <c r="H119" s="14">
        <v>3.3789799999999999</v>
      </c>
      <c r="I119" s="14">
        <v>0.348603</v>
      </c>
    </row>
    <row r="120" spans="1:12" x14ac:dyDescent="0.25">
      <c r="A120" s="13" t="s">
        <v>135</v>
      </c>
      <c r="B120" s="13" t="s">
        <v>134</v>
      </c>
      <c r="C120" s="13" t="s">
        <v>378</v>
      </c>
      <c r="D120" s="13">
        <v>824.89200000000005</v>
      </c>
      <c r="F120" s="13">
        <v>0.23572899999999999</v>
      </c>
      <c r="G120" s="13">
        <v>1.0241899999999999</v>
      </c>
      <c r="H120" s="13">
        <v>1.2410000000000001</v>
      </c>
      <c r="I120" s="13">
        <v>1.2123600000000001</v>
      </c>
      <c r="J120" s="13">
        <v>1.0241899999999999</v>
      </c>
      <c r="K120" s="13">
        <v>1.2410000000000001</v>
      </c>
      <c r="L120" s="13">
        <v>1.2123600000000001</v>
      </c>
    </row>
    <row r="121" spans="1:12" x14ac:dyDescent="0.25">
      <c r="A121" s="13" t="s">
        <v>137</v>
      </c>
      <c r="B121" s="13" t="s">
        <v>136</v>
      </c>
      <c r="C121" s="13" t="s">
        <v>379</v>
      </c>
      <c r="D121" s="13">
        <v>558.654</v>
      </c>
      <c r="F121" s="13">
        <v>0.75376699999999996</v>
      </c>
      <c r="G121" s="13">
        <v>1.7430300000000001</v>
      </c>
      <c r="H121" s="13" t="s">
        <v>138</v>
      </c>
      <c r="I121" s="13">
        <v>0.82897600000000005</v>
      </c>
      <c r="J121" s="13">
        <v>1.7430300000000001</v>
      </c>
      <c r="K121" s="13" t="s">
        <v>138</v>
      </c>
      <c r="L121" s="13">
        <v>0.82897600000000005</v>
      </c>
    </row>
    <row r="122" spans="1:12" x14ac:dyDescent="0.25">
      <c r="A122" s="13" t="s">
        <v>140</v>
      </c>
      <c r="B122" s="13" t="s">
        <v>139</v>
      </c>
      <c r="C122" s="13" t="s">
        <v>380</v>
      </c>
      <c r="D122" s="13">
        <v>644.36099999999999</v>
      </c>
      <c r="F122" s="13">
        <v>0.48378300000000002</v>
      </c>
      <c r="G122" s="13">
        <v>0.82170500000000002</v>
      </c>
      <c r="H122" s="13">
        <v>0.92448200000000003</v>
      </c>
      <c r="I122" s="13">
        <v>0.91535999999999995</v>
      </c>
      <c r="J122" s="13">
        <v>0.82170500000000002</v>
      </c>
      <c r="K122" s="13">
        <v>0.92448200000000003</v>
      </c>
      <c r="L122" s="13">
        <v>0.91535999999999995</v>
      </c>
    </row>
    <row r="123" spans="1:12" x14ac:dyDescent="0.25">
      <c r="A123" s="13" t="s">
        <v>142</v>
      </c>
      <c r="B123" s="13" t="s">
        <v>141</v>
      </c>
      <c r="C123" s="13" t="s">
        <v>381</v>
      </c>
      <c r="D123" s="13">
        <v>572.31600000000003</v>
      </c>
      <c r="F123" s="13">
        <v>0.12470000000000001</v>
      </c>
      <c r="G123" s="13">
        <v>0.778671</v>
      </c>
      <c r="H123" s="13">
        <v>0.796211</v>
      </c>
      <c r="I123" s="13">
        <v>1.0621799999999999</v>
      </c>
      <c r="J123" s="13">
        <v>0.778671</v>
      </c>
      <c r="K123" s="13">
        <v>0.796211</v>
      </c>
      <c r="L123" s="13">
        <v>1.0621799999999999</v>
      </c>
    </row>
    <row r="124" spans="1:12" x14ac:dyDescent="0.25">
      <c r="A124" s="13" t="s">
        <v>144</v>
      </c>
      <c r="B124" s="13" t="s">
        <v>143</v>
      </c>
      <c r="C124" s="13" t="s">
        <v>382</v>
      </c>
      <c r="D124" s="13">
        <v>1063.18</v>
      </c>
      <c r="E124" s="13" t="s">
        <v>271</v>
      </c>
      <c r="F124" s="13">
        <v>4.9655200000000002E-3</v>
      </c>
      <c r="G124" s="13">
        <v>0.69808300000000001</v>
      </c>
      <c r="H124" s="13">
        <v>0.76121300000000003</v>
      </c>
      <c r="I124" s="13">
        <v>0.81682200000000005</v>
      </c>
      <c r="J124" s="13">
        <v>0.69808300000000001</v>
      </c>
      <c r="K124" s="13">
        <v>0.76121300000000003</v>
      </c>
      <c r="L124" s="13">
        <v>0.81682200000000005</v>
      </c>
    </row>
    <row r="125" spans="1:12" x14ac:dyDescent="0.25">
      <c r="A125" s="13" t="s">
        <v>146</v>
      </c>
      <c r="B125" s="13" t="s">
        <v>145</v>
      </c>
      <c r="C125" s="13" t="s">
        <v>383</v>
      </c>
      <c r="D125" s="13">
        <v>833.90300000000002</v>
      </c>
      <c r="E125" s="13" t="s">
        <v>271</v>
      </c>
      <c r="F125" s="13">
        <v>3.2499999999999999E-3</v>
      </c>
      <c r="G125" s="13">
        <v>0.84263699999999997</v>
      </c>
      <c r="H125" s="13">
        <v>0.79584200000000005</v>
      </c>
      <c r="I125" s="13">
        <v>0.54254899999999995</v>
      </c>
      <c r="J125" s="13">
        <f>MEDIAN(G125:G129)</f>
        <v>0.68385399999999996</v>
      </c>
      <c r="K125" s="13">
        <f>MEDIAN(H125:H129)</f>
        <v>0.70941900000000002</v>
      </c>
      <c r="L125" s="13">
        <f>MEDIAN(I125:I129)</f>
        <v>0.669512</v>
      </c>
    </row>
    <row r="126" spans="1:12" x14ac:dyDescent="0.25">
      <c r="A126" s="13" t="s">
        <v>146</v>
      </c>
      <c r="B126" s="13" t="s">
        <v>145</v>
      </c>
      <c r="C126" s="13" t="s">
        <v>383</v>
      </c>
      <c r="D126" s="13">
        <v>556.27099999999996</v>
      </c>
      <c r="E126" s="13" t="s">
        <v>271</v>
      </c>
      <c r="F126" s="13">
        <v>1.7977499999999999E-4</v>
      </c>
      <c r="G126" s="13">
        <v>0.64324999999999999</v>
      </c>
      <c r="H126" s="13">
        <v>0.54291999999999996</v>
      </c>
      <c r="I126" s="13">
        <v>0.43198999999999999</v>
      </c>
    </row>
    <row r="127" spans="1:12" x14ac:dyDescent="0.25">
      <c r="A127" s="13" t="s">
        <v>146</v>
      </c>
      <c r="B127" s="13" t="s">
        <v>145</v>
      </c>
      <c r="C127" s="13" t="s">
        <v>384</v>
      </c>
      <c r="D127" s="13">
        <v>833.89599999999996</v>
      </c>
      <c r="F127" s="13">
        <v>0.30694100000000002</v>
      </c>
      <c r="G127" s="13">
        <v>0.79200000000000004</v>
      </c>
      <c r="H127" s="13">
        <v>1.0200199999999999</v>
      </c>
      <c r="I127" s="13">
        <v>0.87504800000000005</v>
      </c>
    </row>
    <row r="128" spans="1:12" x14ac:dyDescent="0.25">
      <c r="A128" s="13" t="s">
        <v>146</v>
      </c>
      <c r="B128" s="13" t="s">
        <v>145</v>
      </c>
      <c r="C128" s="13" t="s">
        <v>384</v>
      </c>
      <c r="D128" s="13">
        <v>556.26700000000005</v>
      </c>
      <c r="E128" s="13" t="s">
        <v>271</v>
      </c>
      <c r="F128" s="13">
        <v>6.1224499999999998E-4</v>
      </c>
      <c r="G128" s="13">
        <v>0.68385399999999996</v>
      </c>
      <c r="H128" s="13">
        <v>0.70693600000000001</v>
      </c>
      <c r="I128" s="13">
        <v>0.81901999999999997</v>
      </c>
    </row>
    <row r="129" spans="1:12" x14ac:dyDescent="0.25">
      <c r="A129" s="13" t="s">
        <v>146</v>
      </c>
      <c r="B129" s="13" t="s">
        <v>145</v>
      </c>
      <c r="C129" s="13" t="s">
        <v>385</v>
      </c>
      <c r="D129" s="13">
        <v>767.38499999999999</v>
      </c>
      <c r="E129" s="13" t="s">
        <v>271</v>
      </c>
      <c r="F129" s="13">
        <v>0</v>
      </c>
      <c r="G129" s="13">
        <v>0.64686600000000005</v>
      </c>
      <c r="H129" s="13">
        <v>0.70941900000000002</v>
      </c>
      <c r="I129" s="13">
        <v>0.669512</v>
      </c>
    </row>
    <row r="130" spans="1:12" x14ac:dyDescent="0.25">
      <c r="A130" s="13" t="s">
        <v>148</v>
      </c>
      <c r="B130" s="13" t="s">
        <v>147</v>
      </c>
      <c r="C130" s="13" t="s">
        <v>386</v>
      </c>
      <c r="D130" s="13">
        <v>675.86900000000003</v>
      </c>
      <c r="E130" s="13" t="s">
        <v>271</v>
      </c>
      <c r="F130" s="13">
        <v>1.43407E-2</v>
      </c>
      <c r="G130" s="13">
        <v>0.70474000000000003</v>
      </c>
      <c r="H130" s="13">
        <v>0.94539899999999999</v>
      </c>
      <c r="I130" s="13">
        <v>0.80705300000000002</v>
      </c>
      <c r="J130" s="13">
        <f>MEDIAN(G130:G131)</f>
        <v>0.82957449999999999</v>
      </c>
      <c r="K130" s="13">
        <f>MEDIAN(H130:H131)</f>
        <v>1.0241695</v>
      </c>
      <c r="L130" s="13">
        <f>MEDIAN(I130:I131)</f>
        <v>0.86963699999999999</v>
      </c>
    </row>
    <row r="131" spans="1:12" x14ac:dyDescent="0.25">
      <c r="A131" s="13" t="s">
        <v>148</v>
      </c>
      <c r="B131" s="13" t="s">
        <v>147</v>
      </c>
      <c r="C131" s="13" t="s">
        <v>387</v>
      </c>
      <c r="D131" s="13">
        <v>711.86900000000003</v>
      </c>
      <c r="F131" s="13">
        <v>0.99198299999999995</v>
      </c>
      <c r="G131" s="13">
        <v>0.95440899999999995</v>
      </c>
      <c r="H131" s="13">
        <v>1.10294</v>
      </c>
      <c r="I131" s="13">
        <v>0.93222099999999997</v>
      </c>
    </row>
    <row r="132" spans="1:12" x14ac:dyDescent="0.25">
      <c r="A132" s="13" t="s">
        <v>150</v>
      </c>
      <c r="B132" s="13" t="s">
        <v>149</v>
      </c>
      <c r="C132" s="13" t="s">
        <v>388</v>
      </c>
      <c r="D132" s="13">
        <v>884.71500000000003</v>
      </c>
      <c r="F132" s="13">
        <v>0.28135500000000002</v>
      </c>
      <c r="G132" s="13">
        <v>0.95394100000000004</v>
      </c>
      <c r="H132" s="13">
        <v>1.0207200000000001</v>
      </c>
      <c r="I132" s="13">
        <v>0.90168199999999998</v>
      </c>
      <c r="J132" s="13">
        <f>MEDIAN(G132:G134)</f>
        <v>0.95394100000000004</v>
      </c>
      <c r="K132" s="13">
        <f>MEDIAN(H132:H134)</f>
        <v>1.0207200000000001</v>
      </c>
      <c r="L132" s="13">
        <f>MEDIAN(I132:I134)</f>
        <v>0.96234399999999998</v>
      </c>
    </row>
    <row r="133" spans="1:12" x14ac:dyDescent="0.25">
      <c r="A133" s="13" t="s">
        <v>150</v>
      </c>
      <c r="B133" s="13" t="s">
        <v>149</v>
      </c>
      <c r="C133" s="13" t="s">
        <v>389</v>
      </c>
      <c r="D133" s="13">
        <v>941.98699999999997</v>
      </c>
      <c r="F133" s="13">
        <v>0.35799999999999998</v>
      </c>
      <c r="G133" s="13">
        <v>0.96674800000000005</v>
      </c>
      <c r="H133" s="13">
        <v>1.1267</v>
      </c>
      <c r="I133" s="13">
        <v>1.0878699999999999</v>
      </c>
    </row>
    <row r="134" spans="1:12" x14ac:dyDescent="0.25">
      <c r="A134" s="13" t="s">
        <v>150</v>
      </c>
      <c r="B134" s="13" t="s">
        <v>149</v>
      </c>
      <c r="C134" s="13" t="s">
        <v>390</v>
      </c>
      <c r="D134" s="13">
        <v>649.84100000000001</v>
      </c>
      <c r="E134" s="13" t="s">
        <v>271</v>
      </c>
      <c r="F134" s="13">
        <v>3.9834500000000002E-2</v>
      </c>
      <c r="G134" s="13">
        <v>0.92086500000000004</v>
      </c>
      <c r="H134" s="13">
        <v>0.80015199999999997</v>
      </c>
      <c r="I134" s="13">
        <v>0.96234399999999998</v>
      </c>
    </row>
    <row r="135" spans="1:12" x14ac:dyDescent="0.25">
      <c r="A135" s="13" t="s">
        <v>152</v>
      </c>
      <c r="B135" s="13" t="s">
        <v>151</v>
      </c>
      <c r="C135" s="13" t="s">
        <v>391</v>
      </c>
      <c r="D135" s="13">
        <v>546.78099999999995</v>
      </c>
      <c r="F135" s="13">
        <v>0.66566499999999995</v>
      </c>
      <c r="G135" s="13">
        <v>0.97062300000000001</v>
      </c>
      <c r="H135" s="13">
        <v>1.23285</v>
      </c>
      <c r="I135" s="13">
        <v>1.1363099999999999</v>
      </c>
      <c r="J135" s="13">
        <f>MEDIAN(G135:G137)</f>
        <v>0.91865300000000005</v>
      </c>
      <c r="K135" s="13">
        <f>MEDIAN(H135:H137)</f>
        <v>1.01366</v>
      </c>
      <c r="L135" s="13">
        <f>MEDIAN(I135:I137)</f>
        <v>0.90661400000000003</v>
      </c>
    </row>
    <row r="136" spans="1:12" x14ac:dyDescent="0.25">
      <c r="A136" s="13" t="s">
        <v>152</v>
      </c>
      <c r="B136" s="13" t="s">
        <v>151</v>
      </c>
      <c r="C136" s="13" t="s">
        <v>392</v>
      </c>
      <c r="D136" s="13">
        <v>595.31399999999996</v>
      </c>
      <c r="E136" s="13" t="s">
        <v>271</v>
      </c>
      <c r="F136" s="15">
        <v>5.0000000000000002E-5</v>
      </c>
      <c r="G136" s="13">
        <v>0.668601</v>
      </c>
      <c r="H136" s="13">
        <v>0.83554700000000004</v>
      </c>
      <c r="I136" s="13">
        <v>0.71451399999999998</v>
      </c>
    </row>
    <row r="137" spans="1:12" x14ac:dyDescent="0.25">
      <c r="A137" s="13" t="s">
        <v>152</v>
      </c>
      <c r="B137" s="13" t="s">
        <v>151</v>
      </c>
      <c r="C137" s="13" t="s">
        <v>393</v>
      </c>
      <c r="D137" s="13">
        <v>496.738</v>
      </c>
      <c r="F137" s="13">
        <v>0.76877799999999996</v>
      </c>
      <c r="G137" s="13">
        <v>0.91865300000000005</v>
      </c>
      <c r="H137" s="13">
        <v>1.01366</v>
      </c>
      <c r="I137" s="13">
        <v>0.90661400000000003</v>
      </c>
    </row>
    <row r="138" spans="1:12" x14ac:dyDescent="0.25">
      <c r="A138" s="13" t="s">
        <v>154</v>
      </c>
      <c r="B138" s="13" t="s">
        <v>153</v>
      </c>
      <c r="C138" s="13" t="s">
        <v>394</v>
      </c>
      <c r="D138" s="13">
        <v>448.78199999999998</v>
      </c>
      <c r="E138" s="13" t="s">
        <v>271</v>
      </c>
      <c r="F138" s="13">
        <v>3.75944E-2</v>
      </c>
      <c r="G138" s="13">
        <v>1.02271</v>
      </c>
      <c r="H138" s="13">
        <v>1.1741900000000001</v>
      </c>
      <c r="I138" s="13">
        <v>1.0224500000000001</v>
      </c>
      <c r="J138" s="13">
        <f>MEDIAN(G138:G139)</f>
        <v>1.031175</v>
      </c>
      <c r="K138" s="13">
        <f>MEDIAN(H138:H139)</f>
        <v>1.0377155</v>
      </c>
      <c r="L138" s="13">
        <f>MEDIAN(I138:I139)</f>
        <v>0.99790449999999997</v>
      </c>
    </row>
    <row r="139" spans="1:12" x14ac:dyDescent="0.25">
      <c r="A139" s="13" t="s">
        <v>154</v>
      </c>
      <c r="B139" s="13" t="s">
        <v>153</v>
      </c>
      <c r="C139" s="13" t="s">
        <v>395</v>
      </c>
      <c r="D139" s="13">
        <v>470.59300000000002</v>
      </c>
      <c r="F139" s="13">
        <v>0.99475100000000005</v>
      </c>
      <c r="G139" s="13">
        <v>1.0396399999999999</v>
      </c>
      <c r="H139" s="13">
        <v>0.90124099999999996</v>
      </c>
      <c r="I139" s="13">
        <v>0.97335899999999997</v>
      </c>
    </row>
    <row r="140" spans="1:12" x14ac:dyDescent="0.25">
      <c r="A140" s="13" t="s">
        <v>156</v>
      </c>
      <c r="B140" s="13" t="s">
        <v>155</v>
      </c>
      <c r="C140" s="13" t="s">
        <v>396</v>
      </c>
      <c r="D140" s="13">
        <v>613.78800000000001</v>
      </c>
      <c r="E140" s="13" t="s">
        <v>271</v>
      </c>
      <c r="F140" s="13">
        <v>2.0428600000000002E-2</v>
      </c>
      <c r="G140" s="13">
        <v>0.70696599999999998</v>
      </c>
      <c r="H140" s="13">
        <v>0.85902000000000001</v>
      </c>
      <c r="I140" s="13">
        <v>0.88744800000000001</v>
      </c>
      <c r="J140" s="13">
        <f>MEDIAN(G140:G142)</f>
        <v>0.75823600000000002</v>
      </c>
      <c r="K140" s="13">
        <f>MEDIAN(H140:H142)</f>
        <v>0.86609599999999998</v>
      </c>
      <c r="L140" s="13">
        <f>MEDIAN(I140:I142)</f>
        <v>0.88744800000000001</v>
      </c>
    </row>
    <row r="141" spans="1:12" x14ac:dyDescent="0.25">
      <c r="A141" s="13" t="s">
        <v>156</v>
      </c>
      <c r="B141" s="13" t="s">
        <v>155</v>
      </c>
      <c r="C141" s="13" t="s">
        <v>397</v>
      </c>
      <c r="D141" s="13">
        <v>475.75299999999999</v>
      </c>
      <c r="E141" s="13" t="s">
        <v>271</v>
      </c>
      <c r="F141" s="13">
        <v>3.8596500000000001E-3</v>
      </c>
      <c r="G141" s="13">
        <v>0.75823600000000002</v>
      </c>
      <c r="H141" s="13">
        <v>0.86609599999999998</v>
      </c>
      <c r="I141" s="13">
        <v>0.76349500000000003</v>
      </c>
    </row>
    <row r="142" spans="1:12" x14ac:dyDescent="0.25">
      <c r="A142" s="13" t="s">
        <v>156</v>
      </c>
      <c r="B142" s="13" t="s">
        <v>155</v>
      </c>
      <c r="C142" s="13" t="s">
        <v>398</v>
      </c>
      <c r="D142" s="13">
        <v>812.88</v>
      </c>
      <c r="F142" s="13">
        <v>0.265461</v>
      </c>
      <c r="G142" s="13">
        <v>0.76692400000000005</v>
      </c>
      <c r="H142" s="13">
        <v>1.0281800000000001</v>
      </c>
      <c r="I142" s="13">
        <v>0.97097900000000004</v>
      </c>
    </row>
    <row r="143" spans="1:12" x14ac:dyDescent="0.25">
      <c r="A143" s="13" t="s">
        <v>158</v>
      </c>
      <c r="B143" s="13" t="s">
        <v>157</v>
      </c>
      <c r="C143" s="13" t="s">
        <v>399</v>
      </c>
      <c r="D143" s="13">
        <v>635.67499999999995</v>
      </c>
      <c r="F143" s="13">
        <v>0.94386400000000004</v>
      </c>
      <c r="G143" s="13">
        <v>0.73677999999999999</v>
      </c>
      <c r="H143" s="13">
        <v>0.697909</v>
      </c>
      <c r="I143" s="13">
        <v>0.97678200000000004</v>
      </c>
      <c r="J143" s="13">
        <v>0.73677999999999999</v>
      </c>
      <c r="K143" s="13">
        <v>0.697909</v>
      </c>
      <c r="L143" s="13">
        <v>0.97678200000000004</v>
      </c>
    </row>
    <row r="144" spans="1:12" x14ac:dyDescent="0.25">
      <c r="A144" s="13" t="s">
        <v>160</v>
      </c>
      <c r="B144" s="13" t="s">
        <v>159</v>
      </c>
      <c r="C144" s="13" t="s">
        <v>400</v>
      </c>
      <c r="D144" s="13">
        <v>878.47799999999995</v>
      </c>
      <c r="F144" s="13">
        <v>0.50209800000000004</v>
      </c>
      <c r="G144" s="13">
        <v>0.854356</v>
      </c>
      <c r="H144" s="13">
        <v>1.0887800000000001</v>
      </c>
      <c r="I144" s="13">
        <v>0.96774199999999999</v>
      </c>
      <c r="J144" s="13">
        <f>MEDIAN(G144:G146)</f>
        <v>0.854356</v>
      </c>
      <c r="K144" s="13">
        <f>MEDIAN(H144:H146)</f>
        <v>1.0030699999999999</v>
      </c>
      <c r="L144" s="13">
        <f>MEDIAN(I144:I146)</f>
        <v>0.84052099999999996</v>
      </c>
    </row>
    <row r="145" spans="1:12" x14ac:dyDescent="0.25">
      <c r="A145" s="13" t="s">
        <v>160</v>
      </c>
      <c r="B145" s="13" t="s">
        <v>159</v>
      </c>
      <c r="C145" s="13" t="s">
        <v>401</v>
      </c>
      <c r="D145" s="13">
        <v>814.43</v>
      </c>
      <c r="E145" s="13" t="s">
        <v>271</v>
      </c>
      <c r="F145" s="13">
        <v>4.9486500000000003E-2</v>
      </c>
      <c r="G145" s="13">
        <v>0.82963200000000004</v>
      </c>
      <c r="H145" s="13">
        <v>0.92727599999999999</v>
      </c>
      <c r="I145" s="13">
        <v>0.73768400000000001</v>
      </c>
    </row>
    <row r="146" spans="1:12" x14ac:dyDescent="0.25">
      <c r="A146" s="13" t="s">
        <v>160</v>
      </c>
      <c r="B146" s="13" t="s">
        <v>159</v>
      </c>
      <c r="C146" s="13" t="s">
        <v>402</v>
      </c>
      <c r="D146" s="13">
        <v>1279.1199999999999</v>
      </c>
      <c r="F146" s="13">
        <v>0.31606400000000001</v>
      </c>
      <c r="G146" s="13">
        <v>0.89465600000000001</v>
      </c>
      <c r="H146" s="13">
        <v>1.0030699999999999</v>
      </c>
      <c r="I146" s="13">
        <v>0.84052099999999996</v>
      </c>
    </row>
    <row r="147" spans="1:12" x14ac:dyDescent="0.25">
      <c r="A147" s="13" t="s">
        <v>162</v>
      </c>
      <c r="B147" s="13" t="s">
        <v>161</v>
      </c>
      <c r="C147" s="13" t="s">
        <v>403</v>
      </c>
      <c r="D147" s="13">
        <v>960.98900000000003</v>
      </c>
      <c r="F147" s="13">
        <v>0.50883900000000004</v>
      </c>
      <c r="G147" s="13">
        <v>0.64543700000000004</v>
      </c>
      <c r="H147" s="13">
        <v>1.20597</v>
      </c>
      <c r="I147" s="13">
        <v>0.97004900000000005</v>
      </c>
      <c r="J147" s="13">
        <f>MEDIAN(G147:G148)</f>
        <v>0.82917850000000004</v>
      </c>
      <c r="K147" s="13">
        <f>MEDIAN(H147:H149)</f>
        <v>0.74810900000000002</v>
      </c>
      <c r="L147" s="13">
        <f>MEDIAN(I147:I149)</f>
        <v>0.96572000000000002</v>
      </c>
    </row>
    <row r="148" spans="1:12" x14ac:dyDescent="0.25">
      <c r="A148" s="13" t="s">
        <v>162</v>
      </c>
      <c r="B148" s="13" t="s">
        <v>161</v>
      </c>
      <c r="C148" s="13" t="s">
        <v>404</v>
      </c>
      <c r="D148" s="13">
        <v>1256.28</v>
      </c>
      <c r="E148" s="13" t="s">
        <v>271</v>
      </c>
      <c r="F148" s="13">
        <v>4.0328799999999998E-2</v>
      </c>
      <c r="G148" s="13">
        <v>1.01292</v>
      </c>
      <c r="H148" s="13">
        <v>0.74810900000000002</v>
      </c>
      <c r="I148" s="13">
        <v>0.96572000000000002</v>
      </c>
    </row>
    <row r="149" spans="1:12" x14ac:dyDescent="0.25">
      <c r="A149" s="13" t="s">
        <v>162</v>
      </c>
      <c r="B149" s="13" t="s">
        <v>161</v>
      </c>
      <c r="C149" s="13" t="s">
        <v>405</v>
      </c>
      <c r="D149" s="13">
        <v>874.11</v>
      </c>
      <c r="F149" s="13">
        <v>0.91320900000000005</v>
      </c>
      <c r="G149" s="14">
        <v>1.8064199999999999</v>
      </c>
      <c r="H149" s="13">
        <v>0.71328800000000003</v>
      </c>
      <c r="I149" s="13">
        <v>0.78899200000000003</v>
      </c>
    </row>
    <row r="150" spans="1:12" x14ac:dyDescent="0.25">
      <c r="A150" s="13" t="s">
        <v>164</v>
      </c>
      <c r="B150" s="13" t="s">
        <v>163</v>
      </c>
      <c r="C150" s="13" t="s">
        <v>406</v>
      </c>
      <c r="D150" s="13">
        <v>739.37699999999995</v>
      </c>
      <c r="F150" s="13">
        <v>0.32997900000000002</v>
      </c>
      <c r="G150" s="13">
        <v>0.67890399999999995</v>
      </c>
      <c r="H150" s="13">
        <v>0.84290399999999999</v>
      </c>
      <c r="I150" s="13">
        <v>1.30748</v>
      </c>
      <c r="J150" s="13">
        <f>MEDIAN(G150:G152)</f>
        <v>0.79689600000000005</v>
      </c>
      <c r="K150" s="13">
        <f>MEDIAN(H150:H152)</f>
        <v>0.84290399999999999</v>
      </c>
      <c r="L150" s="13">
        <f>MEDIAN(I150:I152)</f>
        <v>1.30748</v>
      </c>
    </row>
    <row r="151" spans="1:12" x14ac:dyDescent="0.25">
      <c r="A151" s="13" t="s">
        <v>164</v>
      </c>
      <c r="B151" s="13" t="s">
        <v>163</v>
      </c>
      <c r="C151" s="13" t="s">
        <v>407</v>
      </c>
      <c r="D151" s="13">
        <v>934.98400000000004</v>
      </c>
      <c r="F151" s="13">
        <v>0.31301099999999998</v>
      </c>
      <c r="G151" s="13">
        <v>0.91488800000000003</v>
      </c>
      <c r="H151" s="13">
        <v>1.22495</v>
      </c>
      <c r="I151" s="13">
        <v>1.1019000000000001</v>
      </c>
    </row>
    <row r="152" spans="1:12" x14ac:dyDescent="0.25">
      <c r="A152" s="13" t="s">
        <v>164</v>
      </c>
      <c r="B152" s="13" t="s">
        <v>163</v>
      </c>
      <c r="C152" s="13" t="s">
        <v>408</v>
      </c>
      <c r="D152" s="13">
        <v>1113.07</v>
      </c>
      <c r="F152" s="13">
        <v>0.739178</v>
      </c>
      <c r="G152" s="13" t="s">
        <v>138</v>
      </c>
      <c r="H152" s="13">
        <v>2.4090799999999999E-2</v>
      </c>
      <c r="I152" s="13">
        <v>1.6916</v>
      </c>
    </row>
    <row r="153" spans="1:12" x14ac:dyDescent="0.25">
      <c r="A153" s="13" t="s">
        <v>166</v>
      </c>
      <c r="B153" s="13" t="s">
        <v>165</v>
      </c>
      <c r="C153" s="13" t="s">
        <v>409</v>
      </c>
      <c r="D153" s="13">
        <v>412.87200000000001</v>
      </c>
      <c r="E153" s="13" t="s">
        <v>271</v>
      </c>
      <c r="F153" s="15">
        <v>9.1953999999999994E-5</v>
      </c>
      <c r="G153" s="13">
        <v>1.06847</v>
      </c>
      <c r="H153" s="13">
        <v>1.33117</v>
      </c>
      <c r="I153" s="13">
        <v>1.3731899999999999</v>
      </c>
      <c r="J153" s="13">
        <f>MEDIAN(G153:G155)</f>
        <v>1.01824</v>
      </c>
      <c r="K153" s="13">
        <f>MEDIAN(H153:H155)</f>
        <v>1.1355200000000001</v>
      </c>
      <c r="L153" s="13">
        <f>MEDIAN(I153:I155)</f>
        <v>0.97389499999999996</v>
      </c>
    </row>
    <row r="154" spans="1:12" x14ac:dyDescent="0.25">
      <c r="A154" s="13" t="s">
        <v>166</v>
      </c>
      <c r="B154" s="13" t="s">
        <v>165</v>
      </c>
      <c r="C154" s="13" t="s">
        <v>410</v>
      </c>
      <c r="D154" s="13">
        <v>677.87199999999996</v>
      </c>
      <c r="F154" s="13">
        <v>0.91349400000000003</v>
      </c>
      <c r="G154" s="13">
        <v>0.96977800000000003</v>
      </c>
      <c r="H154" s="13">
        <v>1.0849299999999999</v>
      </c>
      <c r="I154" s="13">
        <v>0.97389499999999996</v>
      </c>
    </row>
    <row r="155" spans="1:12" x14ac:dyDescent="0.25">
      <c r="A155" s="13" t="s">
        <v>166</v>
      </c>
      <c r="B155" s="13" t="s">
        <v>165</v>
      </c>
      <c r="C155" s="13" t="s">
        <v>411</v>
      </c>
      <c r="D155" s="13">
        <v>566.63699999999994</v>
      </c>
      <c r="F155" s="13">
        <v>0.85376799999999997</v>
      </c>
      <c r="G155" s="13">
        <v>1.01824</v>
      </c>
      <c r="H155" s="13">
        <v>1.1355200000000001</v>
      </c>
      <c r="I155" s="13">
        <v>0.87115200000000004</v>
      </c>
    </row>
    <row r="156" spans="1:12" x14ac:dyDescent="0.25">
      <c r="A156" s="13" t="s">
        <v>168</v>
      </c>
      <c r="B156" s="13" t="s">
        <v>167</v>
      </c>
      <c r="C156" s="13" t="s">
        <v>412</v>
      </c>
      <c r="D156" s="13">
        <v>468.76100000000002</v>
      </c>
      <c r="E156" s="13" t="s">
        <v>271</v>
      </c>
      <c r="F156" s="15">
        <v>4.9382699999999997E-5</v>
      </c>
      <c r="G156" s="13">
        <v>1.24397</v>
      </c>
      <c r="H156" s="13">
        <v>1.40743</v>
      </c>
      <c r="I156" s="13">
        <v>1.6258699999999999</v>
      </c>
      <c r="J156" s="13">
        <f>MEDIAN(G156:G159)</f>
        <v>1.188375</v>
      </c>
      <c r="K156" s="13">
        <f>MEDIAN(H156:H159)</f>
        <v>0.97070049999999997</v>
      </c>
      <c r="L156" s="13">
        <f>MEDIAN(I156:I159)</f>
        <v>1.1503000000000001</v>
      </c>
    </row>
    <row r="157" spans="1:12" x14ac:dyDescent="0.25">
      <c r="A157" s="13" t="s">
        <v>168</v>
      </c>
      <c r="B157" s="13" t="s">
        <v>167</v>
      </c>
      <c r="C157" s="13" t="s">
        <v>413</v>
      </c>
      <c r="D157" s="13">
        <v>849.92399999999998</v>
      </c>
      <c r="F157" s="13">
        <v>0.216116</v>
      </c>
      <c r="G157" s="13">
        <v>1.27027</v>
      </c>
      <c r="H157" s="13">
        <v>0.93287200000000003</v>
      </c>
      <c r="I157" s="13">
        <v>1.1778200000000001</v>
      </c>
    </row>
    <row r="158" spans="1:12" x14ac:dyDescent="0.25">
      <c r="A158" s="13" t="s">
        <v>168</v>
      </c>
      <c r="B158" s="13" t="s">
        <v>167</v>
      </c>
      <c r="C158" s="13" t="s">
        <v>413</v>
      </c>
      <c r="D158" s="13">
        <v>566.952</v>
      </c>
      <c r="F158" s="13">
        <v>0.32883299999999999</v>
      </c>
      <c r="G158" s="13">
        <v>1.12791</v>
      </c>
      <c r="H158" s="13">
        <v>0.96498099999999998</v>
      </c>
      <c r="I158" s="13">
        <v>1.1227799999999999</v>
      </c>
    </row>
    <row r="159" spans="1:12" x14ac:dyDescent="0.25">
      <c r="A159" s="13" t="s">
        <v>168</v>
      </c>
      <c r="B159" s="13" t="s">
        <v>167</v>
      </c>
      <c r="C159" s="13" t="s">
        <v>414</v>
      </c>
      <c r="D159" s="13">
        <v>639.78399999999999</v>
      </c>
      <c r="F159" s="13">
        <v>0.22339899999999999</v>
      </c>
      <c r="G159" s="13">
        <v>1.1327799999999999</v>
      </c>
      <c r="H159" s="13">
        <v>0.97641999999999995</v>
      </c>
      <c r="I159" s="13">
        <v>0.94679500000000005</v>
      </c>
    </row>
    <row r="160" spans="1:12" x14ac:dyDescent="0.25">
      <c r="A160" s="13" t="s">
        <v>170</v>
      </c>
      <c r="B160" s="13" t="s">
        <v>169</v>
      </c>
      <c r="C160" s="13" t="s">
        <v>415</v>
      </c>
      <c r="D160" s="13">
        <v>974.50099999999998</v>
      </c>
      <c r="F160" s="13">
        <v>6.9039000000000003E-2</v>
      </c>
      <c r="G160" s="13">
        <v>0.93648799999999999</v>
      </c>
      <c r="H160" s="13">
        <v>0.87653400000000004</v>
      </c>
      <c r="I160" s="13">
        <v>0.85327200000000003</v>
      </c>
      <c r="J160" s="13">
        <f>MEDIAN(G160:G162)</f>
        <v>0.93648799999999999</v>
      </c>
      <c r="K160" s="13">
        <f>MEDIAN(H160:H162)</f>
        <v>0.87653400000000004</v>
      </c>
      <c r="L160" s="13">
        <f>MEDIAN(I160:I162)</f>
        <v>0.85109100000000004</v>
      </c>
    </row>
    <row r="161" spans="1:12" x14ac:dyDescent="0.25">
      <c r="A161" s="13" t="s">
        <v>170</v>
      </c>
      <c r="B161" s="13" t="s">
        <v>169</v>
      </c>
      <c r="C161" s="13" t="s">
        <v>416</v>
      </c>
      <c r="D161" s="13">
        <v>447.76799999999997</v>
      </c>
      <c r="F161" s="13">
        <v>0.13008600000000001</v>
      </c>
      <c r="G161" s="13">
        <v>0.81037300000000001</v>
      </c>
      <c r="H161" s="13">
        <v>0.99548499999999995</v>
      </c>
      <c r="I161" s="13">
        <v>0.85109100000000004</v>
      </c>
    </row>
    <row r="162" spans="1:12" x14ac:dyDescent="0.25">
      <c r="A162" s="13" t="s">
        <v>170</v>
      </c>
      <c r="B162" s="13" t="s">
        <v>169</v>
      </c>
      <c r="C162" s="13" t="s">
        <v>417</v>
      </c>
      <c r="D162" s="13">
        <v>828.77599999999995</v>
      </c>
      <c r="E162" s="13" t="s">
        <v>271</v>
      </c>
      <c r="F162" s="13">
        <v>3.29204E-3</v>
      </c>
      <c r="G162" s="13">
        <v>0.95428199999999996</v>
      </c>
      <c r="H162" s="13">
        <v>0.63506499999999999</v>
      </c>
      <c r="I162" s="13">
        <v>0.50687899999999997</v>
      </c>
    </row>
    <row r="163" spans="1:12" x14ac:dyDescent="0.25">
      <c r="A163" s="13" t="s">
        <v>172</v>
      </c>
      <c r="B163" s="13" t="s">
        <v>171</v>
      </c>
      <c r="C163" s="13" t="s">
        <v>418</v>
      </c>
      <c r="D163" s="13">
        <v>1388.7</v>
      </c>
      <c r="F163" s="13">
        <v>0.38317200000000001</v>
      </c>
      <c r="G163" s="13">
        <v>1.2680199999999999</v>
      </c>
      <c r="H163" s="13">
        <v>1.1372899999999999</v>
      </c>
      <c r="I163" s="13">
        <v>0.84617900000000001</v>
      </c>
      <c r="J163" s="13">
        <f>MEDIAN(G163:G166)</f>
        <v>1.3088850000000001</v>
      </c>
      <c r="K163" s="13">
        <f>MEDIAN(H163:H166)</f>
        <v>1.1810049999999999</v>
      </c>
      <c r="L163" s="13">
        <f>MEDIAN(I163:I166)</f>
        <v>0.9601845</v>
      </c>
    </row>
    <row r="164" spans="1:12" x14ac:dyDescent="0.25">
      <c r="A164" s="13" t="s">
        <v>172</v>
      </c>
      <c r="B164" s="13" t="s">
        <v>171</v>
      </c>
      <c r="C164" s="13" t="s">
        <v>418</v>
      </c>
      <c r="D164" s="13">
        <v>926.13800000000003</v>
      </c>
      <c r="F164" s="13">
        <v>0.79535500000000003</v>
      </c>
      <c r="G164" s="13">
        <v>1.34975</v>
      </c>
      <c r="H164" s="13">
        <v>0.92447900000000005</v>
      </c>
      <c r="I164" s="13">
        <v>0.82169099999999995</v>
      </c>
    </row>
    <row r="165" spans="1:12" x14ac:dyDescent="0.25">
      <c r="A165" s="13" t="s">
        <v>172</v>
      </c>
      <c r="B165" s="13" t="s">
        <v>171</v>
      </c>
      <c r="C165" s="13" t="s">
        <v>419</v>
      </c>
      <c r="D165" s="13">
        <v>809.93700000000001</v>
      </c>
      <c r="F165" s="13">
        <v>7.0477399999999996E-2</v>
      </c>
      <c r="G165" s="13">
        <v>1.3724099999999999</v>
      </c>
      <c r="H165" s="13">
        <v>1.4192400000000001</v>
      </c>
      <c r="I165" s="13">
        <v>1.3293200000000001</v>
      </c>
    </row>
    <row r="166" spans="1:12" x14ac:dyDescent="0.25">
      <c r="A166" s="13" t="s">
        <v>172</v>
      </c>
      <c r="B166" s="13" t="s">
        <v>171</v>
      </c>
      <c r="C166" s="13" t="s">
        <v>420</v>
      </c>
      <c r="D166" s="13">
        <v>725.38300000000004</v>
      </c>
      <c r="E166" s="13" t="s">
        <v>271</v>
      </c>
      <c r="F166" s="13">
        <v>2.0374099999999999E-2</v>
      </c>
      <c r="G166" s="13">
        <v>1.0991200000000001</v>
      </c>
      <c r="H166" s="13">
        <v>1.22472</v>
      </c>
      <c r="I166" s="13">
        <v>1.07419</v>
      </c>
    </row>
    <row r="167" spans="1:12" x14ac:dyDescent="0.25">
      <c r="A167" s="13" t="s">
        <v>174</v>
      </c>
      <c r="B167" s="13" t="s">
        <v>173</v>
      </c>
      <c r="C167" s="13" t="s">
        <v>421</v>
      </c>
      <c r="D167" s="13">
        <v>1405.03</v>
      </c>
      <c r="F167" s="13">
        <v>0.350769</v>
      </c>
      <c r="G167" s="13">
        <v>1.1600900000000001</v>
      </c>
      <c r="H167" s="13">
        <v>1.1239600000000001</v>
      </c>
      <c r="I167" s="13">
        <v>0.94304900000000003</v>
      </c>
      <c r="J167" s="13">
        <f>MEDIAN(G167:G169)</f>
        <v>0.91381599999999996</v>
      </c>
      <c r="K167" s="13">
        <f>MEDIAN(H167:H169)</f>
        <v>1.1031500000000001</v>
      </c>
      <c r="L167" s="13">
        <f>MEDIAN(I167:I169)</f>
        <v>1.1373200000000001</v>
      </c>
    </row>
    <row r="168" spans="1:12" x14ac:dyDescent="0.25">
      <c r="A168" s="13" t="s">
        <v>174</v>
      </c>
      <c r="B168" s="13" t="s">
        <v>173</v>
      </c>
      <c r="C168" s="13" t="s">
        <v>422</v>
      </c>
      <c r="D168" s="13">
        <v>454.72699999999998</v>
      </c>
      <c r="F168" s="13">
        <v>0.68298999999999999</v>
      </c>
      <c r="G168" s="13">
        <v>0.91381599999999996</v>
      </c>
      <c r="H168" s="13">
        <v>0.89986699999999997</v>
      </c>
      <c r="I168" s="13">
        <v>1.1373200000000001</v>
      </c>
    </row>
    <row r="169" spans="1:12" x14ac:dyDescent="0.25">
      <c r="A169" s="13" t="s">
        <v>174</v>
      </c>
      <c r="B169" s="13" t="s">
        <v>173</v>
      </c>
      <c r="C169" s="13" t="s">
        <v>423</v>
      </c>
      <c r="D169" s="13">
        <v>453.2</v>
      </c>
      <c r="F169" s="13">
        <v>0.26831300000000002</v>
      </c>
      <c r="G169" s="13">
        <v>0.90017999999999998</v>
      </c>
      <c r="H169" s="13">
        <v>1.1031500000000001</v>
      </c>
      <c r="I169" s="13">
        <v>1.2021999999999999</v>
      </c>
    </row>
    <row r="170" spans="1:12" x14ac:dyDescent="0.25">
      <c r="A170" s="13" t="s">
        <v>176</v>
      </c>
      <c r="B170" s="13" t="s">
        <v>175</v>
      </c>
      <c r="C170" s="13" t="s">
        <v>424</v>
      </c>
      <c r="D170" s="13">
        <v>955.44299999999998</v>
      </c>
      <c r="F170" s="13">
        <v>0.31264199999999998</v>
      </c>
      <c r="G170" s="13">
        <v>0.872112</v>
      </c>
      <c r="H170" s="13">
        <v>1.2644599999999999</v>
      </c>
      <c r="I170" s="13">
        <v>1.1301099999999999</v>
      </c>
      <c r="J170" s="13">
        <f>MEDIAN(G170:G171)</f>
        <v>0.86718549999999994</v>
      </c>
      <c r="K170" s="13">
        <f>MEDIAN(H170:H171)</f>
        <v>1.1172715</v>
      </c>
      <c r="L170" s="13">
        <f>MEDIAN(I170:I171)</f>
        <v>1.0874349999999999</v>
      </c>
    </row>
    <row r="171" spans="1:12" x14ac:dyDescent="0.25">
      <c r="A171" s="13" t="s">
        <v>176</v>
      </c>
      <c r="B171" s="13" t="s">
        <v>175</v>
      </c>
      <c r="C171" s="13" t="s">
        <v>424</v>
      </c>
      <c r="D171" s="13">
        <v>637.298</v>
      </c>
      <c r="F171" s="13">
        <v>0.16348199999999999</v>
      </c>
      <c r="G171" s="13">
        <v>0.862259</v>
      </c>
      <c r="H171" s="13">
        <v>0.97008300000000003</v>
      </c>
      <c r="I171" s="13">
        <v>1.0447599999999999</v>
      </c>
    </row>
    <row r="172" spans="1:12" x14ac:dyDescent="0.25">
      <c r="A172" s="13" t="s">
        <v>178</v>
      </c>
      <c r="B172" s="13" t="s">
        <v>177</v>
      </c>
      <c r="C172" s="13" t="s">
        <v>425</v>
      </c>
      <c r="D172" s="13">
        <v>1075.57</v>
      </c>
      <c r="F172" s="13">
        <v>0.30369600000000002</v>
      </c>
      <c r="G172" s="13">
        <v>0.87795999999999996</v>
      </c>
      <c r="H172" s="13">
        <v>0.95191599999999998</v>
      </c>
      <c r="I172" s="13">
        <v>0.86536299999999999</v>
      </c>
      <c r="J172" s="13">
        <f>MEDIAN(G172:G174)</f>
        <v>0.87795999999999996</v>
      </c>
      <c r="K172" s="13">
        <f>MEDIAN(H172:H174)</f>
        <v>1.16431</v>
      </c>
      <c r="L172" s="13">
        <f>MEDIAN(I172:I174)</f>
        <v>0.60814699999999999</v>
      </c>
    </row>
    <row r="173" spans="1:12" x14ac:dyDescent="0.25">
      <c r="A173" s="13" t="s">
        <v>178</v>
      </c>
      <c r="B173" s="13" t="s">
        <v>177</v>
      </c>
      <c r="C173" s="13" t="s">
        <v>426</v>
      </c>
      <c r="D173" s="13">
        <v>1412.23</v>
      </c>
      <c r="F173" s="13">
        <v>0.72523199999999999</v>
      </c>
      <c r="G173" s="13">
        <v>0.68780200000000002</v>
      </c>
      <c r="H173" s="13">
        <v>1.98322</v>
      </c>
      <c r="I173" s="13">
        <v>0.58045599999999997</v>
      </c>
    </row>
    <row r="174" spans="1:12" x14ac:dyDescent="0.25">
      <c r="A174" s="13" t="s">
        <v>178</v>
      </c>
      <c r="B174" s="13" t="s">
        <v>177</v>
      </c>
      <c r="C174" s="13" t="s">
        <v>426</v>
      </c>
      <c r="D174" s="13">
        <v>941.82399999999996</v>
      </c>
      <c r="F174" s="13">
        <v>0.39555800000000002</v>
      </c>
      <c r="G174" s="13">
        <v>1.0091300000000001</v>
      </c>
      <c r="H174" s="13">
        <v>1.16431</v>
      </c>
      <c r="I174" s="13">
        <v>0.60814699999999999</v>
      </c>
    </row>
    <row r="175" spans="1:12" x14ac:dyDescent="0.25">
      <c r="A175" s="13" t="s">
        <v>181</v>
      </c>
      <c r="B175" s="13" t="s">
        <v>180</v>
      </c>
      <c r="C175" s="13" t="s">
        <v>427</v>
      </c>
      <c r="D175" s="13">
        <v>1030.54</v>
      </c>
      <c r="E175" s="13" t="s">
        <v>271</v>
      </c>
      <c r="F175" s="13">
        <v>0</v>
      </c>
      <c r="G175" s="13">
        <v>1.23197</v>
      </c>
      <c r="H175" s="13">
        <v>1.69259</v>
      </c>
      <c r="I175" s="13">
        <v>1.49193</v>
      </c>
      <c r="J175" s="13">
        <f>MEDIAN(G175:G178)</f>
        <v>1.3548450000000001</v>
      </c>
      <c r="K175" s="13">
        <f>MEDIAN(H175:H178)</f>
        <v>1.35399</v>
      </c>
      <c r="L175" s="13">
        <f>MEDIAN(I175:I178)</f>
        <v>1.5756600000000001</v>
      </c>
    </row>
    <row r="176" spans="1:12" x14ac:dyDescent="0.25">
      <c r="A176" s="13" t="s">
        <v>181</v>
      </c>
      <c r="B176" s="13" t="s">
        <v>180</v>
      </c>
      <c r="C176" s="13" t="s">
        <v>427</v>
      </c>
      <c r="D176" s="13">
        <v>687.36</v>
      </c>
      <c r="E176" s="13" t="s">
        <v>271</v>
      </c>
      <c r="F176" s="13">
        <v>9.6000000000000002E-4</v>
      </c>
      <c r="G176" s="13">
        <v>1.19662</v>
      </c>
      <c r="H176" s="13">
        <v>1.27068</v>
      </c>
      <c r="I176" s="13">
        <v>1.6593899999999999</v>
      </c>
    </row>
    <row r="177" spans="1:12" x14ac:dyDescent="0.25">
      <c r="A177" s="13" t="s">
        <v>181</v>
      </c>
      <c r="B177" s="13" t="s">
        <v>180</v>
      </c>
      <c r="C177" s="13" t="s">
        <v>428</v>
      </c>
      <c r="D177" s="13">
        <v>461.74799999999999</v>
      </c>
      <c r="E177" s="13" t="s">
        <v>271</v>
      </c>
      <c r="F177" s="13">
        <v>5.4166700000000002E-4</v>
      </c>
      <c r="G177" s="13">
        <v>1.4946900000000001</v>
      </c>
      <c r="H177" s="13">
        <v>1.39124</v>
      </c>
      <c r="I177" s="13">
        <v>1.2443299999999999</v>
      </c>
    </row>
    <row r="178" spans="1:12" x14ac:dyDescent="0.25">
      <c r="A178" s="13" t="s">
        <v>181</v>
      </c>
      <c r="B178" s="13" t="s">
        <v>180</v>
      </c>
      <c r="C178" s="13" t="s">
        <v>429</v>
      </c>
      <c r="D178" s="13">
        <v>619.31799999999998</v>
      </c>
      <c r="E178" s="13" t="s">
        <v>271</v>
      </c>
      <c r="F178" s="13">
        <v>1.6579699999999999E-2</v>
      </c>
      <c r="G178" s="13">
        <v>1.4777199999999999</v>
      </c>
      <c r="H178" s="13">
        <v>1.31674</v>
      </c>
      <c r="I178" s="13">
        <v>1.68885</v>
      </c>
    </row>
    <row r="179" spans="1:12" x14ac:dyDescent="0.25">
      <c r="A179" s="13" t="s">
        <v>183</v>
      </c>
      <c r="B179" s="13" t="s">
        <v>182</v>
      </c>
      <c r="C179" s="13" t="s">
        <v>430</v>
      </c>
      <c r="D179" s="13">
        <v>602.33299999999997</v>
      </c>
      <c r="E179" s="13" t="s">
        <v>271</v>
      </c>
      <c r="F179" s="13">
        <v>0</v>
      </c>
      <c r="G179" s="13">
        <v>1.97194</v>
      </c>
      <c r="H179" s="13">
        <v>3.2591399999999999</v>
      </c>
      <c r="I179" s="13">
        <v>3.01999</v>
      </c>
      <c r="J179" s="13">
        <f>MEDIAN(G179:G181)</f>
        <v>1.97194</v>
      </c>
      <c r="K179" s="13">
        <f>MEDIAN(H179:H181)</f>
        <v>2.8819300000000001</v>
      </c>
      <c r="L179" s="13">
        <f>MEDIAN(I179:I181)</f>
        <v>3.01999</v>
      </c>
    </row>
    <row r="180" spans="1:12" x14ac:dyDescent="0.25">
      <c r="A180" s="13" t="s">
        <v>183</v>
      </c>
      <c r="B180" s="13" t="s">
        <v>182</v>
      </c>
      <c r="C180" s="13" t="s">
        <v>431</v>
      </c>
      <c r="D180" s="13">
        <v>480.92599999999999</v>
      </c>
      <c r="E180" s="13" t="s">
        <v>271</v>
      </c>
      <c r="F180" s="13">
        <v>6.4646500000000004E-4</v>
      </c>
      <c r="G180" s="13">
        <v>1.8711199999999999</v>
      </c>
      <c r="H180" s="13">
        <v>1.4643600000000001</v>
      </c>
      <c r="I180" s="13">
        <v>3.21462</v>
      </c>
    </row>
    <row r="181" spans="1:12" x14ac:dyDescent="0.25">
      <c r="A181" s="13" t="s">
        <v>183</v>
      </c>
      <c r="B181" s="13" t="s">
        <v>182</v>
      </c>
      <c r="C181" s="13" t="s">
        <v>432</v>
      </c>
      <c r="D181" s="13">
        <v>647.35799999999995</v>
      </c>
      <c r="E181" s="13" t="s">
        <v>271</v>
      </c>
      <c r="F181" s="13">
        <v>0</v>
      </c>
      <c r="G181" s="13">
        <v>2.4192200000000001</v>
      </c>
      <c r="H181" s="13">
        <v>2.8819300000000001</v>
      </c>
      <c r="I181" s="13">
        <v>2.7169599999999998</v>
      </c>
    </row>
    <row r="182" spans="1:12" x14ac:dyDescent="0.25">
      <c r="A182" s="13" t="s">
        <v>185</v>
      </c>
      <c r="B182" s="13" t="s">
        <v>184</v>
      </c>
      <c r="C182" s="13" t="s">
        <v>433</v>
      </c>
      <c r="D182" s="13">
        <v>809.36300000000006</v>
      </c>
      <c r="E182" s="13" t="s">
        <v>271</v>
      </c>
      <c r="F182" s="13">
        <v>0</v>
      </c>
      <c r="G182" s="13">
        <v>1.7474000000000001</v>
      </c>
      <c r="H182" s="13">
        <v>2.5681600000000002</v>
      </c>
      <c r="I182" s="13">
        <v>1.9943900000000001</v>
      </c>
      <c r="J182" s="13">
        <f>MEDIAN(G182:G184)</f>
        <v>1.8647499999999999</v>
      </c>
      <c r="K182" s="13">
        <f>MEDIAN(H182:H184)</f>
        <v>2.5681600000000002</v>
      </c>
      <c r="L182" s="13">
        <f>MEDIAN(I182:I184)</f>
        <v>1.9943900000000001</v>
      </c>
    </row>
    <row r="183" spans="1:12" x14ac:dyDescent="0.25">
      <c r="A183" s="13" t="s">
        <v>185</v>
      </c>
      <c r="B183" s="13" t="s">
        <v>184</v>
      </c>
      <c r="C183" s="13" t="s">
        <v>434</v>
      </c>
      <c r="D183" s="13">
        <v>886.42399999999998</v>
      </c>
      <c r="E183" s="13" t="s">
        <v>271</v>
      </c>
      <c r="F183" s="15">
        <v>9.7560999999999996E-5</v>
      </c>
      <c r="G183" s="13">
        <v>2.1112500000000001</v>
      </c>
      <c r="H183" s="13">
        <v>1.74943</v>
      </c>
      <c r="I183" s="13">
        <v>2.1684000000000001</v>
      </c>
    </row>
    <row r="184" spans="1:12" x14ac:dyDescent="0.25">
      <c r="A184" s="13" t="s">
        <v>185</v>
      </c>
      <c r="B184" s="13" t="s">
        <v>184</v>
      </c>
      <c r="C184" s="13" t="s">
        <v>435</v>
      </c>
      <c r="D184" s="13">
        <v>459.738</v>
      </c>
      <c r="E184" s="13" t="s">
        <v>271</v>
      </c>
      <c r="F184" s="13">
        <v>0</v>
      </c>
      <c r="G184" s="13">
        <v>1.8647499999999999</v>
      </c>
      <c r="H184" s="13">
        <v>2.75718</v>
      </c>
      <c r="I184" s="13">
        <v>1.75573</v>
      </c>
    </row>
    <row r="185" spans="1:12" x14ac:dyDescent="0.25">
      <c r="A185" s="13" t="s">
        <v>187</v>
      </c>
      <c r="B185" s="13" t="s">
        <v>186</v>
      </c>
      <c r="C185" s="13" t="s">
        <v>436</v>
      </c>
      <c r="D185" s="13">
        <v>1350.71</v>
      </c>
      <c r="E185" s="13" t="s">
        <v>271</v>
      </c>
      <c r="F185" s="13">
        <v>0</v>
      </c>
      <c r="G185" s="13">
        <v>2.5757699999999999</v>
      </c>
      <c r="H185" s="13">
        <v>3.5352700000000001</v>
      </c>
      <c r="I185" s="13">
        <v>2.20865</v>
      </c>
      <c r="J185" s="13">
        <f>MEDIAN(G185:G188)</f>
        <v>2.787855</v>
      </c>
      <c r="K185" s="13">
        <f>MEDIAN(H185:H188)</f>
        <v>3.0462600000000002</v>
      </c>
      <c r="L185" s="13">
        <f>MEDIAN(I185:I188)</f>
        <v>2.3632150000000003</v>
      </c>
    </row>
    <row r="186" spans="1:12" x14ac:dyDescent="0.25">
      <c r="A186" s="13" t="s">
        <v>187</v>
      </c>
      <c r="B186" s="13" t="s">
        <v>186</v>
      </c>
      <c r="C186" s="13" t="s">
        <v>436</v>
      </c>
      <c r="D186" s="13">
        <v>900.81</v>
      </c>
      <c r="E186" s="13" t="s">
        <v>271</v>
      </c>
      <c r="F186" s="13">
        <v>0</v>
      </c>
      <c r="G186" s="13">
        <v>2.5253700000000001</v>
      </c>
      <c r="H186" s="13">
        <v>2.8449300000000002</v>
      </c>
      <c r="I186" s="13">
        <v>2.2639300000000002</v>
      </c>
    </row>
    <row r="187" spans="1:12" x14ac:dyDescent="0.25">
      <c r="A187" s="13" t="s">
        <v>187</v>
      </c>
      <c r="B187" s="13" t="s">
        <v>186</v>
      </c>
      <c r="C187" s="13" t="s">
        <v>437</v>
      </c>
      <c r="D187" s="13">
        <v>878.43299999999999</v>
      </c>
      <c r="F187" s="13">
        <v>0.34670099999999998</v>
      </c>
      <c r="G187" s="13">
        <v>2.9999400000000001</v>
      </c>
      <c r="H187" s="13">
        <v>2.8745500000000002</v>
      </c>
      <c r="I187" s="13">
        <v>2.4624999999999999</v>
      </c>
    </row>
    <row r="188" spans="1:12" x14ac:dyDescent="0.25">
      <c r="A188" s="13" t="s">
        <v>187</v>
      </c>
      <c r="B188" s="13" t="s">
        <v>186</v>
      </c>
      <c r="C188" s="13" t="s">
        <v>438</v>
      </c>
      <c r="D188" s="13">
        <v>660.351</v>
      </c>
      <c r="E188" s="13" t="s">
        <v>271</v>
      </c>
      <c r="F188" s="13">
        <v>0</v>
      </c>
      <c r="G188" s="13">
        <v>3.3734099999999998</v>
      </c>
      <c r="H188" s="13">
        <v>3.2179700000000002</v>
      </c>
      <c r="I188" s="13">
        <v>2.8144800000000001</v>
      </c>
    </row>
    <row r="189" spans="1:12" x14ac:dyDescent="0.25">
      <c r="A189" s="13" t="s">
        <v>189</v>
      </c>
      <c r="B189" s="13" t="s">
        <v>188</v>
      </c>
      <c r="C189" s="13" t="s">
        <v>439</v>
      </c>
      <c r="D189" s="13">
        <v>634.83500000000004</v>
      </c>
      <c r="E189" s="13" t="s">
        <v>271</v>
      </c>
      <c r="F189" s="13">
        <v>0</v>
      </c>
      <c r="G189" s="13">
        <v>3.1100500000000002</v>
      </c>
      <c r="H189" s="13">
        <v>3.32795</v>
      </c>
      <c r="I189" s="13">
        <v>2.31934</v>
      </c>
      <c r="J189" s="13">
        <v>3.1100500000000002</v>
      </c>
      <c r="K189" s="13">
        <v>3.32795</v>
      </c>
      <c r="L189" s="13">
        <v>2.31934</v>
      </c>
    </row>
    <row r="190" spans="1:12" x14ac:dyDescent="0.25">
      <c r="A190" s="13" t="s">
        <v>191</v>
      </c>
      <c r="B190" s="13" t="s">
        <v>190</v>
      </c>
      <c r="C190" s="13" t="s">
        <v>440</v>
      </c>
      <c r="D190" s="13">
        <v>904.51199999999994</v>
      </c>
      <c r="E190" s="13" t="s">
        <v>271</v>
      </c>
      <c r="F190" s="13">
        <v>5.2333299999999996E-3</v>
      </c>
      <c r="G190" s="13">
        <v>1.1126799999999999</v>
      </c>
      <c r="H190" s="13">
        <v>1.5509500000000001</v>
      </c>
      <c r="I190" s="13">
        <v>1.3902399999999999</v>
      </c>
      <c r="J190" s="13">
        <f>MEDIAN(G190:G192)</f>
        <v>1.25305</v>
      </c>
      <c r="K190" s="13">
        <f>MEDIAN(H190:H192)</f>
        <v>1.47492</v>
      </c>
      <c r="L190" s="13">
        <f>MEDIAN(I190:I192)</f>
        <v>1.2651699999999999</v>
      </c>
    </row>
    <row r="191" spans="1:12" x14ac:dyDescent="0.25">
      <c r="A191" s="13" t="s">
        <v>191</v>
      </c>
      <c r="B191" s="13" t="s">
        <v>190</v>
      </c>
      <c r="C191" s="13" t="s">
        <v>441</v>
      </c>
      <c r="D191" s="13">
        <v>889.76199999999994</v>
      </c>
      <c r="E191" s="13" t="s">
        <v>271</v>
      </c>
      <c r="F191" s="13">
        <v>2.3396200000000002E-3</v>
      </c>
      <c r="G191" s="13">
        <v>1.3305800000000001</v>
      </c>
      <c r="H191" s="13">
        <v>1.4028099999999999</v>
      </c>
      <c r="I191" s="13">
        <v>1.2651699999999999</v>
      </c>
    </row>
    <row r="192" spans="1:12" x14ac:dyDescent="0.25">
      <c r="A192" s="13" t="s">
        <v>191</v>
      </c>
      <c r="B192" s="13" t="s">
        <v>190</v>
      </c>
      <c r="C192" s="13" t="s">
        <v>442</v>
      </c>
      <c r="D192" s="13">
        <v>1146.54</v>
      </c>
      <c r="E192" s="13" t="s">
        <v>271</v>
      </c>
      <c r="F192" s="13">
        <v>1.92308E-3</v>
      </c>
      <c r="G192" s="13">
        <v>1.25305</v>
      </c>
      <c r="H192" s="13">
        <v>1.47492</v>
      </c>
      <c r="I192" s="13">
        <v>1.2098800000000001</v>
      </c>
    </row>
    <row r="193" spans="1:12" x14ac:dyDescent="0.25">
      <c r="A193" s="13" t="s">
        <v>193</v>
      </c>
      <c r="B193" s="13" t="s">
        <v>192</v>
      </c>
      <c r="C193" s="13" t="s">
        <v>443</v>
      </c>
      <c r="D193" s="13">
        <v>742.83799999999997</v>
      </c>
      <c r="F193" s="13">
        <v>0.53159199999999995</v>
      </c>
      <c r="G193" s="13">
        <v>0.96523000000000003</v>
      </c>
      <c r="H193" s="13">
        <v>1.2020999999999999</v>
      </c>
      <c r="I193" s="13">
        <v>1.0077400000000001</v>
      </c>
      <c r="J193" s="13">
        <f>MEDIAN(G193:G194)</f>
        <v>0.90068300000000001</v>
      </c>
      <c r="K193" s="13">
        <f>MEDIAN(H193:H194)</f>
        <v>1.1256149999999998</v>
      </c>
      <c r="L193" s="13">
        <f>MEDIAN(I193:I194)</f>
        <v>1.09355</v>
      </c>
    </row>
    <row r="194" spans="1:12" x14ac:dyDescent="0.25">
      <c r="A194" s="13" t="s">
        <v>193</v>
      </c>
      <c r="B194" s="13" t="s">
        <v>192</v>
      </c>
      <c r="C194" s="13" t="s">
        <v>444</v>
      </c>
      <c r="D194" s="13">
        <v>810.79499999999996</v>
      </c>
      <c r="F194" s="13">
        <v>0.57412600000000003</v>
      </c>
      <c r="G194" s="13">
        <v>0.83613599999999999</v>
      </c>
      <c r="H194" s="13">
        <v>1.0491299999999999</v>
      </c>
      <c r="I194" s="13">
        <v>1.17936</v>
      </c>
    </row>
    <row r="195" spans="1:12" x14ac:dyDescent="0.25">
      <c r="A195" s="13" t="s">
        <v>195</v>
      </c>
      <c r="B195" s="13" t="s">
        <v>194</v>
      </c>
      <c r="C195" s="13" t="s">
        <v>445</v>
      </c>
      <c r="D195" s="13">
        <v>820.95600000000002</v>
      </c>
      <c r="E195" s="13" t="s">
        <v>271</v>
      </c>
      <c r="F195" s="13">
        <v>1.98095E-3</v>
      </c>
      <c r="G195" s="13">
        <v>2.0613199999999998</v>
      </c>
      <c r="H195" s="13">
        <v>1.28854</v>
      </c>
      <c r="I195" s="13">
        <v>2.1192799999999998</v>
      </c>
      <c r="J195" s="13">
        <f>MEDIAN(G195:G198)</f>
        <v>1.5766800000000001</v>
      </c>
      <c r="K195" s="13">
        <f>MEDIAN(H195:H198)</f>
        <v>1.7215750000000001</v>
      </c>
      <c r="L195" s="13">
        <f>MEDIAN(I195:I198)</f>
        <v>2.1582349999999999</v>
      </c>
    </row>
    <row r="196" spans="1:12" x14ac:dyDescent="0.25">
      <c r="A196" s="13" t="s">
        <v>195</v>
      </c>
      <c r="B196" s="13" t="s">
        <v>194</v>
      </c>
      <c r="C196" s="13" t="s">
        <v>446</v>
      </c>
      <c r="D196" s="13">
        <v>779.92899999999997</v>
      </c>
      <c r="E196" s="13" t="s">
        <v>271</v>
      </c>
      <c r="F196" s="13">
        <v>0</v>
      </c>
      <c r="G196" s="13">
        <v>1.6180000000000001</v>
      </c>
      <c r="H196" s="13">
        <v>1.8506899999999999</v>
      </c>
      <c r="I196" s="13">
        <v>2.19719</v>
      </c>
    </row>
    <row r="197" spans="1:12" x14ac:dyDescent="0.25">
      <c r="A197" s="13" t="s">
        <v>195</v>
      </c>
      <c r="B197" s="13" t="s">
        <v>194</v>
      </c>
      <c r="C197" s="13" t="s">
        <v>447</v>
      </c>
      <c r="D197" s="13">
        <v>865.44899999999996</v>
      </c>
      <c r="E197" s="13" t="s">
        <v>271</v>
      </c>
      <c r="F197" s="13">
        <v>9.9090900000000006E-3</v>
      </c>
      <c r="G197" s="13">
        <v>1.32064</v>
      </c>
      <c r="H197" s="13">
        <v>1.8221799999999999</v>
      </c>
      <c r="I197" s="13">
        <v>2.5294300000000001</v>
      </c>
    </row>
    <row r="198" spans="1:12" x14ac:dyDescent="0.25">
      <c r="A198" s="13" t="s">
        <v>195</v>
      </c>
      <c r="B198" s="13" t="s">
        <v>194</v>
      </c>
      <c r="C198" s="13" t="s">
        <v>447</v>
      </c>
      <c r="D198" s="13">
        <v>577.30200000000002</v>
      </c>
      <c r="E198" s="13" t="s">
        <v>271</v>
      </c>
      <c r="F198" s="13">
        <v>9.2187499999999995E-3</v>
      </c>
      <c r="G198" s="13">
        <v>1.5353600000000001</v>
      </c>
      <c r="H198" s="13">
        <v>1.62097</v>
      </c>
      <c r="I198" s="13">
        <v>1.61093</v>
      </c>
    </row>
    <row r="199" spans="1:12" x14ac:dyDescent="0.25">
      <c r="A199" s="13" t="s">
        <v>197</v>
      </c>
      <c r="B199" s="13" t="s">
        <v>196</v>
      </c>
      <c r="C199" s="13" t="s">
        <v>448</v>
      </c>
      <c r="D199" s="13">
        <v>746.06</v>
      </c>
      <c r="E199" s="13" t="s">
        <v>271</v>
      </c>
      <c r="F199" s="15">
        <v>9.5238100000000006E-5</v>
      </c>
      <c r="G199" s="13">
        <v>1.5432999999999999</v>
      </c>
      <c r="H199" s="13">
        <v>1.50041</v>
      </c>
      <c r="I199" s="13">
        <v>2.12453</v>
      </c>
      <c r="J199" s="13">
        <f>MEDIAN(G199:G201)</f>
        <v>1.5432999999999999</v>
      </c>
      <c r="K199" s="13">
        <f>MEDIAN(H199:H201)</f>
        <v>1.6621699999999999</v>
      </c>
      <c r="L199" s="13">
        <f>MEDIAN(I199:I201)</f>
        <v>1.90419</v>
      </c>
    </row>
    <row r="200" spans="1:12" x14ac:dyDescent="0.25">
      <c r="A200" s="13" t="s">
        <v>197</v>
      </c>
      <c r="B200" s="13" t="s">
        <v>196</v>
      </c>
      <c r="C200" s="13" t="s">
        <v>449</v>
      </c>
      <c r="D200" s="13">
        <v>797.92499999999995</v>
      </c>
      <c r="E200" s="13" t="s">
        <v>271</v>
      </c>
      <c r="F200" s="13">
        <v>0</v>
      </c>
      <c r="G200" s="13">
        <v>1.3753500000000001</v>
      </c>
      <c r="H200" s="13">
        <v>1.6621699999999999</v>
      </c>
      <c r="I200" s="13">
        <v>1.90419</v>
      </c>
    </row>
    <row r="201" spans="1:12" x14ac:dyDescent="0.25">
      <c r="A201" s="13" t="s">
        <v>197</v>
      </c>
      <c r="B201" s="13" t="s">
        <v>196</v>
      </c>
      <c r="C201" s="13" t="s">
        <v>450</v>
      </c>
      <c r="D201" s="13">
        <v>725.82799999999997</v>
      </c>
      <c r="E201" s="13" t="s">
        <v>271</v>
      </c>
      <c r="F201" s="13">
        <v>0</v>
      </c>
      <c r="G201" s="13">
        <v>1.8479399999999999</v>
      </c>
      <c r="H201" s="13">
        <v>2.02027</v>
      </c>
      <c r="I201" s="13">
        <v>1.8129</v>
      </c>
    </row>
    <row r="202" spans="1:12" x14ac:dyDescent="0.25">
      <c r="A202" s="13" t="s">
        <v>199</v>
      </c>
      <c r="B202" s="13" t="s">
        <v>198</v>
      </c>
      <c r="C202" s="13" t="s">
        <v>451</v>
      </c>
      <c r="D202" s="13">
        <v>457.78699999999998</v>
      </c>
      <c r="E202" s="13" t="s">
        <v>271</v>
      </c>
      <c r="F202" s="13">
        <v>1.7582399999999999E-4</v>
      </c>
      <c r="G202" s="13">
        <v>1.15873</v>
      </c>
      <c r="H202" s="13">
        <v>1.70472</v>
      </c>
      <c r="I202" s="13">
        <v>1.50793</v>
      </c>
      <c r="J202" s="13">
        <f>MEDIAN(G202:G204)</f>
        <v>1.5001100000000001</v>
      </c>
      <c r="K202" s="13">
        <f>MEDIAN(H202:H204)</f>
        <v>1.8097700000000001</v>
      </c>
      <c r="L202" s="13">
        <f>MEDIAN(I202:I204)</f>
        <v>1.54287</v>
      </c>
    </row>
    <row r="203" spans="1:12" x14ac:dyDescent="0.25">
      <c r="A203" s="13" t="s">
        <v>199</v>
      </c>
      <c r="B203" s="13" t="s">
        <v>198</v>
      </c>
      <c r="C203" s="13" t="s">
        <v>452</v>
      </c>
      <c r="D203" s="13">
        <v>915.02300000000002</v>
      </c>
      <c r="E203" s="13" t="s">
        <v>271</v>
      </c>
      <c r="F203" s="13">
        <v>0</v>
      </c>
      <c r="G203" s="13">
        <v>1.7506200000000001</v>
      </c>
      <c r="H203" s="13">
        <v>1.8097700000000001</v>
      </c>
      <c r="I203" s="13">
        <v>1.54287</v>
      </c>
    </row>
    <row r="204" spans="1:12" x14ac:dyDescent="0.25">
      <c r="A204" s="13" t="s">
        <v>199</v>
      </c>
      <c r="B204" s="13" t="s">
        <v>198</v>
      </c>
      <c r="C204" s="13" t="s">
        <v>453</v>
      </c>
      <c r="D204" s="13">
        <v>937.976</v>
      </c>
      <c r="E204" s="13" t="s">
        <v>271</v>
      </c>
      <c r="F204" s="13">
        <v>0</v>
      </c>
      <c r="G204" s="13">
        <v>1.5001100000000001</v>
      </c>
      <c r="H204" s="13">
        <v>2.2046899999999998</v>
      </c>
      <c r="I204" s="13">
        <v>1.8091999999999999</v>
      </c>
    </row>
    <row r="205" spans="1:12" x14ac:dyDescent="0.25">
      <c r="A205" s="13" t="s">
        <v>201</v>
      </c>
      <c r="B205" s="13" t="s">
        <v>200</v>
      </c>
      <c r="C205" s="13" t="s">
        <v>454</v>
      </c>
      <c r="D205" s="13">
        <v>817.42</v>
      </c>
      <c r="E205" s="13" t="s">
        <v>271</v>
      </c>
      <c r="F205" s="13">
        <v>0</v>
      </c>
      <c r="G205" s="13">
        <v>2.1972299999999998</v>
      </c>
      <c r="H205" s="13">
        <v>2.3429700000000002</v>
      </c>
      <c r="I205" s="13">
        <v>1.84856</v>
      </c>
      <c r="J205" s="13">
        <f>MEDIAN(G205:G208)</f>
        <v>1.6904650000000001</v>
      </c>
      <c r="K205" s="13">
        <f>MEDIAN(H205:H208)</f>
        <v>2.0621200000000002</v>
      </c>
      <c r="L205" s="13">
        <f>MEDIAN(I205:I208)</f>
        <v>1.84154</v>
      </c>
    </row>
    <row r="206" spans="1:12" x14ac:dyDescent="0.25">
      <c r="A206" s="13" t="s">
        <v>201</v>
      </c>
      <c r="B206" s="13" t="s">
        <v>200</v>
      </c>
      <c r="C206" s="13" t="s">
        <v>455</v>
      </c>
      <c r="D206" s="13">
        <v>563.28</v>
      </c>
      <c r="E206" s="13" t="s">
        <v>271</v>
      </c>
      <c r="F206" s="13">
        <v>0</v>
      </c>
      <c r="G206" s="13">
        <v>1.7212099999999999</v>
      </c>
      <c r="H206" s="13">
        <v>1.9918100000000001</v>
      </c>
      <c r="I206" s="13">
        <v>1.9607000000000001</v>
      </c>
    </row>
    <row r="207" spans="1:12" x14ac:dyDescent="0.25">
      <c r="A207" s="13" t="s">
        <v>201</v>
      </c>
      <c r="B207" s="13" t="s">
        <v>200</v>
      </c>
      <c r="C207" s="13" t="s">
        <v>456</v>
      </c>
      <c r="D207" s="13">
        <v>987.97900000000004</v>
      </c>
      <c r="E207" s="13" t="s">
        <v>271</v>
      </c>
      <c r="F207" s="13">
        <v>0</v>
      </c>
      <c r="G207" s="13">
        <v>1.6597200000000001</v>
      </c>
      <c r="H207" s="13">
        <v>2.1294200000000001</v>
      </c>
      <c r="I207" s="13">
        <v>1.8345199999999999</v>
      </c>
    </row>
    <row r="208" spans="1:12" x14ac:dyDescent="0.25">
      <c r="A208" s="13" t="s">
        <v>201</v>
      </c>
      <c r="B208" s="13" t="s">
        <v>200</v>
      </c>
      <c r="C208" s="13" t="s">
        <v>456</v>
      </c>
      <c r="D208" s="13">
        <v>658.98900000000003</v>
      </c>
      <c r="E208" s="13" t="s">
        <v>271</v>
      </c>
      <c r="F208" s="13">
        <v>0</v>
      </c>
      <c r="G208" s="13">
        <v>1.5626899999999999</v>
      </c>
      <c r="H208" s="13">
        <v>1.99482</v>
      </c>
      <c r="I208" s="13">
        <v>1.7606200000000001</v>
      </c>
    </row>
    <row r="209" spans="1:12" x14ac:dyDescent="0.25">
      <c r="A209" s="13" t="s">
        <v>203</v>
      </c>
      <c r="B209" s="13" t="s">
        <v>202</v>
      </c>
      <c r="C209" s="13" t="s">
        <v>457</v>
      </c>
      <c r="D209" s="13">
        <v>659.26400000000001</v>
      </c>
      <c r="E209" s="13" t="s">
        <v>271</v>
      </c>
      <c r="F209" s="13">
        <v>4.1739100000000003E-3</v>
      </c>
      <c r="G209" s="13">
        <v>1.2648200000000001</v>
      </c>
      <c r="H209" s="13">
        <v>1.5023299999999999</v>
      </c>
      <c r="I209" s="13">
        <v>1.46048</v>
      </c>
      <c r="J209" s="13">
        <v>1.2648200000000001</v>
      </c>
      <c r="K209" s="13">
        <v>1.5023299999999999</v>
      </c>
      <c r="L209" s="13">
        <v>1.46048</v>
      </c>
    </row>
    <row r="210" spans="1:12" x14ac:dyDescent="0.25">
      <c r="A210" s="13" t="s">
        <v>205</v>
      </c>
      <c r="B210" s="13" t="s">
        <v>204</v>
      </c>
      <c r="C210" s="13" t="s">
        <v>458</v>
      </c>
      <c r="D210" s="13">
        <v>1131.04</v>
      </c>
      <c r="E210" s="13" t="s">
        <v>271</v>
      </c>
      <c r="F210" s="13">
        <v>0</v>
      </c>
      <c r="G210" s="13">
        <v>1.5785499999999999</v>
      </c>
      <c r="H210" s="13">
        <v>1.4877400000000001</v>
      </c>
      <c r="I210" s="13">
        <v>1.4492400000000001</v>
      </c>
      <c r="J210" s="13">
        <f>MEDIAN(G210:G211)</f>
        <v>1.6172949999999999</v>
      </c>
      <c r="K210" s="13">
        <f>MEDIAN(H210:H211)</f>
        <v>1.3715700000000002</v>
      </c>
      <c r="L210" s="13">
        <f>MEDIAN(I210:I211)</f>
        <v>1.3552</v>
      </c>
    </row>
    <row r="211" spans="1:12" x14ac:dyDescent="0.25">
      <c r="A211" s="13" t="s">
        <v>205</v>
      </c>
      <c r="B211" s="13" t="s">
        <v>204</v>
      </c>
      <c r="C211" s="13" t="s">
        <v>458</v>
      </c>
      <c r="D211" s="13">
        <v>754.36400000000003</v>
      </c>
      <c r="E211" s="13" t="s">
        <v>271</v>
      </c>
      <c r="F211" s="13">
        <v>3.0434800000000002E-4</v>
      </c>
      <c r="G211" s="13">
        <v>1.65604</v>
      </c>
      <c r="H211" s="13">
        <v>1.2554000000000001</v>
      </c>
      <c r="I211" s="13">
        <v>1.2611600000000001</v>
      </c>
    </row>
    <row r="212" spans="1:12" x14ac:dyDescent="0.25">
      <c r="A212" s="13" t="s">
        <v>207</v>
      </c>
      <c r="B212" s="13" t="s">
        <v>206</v>
      </c>
      <c r="C212" s="13" t="s">
        <v>459</v>
      </c>
      <c r="D212" s="13">
        <v>621.64300000000003</v>
      </c>
      <c r="E212" s="13" t="s">
        <v>271</v>
      </c>
      <c r="F212" s="13">
        <v>5.4959300000000004E-3</v>
      </c>
      <c r="G212" s="13">
        <v>1.0805</v>
      </c>
      <c r="H212" s="13">
        <v>1.34554</v>
      </c>
      <c r="I212" s="13">
        <v>1.3667100000000001</v>
      </c>
      <c r="J212" s="13">
        <f>MEDIAN(G212:G214)</f>
        <v>1.0805</v>
      </c>
      <c r="K212" s="13">
        <f>MEDIAN(H212:H214)</f>
        <v>1.1239600000000001</v>
      </c>
      <c r="L212" s="13">
        <f>MEDIAN(I212:I214)</f>
        <v>1.29071</v>
      </c>
    </row>
    <row r="213" spans="1:12" x14ac:dyDescent="0.25">
      <c r="A213" s="13" t="s">
        <v>207</v>
      </c>
      <c r="B213" s="13" t="s">
        <v>206</v>
      </c>
      <c r="C213" s="13" t="s">
        <v>460</v>
      </c>
      <c r="D213" s="13">
        <v>943.81899999999996</v>
      </c>
      <c r="F213" s="13">
        <v>7.4846200000000002E-2</v>
      </c>
      <c r="G213" s="13">
        <v>0.98854399999999998</v>
      </c>
      <c r="H213" s="13">
        <v>1.06481</v>
      </c>
      <c r="I213" s="13">
        <v>1.29071</v>
      </c>
    </row>
    <row r="214" spans="1:12" x14ac:dyDescent="0.25">
      <c r="A214" s="13" t="s">
        <v>207</v>
      </c>
      <c r="B214" s="13" t="s">
        <v>206</v>
      </c>
      <c r="C214" s="13" t="s">
        <v>461</v>
      </c>
      <c r="D214" s="13">
        <v>696.87199999999996</v>
      </c>
      <c r="E214" s="13" t="s">
        <v>271</v>
      </c>
      <c r="F214" s="13">
        <v>5.0756300000000002E-3</v>
      </c>
      <c r="G214" s="13">
        <v>1.1997500000000001</v>
      </c>
      <c r="H214" s="13">
        <v>1.1239600000000001</v>
      </c>
      <c r="I214" s="13">
        <v>1.2029000000000001</v>
      </c>
    </row>
    <row r="215" spans="1:12" x14ac:dyDescent="0.25">
      <c r="A215" s="13" t="s">
        <v>209</v>
      </c>
      <c r="B215" s="13" t="s">
        <v>208</v>
      </c>
      <c r="C215" s="13" t="s">
        <v>462</v>
      </c>
      <c r="D215" s="13">
        <v>948.45799999999997</v>
      </c>
      <c r="E215" s="13" t="s">
        <v>271</v>
      </c>
      <c r="F215" s="15">
        <v>9.09091E-5</v>
      </c>
      <c r="G215" s="13">
        <v>1.6823999999999999</v>
      </c>
      <c r="H215" s="13">
        <v>1.9496100000000001</v>
      </c>
      <c r="I215" s="13">
        <v>2.27108</v>
      </c>
      <c r="J215" s="13">
        <f>MEDIAN(G215:G219)</f>
        <v>1.61286</v>
      </c>
      <c r="K215" s="13">
        <f>MEDIAN(H215:H219)</f>
        <v>1.94852</v>
      </c>
      <c r="L215" s="13">
        <f>MEDIAN(I215:I219)</f>
        <v>1.60595</v>
      </c>
    </row>
    <row r="216" spans="1:12" x14ac:dyDescent="0.25">
      <c r="A216" s="13" t="s">
        <v>209</v>
      </c>
      <c r="B216" s="13" t="s">
        <v>208</v>
      </c>
      <c r="C216" s="13" t="s">
        <v>462</v>
      </c>
      <c r="D216" s="13">
        <v>632.64099999999996</v>
      </c>
      <c r="E216" s="13" t="s">
        <v>271</v>
      </c>
      <c r="F216" s="13">
        <v>0</v>
      </c>
      <c r="G216" s="13">
        <v>1.54236</v>
      </c>
      <c r="H216" s="13">
        <v>1.5901000000000001</v>
      </c>
      <c r="I216" s="13">
        <v>1.55132</v>
      </c>
    </row>
    <row r="217" spans="1:12" x14ac:dyDescent="0.25">
      <c r="A217" s="13" t="s">
        <v>209</v>
      </c>
      <c r="B217" s="13" t="s">
        <v>208</v>
      </c>
      <c r="C217" s="13" t="s">
        <v>463</v>
      </c>
      <c r="D217" s="13">
        <v>749.38300000000004</v>
      </c>
      <c r="E217" s="13" t="s">
        <v>271</v>
      </c>
      <c r="F217" s="13">
        <v>0</v>
      </c>
      <c r="G217" s="13">
        <v>1.61286</v>
      </c>
      <c r="H217" s="13">
        <v>1.94852</v>
      </c>
      <c r="I217" s="13">
        <v>1.9018600000000001</v>
      </c>
    </row>
    <row r="218" spans="1:12" x14ac:dyDescent="0.25">
      <c r="A218" s="13" t="s">
        <v>209</v>
      </c>
      <c r="B218" s="13" t="s">
        <v>208</v>
      </c>
      <c r="C218" s="13" t="s">
        <v>464</v>
      </c>
      <c r="D218" s="13">
        <v>514.75</v>
      </c>
      <c r="E218" s="13" t="s">
        <v>271</v>
      </c>
      <c r="F218" s="13">
        <v>0</v>
      </c>
      <c r="G218" s="13">
        <v>1.7316100000000001</v>
      </c>
      <c r="H218" s="13">
        <v>2.1105499999999999</v>
      </c>
      <c r="I218" s="13">
        <v>1.60595</v>
      </c>
    </row>
    <row r="219" spans="1:12" x14ac:dyDescent="0.25">
      <c r="A219" s="13" t="s">
        <v>209</v>
      </c>
      <c r="B219" s="13" t="s">
        <v>208</v>
      </c>
      <c r="C219" s="13" t="s">
        <v>465</v>
      </c>
      <c r="D219" s="13">
        <v>975.93899999999996</v>
      </c>
      <c r="E219" s="13" t="s">
        <v>271</v>
      </c>
      <c r="F219" s="13">
        <v>2.88288E-3</v>
      </c>
      <c r="G219" s="13">
        <v>1.2639100000000001</v>
      </c>
      <c r="H219" s="13">
        <v>1.4485399999999999</v>
      </c>
      <c r="I219" s="13">
        <v>1.296</v>
      </c>
    </row>
    <row r="220" spans="1:12" x14ac:dyDescent="0.25">
      <c r="A220" s="13" t="s">
        <v>211</v>
      </c>
      <c r="B220" s="13" t="s">
        <v>210</v>
      </c>
      <c r="C220" s="13" t="s">
        <v>466</v>
      </c>
      <c r="D220" s="13">
        <v>742.41499999999996</v>
      </c>
      <c r="E220" s="13" t="s">
        <v>271</v>
      </c>
      <c r="F220" s="13">
        <v>4.3102000000000001E-2</v>
      </c>
      <c r="G220" s="13">
        <v>0.95748800000000001</v>
      </c>
      <c r="H220" s="13">
        <v>1.3604499999999999</v>
      </c>
      <c r="I220" s="13">
        <v>1.39035</v>
      </c>
      <c r="J220" s="13">
        <f>MEDIAN(G220:G223)</f>
        <v>0.949932</v>
      </c>
      <c r="K220" s="13">
        <f>MEDIAN(H220:H223)</f>
        <v>1.313645</v>
      </c>
      <c r="L220" s="13">
        <f>MEDIAN(I220:I223)</f>
        <v>1.26041</v>
      </c>
    </row>
    <row r="221" spans="1:12" x14ac:dyDescent="0.25">
      <c r="A221" s="13" t="s">
        <v>211</v>
      </c>
      <c r="B221" s="13" t="s">
        <v>210</v>
      </c>
      <c r="C221" s="13" t="s">
        <v>467</v>
      </c>
      <c r="D221" s="13">
        <v>902.47</v>
      </c>
      <c r="E221" s="13" t="s">
        <v>271</v>
      </c>
      <c r="F221" s="13">
        <v>1.3641800000000001E-2</v>
      </c>
      <c r="G221" s="13">
        <v>0.94237599999999999</v>
      </c>
      <c r="H221" s="13">
        <v>1.3975200000000001</v>
      </c>
      <c r="I221" s="13">
        <v>1.1304700000000001</v>
      </c>
    </row>
    <row r="222" spans="1:12" x14ac:dyDescent="0.25">
      <c r="A222" s="13" t="s">
        <v>211</v>
      </c>
      <c r="B222" s="13" t="s">
        <v>210</v>
      </c>
      <c r="C222" s="13" t="s">
        <v>467</v>
      </c>
      <c r="D222" s="13">
        <v>601.98299999999995</v>
      </c>
      <c r="E222" s="13" t="s">
        <v>271</v>
      </c>
      <c r="F222" s="13">
        <v>2.4141800000000001E-2</v>
      </c>
      <c r="G222" s="13">
        <v>1.0472699999999999</v>
      </c>
      <c r="H222" s="13">
        <v>1.26684</v>
      </c>
      <c r="I222" s="13">
        <v>1.0787500000000001</v>
      </c>
    </row>
    <row r="223" spans="1:12" x14ac:dyDescent="0.25">
      <c r="A223" s="13" t="s">
        <v>211</v>
      </c>
      <c r="B223" s="13" t="s">
        <v>210</v>
      </c>
      <c r="C223" s="13" t="s">
        <v>468</v>
      </c>
      <c r="D223" s="13">
        <v>678.02</v>
      </c>
      <c r="F223" s="13">
        <v>0.85565899999999995</v>
      </c>
      <c r="G223" s="13">
        <v>0.72724</v>
      </c>
      <c r="H223" s="13">
        <v>0.78239599999999998</v>
      </c>
      <c r="I223" s="13">
        <v>1.97892</v>
      </c>
    </row>
    <row r="224" spans="1:12" x14ac:dyDescent="0.25">
      <c r="A224" s="13" t="s">
        <v>213</v>
      </c>
      <c r="B224" s="13" t="s">
        <v>212</v>
      </c>
      <c r="C224" s="13" t="s">
        <v>469</v>
      </c>
      <c r="D224" s="13">
        <v>881.91600000000005</v>
      </c>
      <c r="F224" s="13">
        <v>5.2980100000000002E-2</v>
      </c>
      <c r="G224" s="13">
        <v>0.96435199999999999</v>
      </c>
      <c r="H224" s="13">
        <v>1.4614400000000001</v>
      </c>
      <c r="I224" s="13">
        <v>1.15517</v>
      </c>
      <c r="J224" s="13">
        <v>0.96435199999999999</v>
      </c>
      <c r="K224" s="13">
        <v>1.4614400000000001</v>
      </c>
      <c r="L224" s="13">
        <v>1.15517</v>
      </c>
    </row>
    <row r="225" spans="1:12" x14ac:dyDescent="0.25">
      <c r="A225" s="13" t="s">
        <v>215</v>
      </c>
      <c r="B225" s="13" t="s">
        <v>214</v>
      </c>
      <c r="C225" s="13" t="s">
        <v>470</v>
      </c>
      <c r="D225" s="13">
        <v>753.89400000000001</v>
      </c>
      <c r="F225" s="13">
        <v>0.38202999999999998</v>
      </c>
      <c r="G225" s="13">
        <v>1.1502300000000001</v>
      </c>
      <c r="H225" s="13">
        <v>1.0435000000000001</v>
      </c>
      <c r="I225" s="13">
        <v>1.0021800000000001</v>
      </c>
      <c r="J225" s="13">
        <f>MEDIAN(G225:G226)</f>
        <v>1.0871500000000001</v>
      </c>
      <c r="K225" s="13">
        <f>MEDIAN(H225:H226)</f>
        <v>1.0936300000000001</v>
      </c>
      <c r="L225" s="13">
        <f>MEDIAN(I225:I226)</f>
        <v>0.95224700000000007</v>
      </c>
    </row>
    <row r="226" spans="1:12" x14ac:dyDescent="0.25">
      <c r="A226" s="13" t="s">
        <v>215</v>
      </c>
      <c r="B226" s="13" t="s">
        <v>214</v>
      </c>
      <c r="C226" s="13" t="s">
        <v>470</v>
      </c>
      <c r="D226" s="13">
        <v>502.93099999999998</v>
      </c>
      <c r="F226" s="13">
        <v>0.84951399999999999</v>
      </c>
      <c r="G226" s="13">
        <v>1.02407</v>
      </c>
      <c r="H226" s="13">
        <v>1.1437600000000001</v>
      </c>
      <c r="I226" s="13">
        <v>0.90231399999999995</v>
      </c>
    </row>
    <row r="227" spans="1:12" x14ac:dyDescent="0.25">
      <c r="A227" s="13" t="s">
        <v>217</v>
      </c>
      <c r="B227" s="13" t="s">
        <v>216</v>
      </c>
      <c r="C227" s="13" t="s">
        <v>471</v>
      </c>
      <c r="D227" s="13">
        <v>563.80899999999997</v>
      </c>
      <c r="F227" s="13">
        <v>0.156168</v>
      </c>
      <c r="G227" s="13">
        <v>1.0192699999999999</v>
      </c>
      <c r="H227" s="13">
        <v>1.07887</v>
      </c>
      <c r="I227" s="13">
        <v>1.2407999999999999</v>
      </c>
      <c r="J227" s="13">
        <v>1.0192699999999999</v>
      </c>
      <c r="K227" s="13">
        <f>MEDIAN(H227:H228)</f>
        <v>1.1764000000000001</v>
      </c>
      <c r="L227" s="13">
        <f>MEDIAN(I227:I228)</f>
        <v>1.0307234999999999</v>
      </c>
    </row>
    <row r="228" spans="1:12" x14ac:dyDescent="0.25">
      <c r="A228" s="13" t="s">
        <v>217</v>
      </c>
      <c r="B228" s="13" t="s">
        <v>216</v>
      </c>
      <c r="C228" s="13" t="s">
        <v>472</v>
      </c>
      <c r="D228" s="13">
        <v>860.52200000000005</v>
      </c>
      <c r="F228" s="13">
        <v>0.230126</v>
      </c>
      <c r="G228" s="14">
        <v>2.0460799999999999</v>
      </c>
      <c r="H228" s="13">
        <v>1.27393</v>
      </c>
      <c r="I228" s="13">
        <v>0.82064700000000002</v>
      </c>
    </row>
    <row r="229" spans="1:12" x14ac:dyDescent="0.25">
      <c r="A229" s="13" t="s">
        <v>219</v>
      </c>
      <c r="B229" s="13" t="s">
        <v>218</v>
      </c>
      <c r="C229" s="13" t="s">
        <v>473</v>
      </c>
      <c r="D229" s="13">
        <v>588.822</v>
      </c>
      <c r="E229" s="13" t="s">
        <v>271</v>
      </c>
      <c r="F229" s="13">
        <v>1.7777799999999999E-4</v>
      </c>
      <c r="G229" s="13">
        <v>1.32403</v>
      </c>
      <c r="H229" s="13">
        <v>1.6510499999999999</v>
      </c>
      <c r="I229" s="13">
        <v>1.6323000000000001</v>
      </c>
      <c r="J229" s="13">
        <v>1.32403</v>
      </c>
      <c r="K229" s="13">
        <v>1.6510499999999999</v>
      </c>
      <c r="L229" s="13">
        <v>1.6323000000000001</v>
      </c>
    </row>
    <row r="230" spans="1:12" x14ac:dyDescent="0.25">
      <c r="A230" s="13" t="s">
        <v>221</v>
      </c>
      <c r="B230" s="13" t="s">
        <v>220</v>
      </c>
      <c r="C230" s="13" t="s">
        <v>474</v>
      </c>
      <c r="D230" s="13">
        <v>806.68299999999999</v>
      </c>
      <c r="E230" s="13" t="s">
        <v>271</v>
      </c>
      <c r="F230" s="13">
        <v>0</v>
      </c>
      <c r="G230" s="13">
        <v>1.3591800000000001</v>
      </c>
      <c r="H230" s="13">
        <v>1.94489</v>
      </c>
      <c r="I230" s="13">
        <v>1.4227799999999999</v>
      </c>
      <c r="J230" s="13">
        <f>MEDIAN(G230:G234)</f>
        <v>1.4405699999999999</v>
      </c>
      <c r="K230" s="13">
        <f>MEDIAN(H230:H234)</f>
        <v>1.68381</v>
      </c>
      <c r="L230" s="13">
        <f>MEDIAN(I230:I234)</f>
        <v>1.31843</v>
      </c>
    </row>
    <row r="231" spans="1:12" x14ac:dyDescent="0.25">
      <c r="A231" s="13" t="s">
        <v>221</v>
      </c>
      <c r="B231" s="13" t="s">
        <v>220</v>
      </c>
      <c r="C231" s="13" t="s">
        <v>475</v>
      </c>
      <c r="D231" s="13">
        <v>914.45899999999995</v>
      </c>
      <c r="E231" s="13" t="s">
        <v>271</v>
      </c>
      <c r="F231" s="13">
        <v>9.6183199999999996E-3</v>
      </c>
      <c r="G231" s="13">
        <v>1.47879</v>
      </c>
      <c r="H231" s="13">
        <v>1.68381</v>
      </c>
      <c r="I231" s="13">
        <v>1.04861</v>
      </c>
    </row>
    <row r="232" spans="1:12" x14ac:dyDescent="0.25">
      <c r="A232" s="13" t="s">
        <v>221</v>
      </c>
      <c r="B232" s="13" t="s">
        <v>220</v>
      </c>
      <c r="C232" s="13" t="s">
        <v>476</v>
      </c>
      <c r="D232" s="13">
        <v>1243.1400000000001</v>
      </c>
      <c r="E232" s="13" t="s">
        <v>271</v>
      </c>
      <c r="F232" s="15">
        <v>9.4117599999999995E-5</v>
      </c>
      <c r="G232" s="13">
        <v>1.4405699999999999</v>
      </c>
      <c r="H232" s="13">
        <v>1.4437899999999999</v>
      </c>
      <c r="I232" s="13">
        <v>1.31843</v>
      </c>
    </row>
    <row r="233" spans="1:12" x14ac:dyDescent="0.25">
      <c r="A233" s="13" t="s">
        <v>221</v>
      </c>
      <c r="B233" s="13" t="s">
        <v>220</v>
      </c>
      <c r="C233" s="13" t="s">
        <v>476</v>
      </c>
      <c r="D233" s="13">
        <v>829.09799999999996</v>
      </c>
      <c r="E233" s="13" t="s">
        <v>271</v>
      </c>
      <c r="F233" s="13">
        <v>0</v>
      </c>
      <c r="G233" s="13">
        <v>1.3410599999999999</v>
      </c>
      <c r="H233" s="13">
        <v>1.4100999999999999</v>
      </c>
      <c r="I233" s="13">
        <v>1.23794</v>
      </c>
    </row>
    <row r="234" spans="1:12" x14ac:dyDescent="0.25">
      <c r="A234" s="13" t="s">
        <v>221</v>
      </c>
      <c r="B234" s="13" t="s">
        <v>220</v>
      </c>
      <c r="C234" s="13" t="s">
        <v>477</v>
      </c>
      <c r="D234" s="13">
        <v>579.303</v>
      </c>
      <c r="E234" s="13" t="s">
        <v>271</v>
      </c>
      <c r="F234" s="13">
        <v>0</v>
      </c>
      <c r="G234" s="13">
        <v>1.4457</v>
      </c>
      <c r="H234" s="13">
        <v>1.94983</v>
      </c>
      <c r="I234" s="13">
        <v>1.57745</v>
      </c>
    </row>
    <row r="235" spans="1:12" x14ac:dyDescent="0.25">
      <c r="A235" s="13" t="s">
        <v>223</v>
      </c>
      <c r="B235" s="13" t="s">
        <v>222</v>
      </c>
      <c r="C235" s="13" t="s">
        <v>478</v>
      </c>
      <c r="D235" s="13">
        <v>528.31399999999996</v>
      </c>
      <c r="E235" s="13" t="s">
        <v>271</v>
      </c>
      <c r="F235" s="15">
        <v>9.6385500000000001E-5</v>
      </c>
      <c r="G235" s="13">
        <v>2.2756500000000002</v>
      </c>
      <c r="H235" s="13">
        <v>1.3495600000000001</v>
      </c>
      <c r="I235" s="13">
        <v>1.9894700000000001</v>
      </c>
      <c r="J235" s="13">
        <f>MEDIAN(G235:G237)</f>
        <v>1.75309</v>
      </c>
      <c r="K235" s="13">
        <f>MEDIAN(H235:H237)</f>
        <v>1.6456200000000001</v>
      </c>
      <c r="L235" s="13">
        <f>MEDIAN(I235:I237)</f>
        <v>1.70183</v>
      </c>
    </row>
    <row r="236" spans="1:12" x14ac:dyDescent="0.25">
      <c r="A236" s="13" t="s">
        <v>223</v>
      </c>
      <c r="B236" s="13" t="s">
        <v>222</v>
      </c>
      <c r="C236" s="13" t="s">
        <v>479</v>
      </c>
      <c r="D236" s="13">
        <v>610.33199999999999</v>
      </c>
      <c r="E236" s="13" t="s">
        <v>271</v>
      </c>
      <c r="F236" s="13">
        <v>0</v>
      </c>
      <c r="G236" s="13">
        <v>1.75309</v>
      </c>
      <c r="H236" s="13">
        <v>1.6456200000000001</v>
      </c>
      <c r="I236" s="13">
        <v>1.50247</v>
      </c>
    </row>
    <row r="237" spans="1:12" x14ac:dyDescent="0.25">
      <c r="A237" s="13" t="s">
        <v>223</v>
      </c>
      <c r="B237" s="13" t="s">
        <v>222</v>
      </c>
      <c r="C237" s="13" t="s">
        <v>480</v>
      </c>
      <c r="D237" s="13">
        <v>709.83299999999997</v>
      </c>
      <c r="E237" s="13" t="s">
        <v>271</v>
      </c>
      <c r="F237" s="13">
        <v>0</v>
      </c>
      <c r="G237" s="13">
        <v>1.36507</v>
      </c>
      <c r="H237" s="13">
        <v>1.92706</v>
      </c>
      <c r="I237" s="13">
        <v>1.70183</v>
      </c>
    </row>
    <row r="238" spans="1:12" x14ac:dyDescent="0.25">
      <c r="A238" s="13" t="s">
        <v>225</v>
      </c>
      <c r="B238" s="13" t="s">
        <v>224</v>
      </c>
      <c r="C238" s="13" t="s">
        <v>481</v>
      </c>
      <c r="D238" s="13">
        <v>1014.52</v>
      </c>
      <c r="F238" s="13">
        <v>0.80388999999999999</v>
      </c>
      <c r="G238" s="13">
        <v>0.96527200000000002</v>
      </c>
      <c r="H238" s="13">
        <v>1.11968</v>
      </c>
      <c r="I238" s="13">
        <v>0.84395299999999995</v>
      </c>
      <c r="J238" s="13">
        <f>MEDIAN(G238:G239)</f>
        <v>1.061461</v>
      </c>
      <c r="K238" s="13">
        <f>MEDIAN(H238:H239)</f>
        <v>1.092195</v>
      </c>
      <c r="L238" s="13">
        <f>MEDIAN(I238:I239)</f>
        <v>0.95803149999999992</v>
      </c>
    </row>
    <row r="239" spans="1:12" x14ac:dyDescent="0.25">
      <c r="A239" s="13" t="s">
        <v>225</v>
      </c>
      <c r="B239" s="13" t="s">
        <v>224</v>
      </c>
      <c r="C239" s="13" t="s">
        <v>482</v>
      </c>
      <c r="D239" s="13">
        <v>660.86199999999997</v>
      </c>
      <c r="F239" s="13">
        <v>0.33024100000000001</v>
      </c>
      <c r="G239" s="13">
        <v>1.1576500000000001</v>
      </c>
      <c r="H239" s="13">
        <v>1.06471</v>
      </c>
      <c r="I239" s="13">
        <v>1.0721099999999999</v>
      </c>
    </row>
    <row r="240" spans="1:12" x14ac:dyDescent="0.25">
      <c r="A240" s="13" t="s">
        <v>227</v>
      </c>
      <c r="B240" s="13" t="s">
        <v>226</v>
      </c>
      <c r="C240" s="13" t="s">
        <v>483</v>
      </c>
      <c r="D240" s="13">
        <v>560.26599999999996</v>
      </c>
      <c r="F240" s="13">
        <v>0.40698000000000001</v>
      </c>
      <c r="G240" s="13">
        <v>1.14968</v>
      </c>
      <c r="H240" s="13">
        <v>1.5068600000000001</v>
      </c>
      <c r="I240" s="13">
        <v>0.80658200000000002</v>
      </c>
      <c r="J240" s="13">
        <v>1.14968</v>
      </c>
      <c r="K240" s="13">
        <v>1.5068600000000001</v>
      </c>
      <c r="L240" s="13">
        <v>0.806582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 Fold change</vt:lpstr>
      <vt:lpstr>Changes in Biological Pathways</vt:lpstr>
      <vt:lpstr>Target Proteins final list</vt:lpstr>
      <vt:lpstr>Shrunk List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ehenwarter, Wolfgang</dc:creator>
  <cp:lastModifiedBy>Hoehenwarter, Wolfgang</cp:lastModifiedBy>
  <dcterms:created xsi:type="dcterms:W3CDTF">2019-07-04T11:48:59Z</dcterms:created>
  <dcterms:modified xsi:type="dcterms:W3CDTF">2019-08-01T10:11:27Z</dcterms:modified>
</cp:coreProperties>
</file>